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60" yWindow="0" windowWidth="25700" windowHeight="16060" tabRatio="500" activeTab="2"/>
  </bookViews>
  <sheets>
    <sheet name="A" sheetId="1" r:id="rId1"/>
    <sheet name="B" sheetId="3" r:id="rId2"/>
    <sheet name="C" sheetId="5" r:id="rId3"/>
    <sheet name="D" sheetId="2" r:id="rId4"/>
    <sheet name="E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9395" uniqueCount="4010">
  <si>
    <t>TargetID</t>
  </si>
  <si>
    <t>pvalt</t>
  </si>
  <si>
    <t>difference</t>
  </si>
  <si>
    <t>absd</t>
  </si>
  <si>
    <t>CHR</t>
  </si>
  <si>
    <t>MAPINFO</t>
  </si>
  <si>
    <t>GeneID</t>
  </si>
  <si>
    <t>UCSC_REFGENE_NAME</t>
  </si>
  <si>
    <t>UCSC_REFGENE_GROUP</t>
  </si>
  <si>
    <t>UCSC_CPG_ISLANDS_NAME</t>
  </si>
  <si>
    <t>RELATION_TO_UCSC_CPG_ISLAND</t>
  </si>
  <si>
    <t>INFINIUM_DESIGN_TYPE</t>
  </si>
  <si>
    <t>NEXT_BASE</t>
  </si>
  <si>
    <t>cg14780649</t>
  </si>
  <si>
    <t>chr1:43533890-43534334</t>
  </si>
  <si>
    <t>Island</t>
  </si>
  <si>
    <t>I</t>
  </si>
  <si>
    <t>A</t>
  </si>
  <si>
    <t>cg19704755</t>
  </si>
  <si>
    <t>II</t>
  </si>
  <si>
    <t>cg26472910</t>
  </si>
  <si>
    <t>FLT3</t>
  </si>
  <si>
    <t>Body</t>
  </si>
  <si>
    <t>chr13:28674227-28675170</t>
  </si>
  <si>
    <t>N_Shore</t>
  </si>
  <si>
    <t>cg19143990</t>
  </si>
  <si>
    <t>LYSMD2</t>
  </si>
  <si>
    <t>LYSMD2;LYSMD2</t>
  </si>
  <si>
    <t>Body;5'UTR</t>
  </si>
  <si>
    <t>chr15:52029230-52030135</t>
  </si>
  <si>
    <t>cg06815950</t>
  </si>
  <si>
    <t>CUX2</t>
  </si>
  <si>
    <t>cg26846943</t>
  </si>
  <si>
    <t>FYN</t>
  </si>
  <si>
    <t>5'UTR</t>
  </si>
  <si>
    <t>cg23032427</t>
  </si>
  <si>
    <t>chr15:76632262-76635515</t>
  </si>
  <si>
    <t>S_Shore</t>
  </si>
  <si>
    <t>cg03400695</t>
  </si>
  <si>
    <t>DENND3</t>
  </si>
  <si>
    <t>cg09012001</t>
  </si>
  <si>
    <t>IFFO2</t>
  </si>
  <si>
    <t>cg23787937</t>
  </si>
  <si>
    <t>chr12:29302034-29302954</t>
  </si>
  <si>
    <t>cg07584860</t>
  </si>
  <si>
    <t>HLA-H</t>
  </si>
  <si>
    <t>TSS1500</t>
  </si>
  <si>
    <t>chr6:29855295-29856565</t>
  </si>
  <si>
    <t>cg09166091</t>
  </si>
  <si>
    <t>cg07264329</t>
  </si>
  <si>
    <t>ch.14.1488981R</t>
  </si>
  <si>
    <t>RIN3</t>
  </si>
  <si>
    <t>cg07759162</t>
  </si>
  <si>
    <t>cg03217995</t>
  </si>
  <si>
    <t>HOXA9</t>
  </si>
  <si>
    <t>chr7:27203915-27206462</t>
  </si>
  <si>
    <t>cg15417798</t>
  </si>
  <si>
    <t>LPHN1</t>
  </si>
  <si>
    <t>LPHN1;LPHN1</t>
  </si>
  <si>
    <t>3'UTR;3'UTR</t>
  </si>
  <si>
    <t>chr19:14261764-14262307</t>
  </si>
  <si>
    <t>cg16303353</t>
  </si>
  <si>
    <t>CACNA1C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09153080</t>
  </si>
  <si>
    <t>CD6</t>
  </si>
  <si>
    <t>CD6;CD6</t>
  </si>
  <si>
    <t>5'UTR;1stExon</t>
  </si>
  <si>
    <t>ch.2.20642108R</t>
  </si>
  <si>
    <t>cg12449049</t>
  </si>
  <si>
    <t>CMAH</t>
  </si>
  <si>
    <t>cg21007852</t>
  </si>
  <si>
    <t>cg02806733</t>
  </si>
  <si>
    <t>ITM2C</t>
  </si>
  <si>
    <t>ITM2C;ITM2C;ITM2C</t>
  </si>
  <si>
    <t>Body;Body;Body</t>
  </si>
  <si>
    <t>chr2:231729631-231730821</t>
  </si>
  <si>
    <t>cg02569509</t>
  </si>
  <si>
    <t>cg06857116</t>
  </si>
  <si>
    <t>ZSWIM7</t>
  </si>
  <si>
    <t>ZSWIM7;ZSWIM7</t>
  </si>
  <si>
    <t>Body;Body</t>
  </si>
  <si>
    <t>cg19997662</t>
  </si>
  <si>
    <t>CHSY1</t>
  </si>
  <si>
    <t>cg04751276</t>
  </si>
  <si>
    <t>cg00522451</t>
  </si>
  <si>
    <t>cg05888181</t>
  </si>
  <si>
    <t>KBTBD11</t>
  </si>
  <si>
    <t>3'UTR</t>
  </si>
  <si>
    <t>chr8:1949245-1951390</t>
  </si>
  <si>
    <t>cg07164133</t>
  </si>
  <si>
    <t>FRMD4B</t>
  </si>
  <si>
    <t>chr3:69434926-69435583</t>
  </si>
  <si>
    <t>cg00360761</t>
  </si>
  <si>
    <t>chr2:43398040-43398276</t>
  </si>
  <si>
    <t>T</t>
  </si>
  <si>
    <t>cg14708514</t>
  </si>
  <si>
    <t>EIF2C2</t>
  </si>
  <si>
    <t>EIF2C2;EIF2C2</t>
  </si>
  <si>
    <t>cg04332373</t>
  </si>
  <si>
    <t>CD38</t>
  </si>
  <si>
    <t>chr4:15779998-15780729</t>
  </si>
  <si>
    <t>cg06209689</t>
  </si>
  <si>
    <t>TAL1</t>
  </si>
  <si>
    <t>chr1:47696504-47698197</t>
  </si>
  <si>
    <t>cg10498502</t>
  </si>
  <si>
    <t>DGKG</t>
  </si>
  <si>
    <t>DGKG;DGKG;DGKG</t>
  </si>
  <si>
    <t>cg16163382</t>
  </si>
  <si>
    <t>cg00390724</t>
  </si>
  <si>
    <t>chr3:18485112-18487056</t>
  </si>
  <si>
    <t>cg21604136</t>
  </si>
  <si>
    <t>CTNNBIP1</t>
  </si>
  <si>
    <t>CTNNBIP1;CTNNBIP1</t>
  </si>
  <si>
    <t>cg10879992</t>
  </si>
  <si>
    <t>SORCS2</t>
  </si>
  <si>
    <t>cg07714319</t>
  </si>
  <si>
    <t>FAM49A</t>
  </si>
  <si>
    <t>cg17833106</t>
  </si>
  <si>
    <t>PVRL4</t>
  </si>
  <si>
    <t>cg16592596</t>
  </si>
  <si>
    <t>PDE6G</t>
  </si>
  <si>
    <t>PDE6G;PDE6G</t>
  </si>
  <si>
    <t>5'UTR;Body</t>
  </si>
  <si>
    <t>cg19689330</t>
  </si>
  <si>
    <t>FARS2</t>
  </si>
  <si>
    <t>cg27284288</t>
  </si>
  <si>
    <t>TSS200</t>
  </si>
  <si>
    <t>cg01313363</t>
  </si>
  <si>
    <t>PLXNB1</t>
  </si>
  <si>
    <t>PLXNB1;PLXNB1</t>
  </si>
  <si>
    <t>TSS1500;TSS1500</t>
  </si>
  <si>
    <t>chr3:48470230-48471389</t>
  </si>
  <si>
    <t>cg22963979</t>
  </si>
  <si>
    <t>MAD1L1</t>
  </si>
  <si>
    <t>MAD1L1;MAD1L1;MAD1L1</t>
  </si>
  <si>
    <t>cg02237342</t>
  </si>
  <si>
    <t>ADORA2A</t>
  </si>
  <si>
    <t>chr22:24819537-24820810</t>
  </si>
  <si>
    <t>S_Shelf</t>
  </si>
  <si>
    <t>cg09906382</t>
  </si>
  <si>
    <t>NR4A2</t>
  </si>
  <si>
    <t>chr2:157184389-157184632</t>
  </si>
  <si>
    <t>cg27078140</t>
  </si>
  <si>
    <t>chr2:175204843-175207553</t>
  </si>
  <si>
    <t>cg08847775</t>
  </si>
  <si>
    <t>cg12338137</t>
  </si>
  <si>
    <t>TNS1</t>
  </si>
  <si>
    <t>cg25114611</t>
  </si>
  <si>
    <t>FKBP5</t>
  </si>
  <si>
    <t>FKBP5;LOC285847</t>
  </si>
  <si>
    <t>TSS1500;Body</t>
  </si>
  <si>
    <t>chr6:35695725-35696156</t>
  </si>
  <si>
    <t>cg24819835</t>
  </si>
  <si>
    <t>CD38;CD38</t>
  </si>
  <si>
    <t>1stExon;5'UTR</t>
  </si>
  <si>
    <t>cg02042712</t>
  </si>
  <si>
    <t>GPR97</t>
  </si>
  <si>
    <t>GPR97;GPR97</t>
  </si>
  <si>
    <t>cg03005293</t>
  </si>
  <si>
    <t>RORC</t>
  </si>
  <si>
    <t>cg23856536</t>
  </si>
  <si>
    <t>chr7:101386554-101387122</t>
  </si>
  <si>
    <t>N_Shelf</t>
  </si>
  <si>
    <t>cg00864684</t>
  </si>
  <si>
    <t>cg01613817</t>
  </si>
  <si>
    <t>ERG</t>
  </si>
  <si>
    <t>ERG;ERG;ERG;ERG;ERG;ERG</t>
  </si>
  <si>
    <t>Body;1stExon;1stExon;5'UTR;5'UTR;Body</t>
  </si>
  <si>
    <t>cg13485718</t>
  </si>
  <si>
    <t>cg11791526</t>
  </si>
  <si>
    <t>TBC1D10C</t>
  </si>
  <si>
    <t>chr11:67176945-67177169</t>
  </si>
  <si>
    <t>cg25649895</t>
  </si>
  <si>
    <t>TMEM92</t>
  </si>
  <si>
    <t>TMEM92;TMEM92</t>
  </si>
  <si>
    <t>cg01998750</t>
  </si>
  <si>
    <t>cg15459165</t>
  </si>
  <si>
    <t>LAPTM5</t>
  </si>
  <si>
    <t>cg08227353</t>
  </si>
  <si>
    <t>KAZALD1</t>
  </si>
  <si>
    <t>KAZALD1;KAZALD1</t>
  </si>
  <si>
    <t>chr10:102820488-102822874</t>
  </si>
  <si>
    <t>cg24572137</t>
  </si>
  <si>
    <t>chr3:129323915-129325332</t>
  </si>
  <si>
    <t>cg13079123</t>
  </si>
  <si>
    <t>cg26953469</t>
  </si>
  <si>
    <t>cg15473481</t>
  </si>
  <si>
    <t>ITGA7</t>
  </si>
  <si>
    <t>chr12:56101212-56101600</t>
  </si>
  <si>
    <t>cg17934790</t>
  </si>
  <si>
    <t>CLEC17A</t>
  </si>
  <si>
    <t>cg01013171</t>
  </si>
  <si>
    <t>cg09187505</t>
  </si>
  <si>
    <t>chr6:106433984-106434459</t>
  </si>
  <si>
    <t>cg22534374</t>
  </si>
  <si>
    <t>chr1:201507779-201509317</t>
  </si>
  <si>
    <t>cg02893429</t>
  </si>
  <si>
    <t>C2orf58</t>
  </si>
  <si>
    <t>cg27064708</t>
  </si>
  <si>
    <t>RAD51L1</t>
  </si>
  <si>
    <t>cg05569131</t>
  </si>
  <si>
    <t>cg02648589</t>
  </si>
  <si>
    <t>RASA3</t>
  </si>
  <si>
    <t>chr13:114879041-114879530</t>
  </si>
  <si>
    <t>cg20613972</t>
  </si>
  <si>
    <t>PLAC8</t>
  </si>
  <si>
    <t>PLAC8;PLAC8</t>
  </si>
  <si>
    <t>cg00854273</t>
  </si>
  <si>
    <t>chr17:75953890-75955952</t>
  </si>
  <si>
    <t>cg26458748</t>
  </si>
  <si>
    <t>cg09902130</t>
  </si>
  <si>
    <t>cg01243072</t>
  </si>
  <si>
    <t>cg05245650</t>
  </si>
  <si>
    <t>CDC42EP3</t>
  </si>
  <si>
    <t>chr2:37898142-37899830</t>
  </si>
  <si>
    <t>cg20100151</t>
  </si>
  <si>
    <t>chr3:32822477-32823331</t>
  </si>
  <si>
    <t>cg14729344</t>
  </si>
  <si>
    <t>GRK5</t>
  </si>
  <si>
    <t>cg27577928</t>
  </si>
  <si>
    <t>chr4:54975387-54976202</t>
  </si>
  <si>
    <t>cg03681057</t>
  </si>
  <si>
    <t>cg10301695</t>
  </si>
  <si>
    <t>VWF</t>
  </si>
  <si>
    <t>VWF;VWF</t>
  </si>
  <si>
    <t>cg14084689</t>
  </si>
  <si>
    <t>cg08061598</t>
  </si>
  <si>
    <t>FYN;FYN</t>
  </si>
  <si>
    <t>5'UTR;TSS1500</t>
  </si>
  <si>
    <t>cg24049468</t>
  </si>
  <si>
    <t>AK3L1</t>
  </si>
  <si>
    <t>AK3L1;AK3L1;AK3L1</t>
  </si>
  <si>
    <t>chr1:65613041-65614898</t>
  </si>
  <si>
    <t>cg00776174</t>
  </si>
  <si>
    <t>cg21544931</t>
  </si>
  <si>
    <t>PRR5L</t>
  </si>
  <si>
    <t>PRR5L;PRR5L;PRR5L;PRR5L</t>
  </si>
  <si>
    <t>Body;Body;Body;Body</t>
  </si>
  <si>
    <t>cg26478401</t>
  </si>
  <si>
    <t>FAS</t>
  </si>
  <si>
    <t>FAS;FAS;FAS;FAS;FAS;FAS;FAS;ACTA2</t>
  </si>
  <si>
    <t>TSS1500;TSS1500;TSS1500;TSS1500;TSS1500;TSS1500;TSS1500;5'UTR</t>
  </si>
  <si>
    <t>chr10:90750293-90751108</t>
  </si>
  <si>
    <t>cg18112681</t>
  </si>
  <si>
    <t>RARRES3</t>
  </si>
  <si>
    <t>cg00510149</t>
  </si>
  <si>
    <t>MRVI1</t>
  </si>
  <si>
    <t>MRVI1;MRVI1;MRVI1;MRVI1</t>
  </si>
  <si>
    <t>5'UTR;TSS1500;5'UTR;5'UTR</t>
  </si>
  <si>
    <t>cg17738213</t>
  </si>
  <si>
    <t>BCL11A</t>
  </si>
  <si>
    <t>BCL11A;BCL11A;BCL11A</t>
  </si>
  <si>
    <t>chr2:60776596-60778157</t>
  </si>
  <si>
    <t>cg08390994</t>
  </si>
  <si>
    <t>APOL3</t>
  </si>
  <si>
    <t>APOL3;APOL3</t>
  </si>
  <si>
    <t>cg09697696</t>
  </si>
  <si>
    <t>chr5:139486931-139487672</t>
  </si>
  <si>
    <t>cg10829629</t>
  </si>
  <si>
    <t>MMRN2</t>
  </si>
  <si>
    <t>MMRN2;SNCG</t>
  </si>
  <si>
    <t>TSS200;TSS1500</t>
  </si>
  <si>
    <t>cg17260706</t>
  </si>
  <si>
    <t>BCL9L</t>
  </si>
  <si>
    <t>chr11:118781060-118781732</t>
  </si>
  <si>
    <t>cg07175301</t>
  </si>
  <si>
    <t>IGSF9</t>
  </si>
  <si>
    <t>IGSF9;IGSF9</t>
  </si>
  <si>
    <t>chr1:159915368-159915797</t>
  </si>
  <si>
    <t>cg08729686</t>
  </si>
  <si>
    <t>IGF1R</t>
  </si>
  <si>
    <t>chr15:99190446-99194559</t>
  </si>
  <si>
    <t>cg26818573</t>
  </si>
  <si>
    <t>cg18346707</t>
  </si>
  <si>
    <t>cg13122498</t>
  </si>
  <si>
    <t>BTBD9</t>
  </si>
  <si>
    <t>BTBD9;BTBD9;BTBD9</t>
  </si>
  <si>
    <t>cg08694574</t>
  </si>
  <si>
    <t>chr16:86006195-86007687</t>
  </si>
  <si>
    <t>cg12940181</t>
  </si>
  <si>
    <t>cg13787135</t>
  </si>
  <si>
    <t>RNASE1</t>
  </si>
  <si>
    <t>RNASE1;RNASE1;RNASE1;RNASE1;RNASE1</t>
  </si>
  <si>
    <t>5'UTR;5'UTR;1stExon;5'UTR;5'UTR</t>
  </si>
  <si>
    <t>cg13432241</t>
  </si>
  <si>
    <t>KIAA0922</t>
  </si>
  <si>
    <t>KIAA0922;KIAA0922</t>
  </si>
  <si>
    <t>chr4:154386834-154388183</t>
  </si>
  <si>
    <t>cg00754357</t>
  </si>
  <si>
    <t>ZCCHC11</t>
  </si>
  <si>
    <t>ZCCHC11;ZCCHC11;ZCCHC11</t>
  </si>
  <si>
    <t>TSS1500;TSS1500;TSS1500</t>
  </si>
  <si>
    <t>chr1:53018258-53019599</t>
  </si>
  <si>
    <t>cg26413942</t>
  </si>
  <si>
    <t>ZNF608</t>
  </si>
  <si>
    <t>cg04111102</t>
  </si>
  <si>
    <t>cg21500300</t>
  </si>
  <si>
    <t>BCAT1</t>
  </si>
  <si>
    <t>chr12:25101607-25102073</t>
  </si>
  <si>
    <t>cg14473575</t>
  </si>
  <si>
    <t>chr3:193788481-193789266</t>
  </si>
  <si>
    <t>cg09157176</t>
  </si>
  <si>
    <t>CD82</t>
  </si>
  <si>
    <t>CD82;CD82</t>
  </si>
  <si>
    <t>5'UTR;5'UTR</t>
  </si>
  <si>
    <t>cg21892720</t>
  </si>
  <si>
    <t>LAIR1</t>
  </si>
  <si>
    <t>LAIR1;LAIR1</t>
  </si>
  <si>
    <t>cg11741335</t>
  </si>
  <si>
    <t>EEPD1</t>
  </si>
  <si>
    <t>cg23450938</t>
  </si>
  <si>
    <t>chr2:102972118-102972596</t>
  </si>
  <si>
    <t>cg10023838</t>
  </si>
  <si>
    <t>C10orf47</t>
  </si>
  <si>
    <t>chr10:11865125-11865984</t>
  </si>
  <si>
    <t>cg24044501</t>
  </si>
  <si>
    <t>cg01290568</t>
  </si>
  <si>
    <t>IL1B</t>
  </si>
  <si>
    <t>cg18364120</t>
  </si>
  <si>
    <t>AMICA1</t>
  </si>
  <si>
    <t>cg19760965</t>
  </si>
  <si>
    <t>C3orf21</t>
  </si>
  <si>
    <t>cg10517535</t>
  </si>
  <si>
    <t>GAS7</t>
  </si>
  <si>
    <t>GAS7;GAS7;GAS7</t>
  </si>
  <si>
    <t>Body;Body;TSS200</t>
  </si>
  <si>
    <t>cg01093786</t>
  </si>
  <si>
    <t>MAML2</t>
  </si>
  <si>
    <t>cg06624951</t>
  </si>
  <si>
    <t>chr12:133056769-133057105</t>
  </si>
  <si>
    <t>cg25009965</t>
  </si>
  <si>
    <t>ZBTB16</t>
  </si>
  <si>
    <t>ZBTB16;ZBTB16</t>
  </si>
  <si>
    <t>cg19184688</t>
  </si>
  <si>
    <t>chr2:241937716-241938468</t>
  </si>
  <si>
    <t>cg07545743</t>
  </si>
  <si>
    <t>C12orf27</t>
  </si>
  <si>
    <t>cg27453857</t>
  </si>
  <si>
    <t>VMO1</t>
  </si>
  <si>
    <t>VMO1;VMO1;VMO1;VMO1</t>
  </si>
  <si>
    <t>1stExon;1stExon;1stExon;1stExon</t>
  </si>
  <si>
    <t>chr17:4688628-4689563</t>
  </si>
  <si>
    <t>cg26530319</t>
  </si>
  <si>
    <t>chr1:221060850-221061071</t>
  </si>
  <si>
    <t>C</t>
  </si>
  <si>
    <t>cg03634833</t>
  </si>
  <si>
    <t>ADAP1</t>
  </si>
  <si>
    <t>chr7:965987-966266</t>
  </si>
  <si>
    <t>cg12934258</t>
  </si>
  <si>
    <t>SYTL3</t>
  </si>
  <si>
    <t>cg16505891</t>
  </si>
  <si>
    <t>CCDC88C</t>
  </si>
  <si>
    <t>cg05978306</t>
  </si>
  <si>
    <t>MYO1C</t>
  </si>
  <si>
    <t>MYO1C;MYO1C;MYO1C</t>
  </si>
  <si>
    <t>chr17:1375216-1375460</t>
  </si>
  <si>
    <t>cg02402946</t>
  </si>
  <si>
    <t>CRYL1</t>
  </si>
  <si>
    <t>cg09680149</t>
  </si>
  <si>
    <t>SCNN1A</t>
  </si>
  <si>
    <t>cg26553763</t>
  </si>
  <si>
    <t>DNMT3B</t>
  </si>
  <si>
    <t>DNMT3B;DNMT3B;DNMT3B</t>
  </si>
  <si>
    <t>5'UTR;5'UTR;5'UTR</t>
  </si>
  <si>
    <t>chr20:31350149-31351263</t>
  </si>
  <si>
    <t>cg25975690</t>
  </si>
  <si>
    <t>chr7:27199661-27200960</t>
  </si>
  <si>
    <t>cg06835212</t>
  </si>
  <si>
    <t>MEF2C</t>
  </si>
  <si>
    <t>chr5:88185224-88185589</t>
  </si>
  <si>
    <t>cg17137500</t>
  </si>
  <si>
    <t>DNMT3A</t>
  </si>
  <si>
    <t>DNMT3A;DNMT3A;DNMT3A</t>
  </si>
  <si>
    <t>cg12515917</t>
  </si>
  <si>
    <t>TG</t>
  </si>
  <si>
    <t>cg05681076</t>
  </si>
  <si>
    <t>cg07571519</t>
  </si>
  <si>
    <t>C10orf105</t>
  </si>
  <si>
    <t>C10orf105;C10orf105;CDH23</t>
  </si>
  <si>
    <t>3'UTR;3'UTR;Body</t>
  </si>
  <si>
    <t>cg07377994</t>
  </si>
  <si>
    <t>MSI2</t>
  </si>
  <si>
    <t>MSI2;MSI2</t>
  </si>
  <si>
    <t>cg01342981</t>
  </si>
  <si>
    <t>GYPC</t>
  </si>
  <si>
    <t>GYPC;GYPC</t>
  </si>
  <si>
    <t>chr2:127413696-127414171</t>
  </si>
  <si>
    <t>cg15430294</t>
  </si>
  <si>
    <t>PTGIR</t>
  </si>
  <si>
    <t>chr19:47126782-47127478</t>
  </si>
  <si>
    <t>cg21939215</t>
  </si>
  <si>
    <t>cg23837109</t>
  </si>
  <si>
    <t>PLAU</t>
  </si>
  <si>
    <t>PLAU;C10orf55;PLAU</t>
  </si>
  <si>
    <t>TSS1500;3'UTR;TSS1500</t>
  </si>
  <si>
    <t>chr10:75670696-75671379</t>
  </si>
  <si>
    <t>cg24159575</t>
  </si>
  <si>
    <t>MACF1</t>
  </si>
  <si>
    <t>cg23782758</t>
  </si>
  <si>
    <t>ACOXL</t>
  </si>
  <si>
    <t>ACOXL;ACOXL;ACOXL</t>
  </si>
  <si>
    <t>cg09141835</t>
  </si>
  <si>
    <t>CBFA2T3</t>
  </si>
  <si>
    <t>CBFA2T3;CBFA2T3</t>
  </si>
  <si>
    <t>cg15890754</t>
  </si>
  <si>
    <t>ITGA6</t>
  </si>
  <si>
    <t>ITGA6;ITGA6</t>
  </si>
  <si>
    <t>chr2:173292099-173293183</t>
  </si>
  <si>
    <t>cg23562479</t>
  </si>
  <si>
    <t>OR52K2</t>
  </si>
  <si>
    <t>cg02032125</t>
  </si>
  <si>
    <t>chr14:101004067-101005681</t>
  </si>
  <si>
    <t>cg23340514</t>
  </si>
  <si>
    <t>ERG;ERG;ERG;ERG</t>
  </si>
  <si>
    <t>Body;TSS1500;TSS1500;Body</t>
  </si>
  <si>
    <t>cg20194973</t>
  </si>
  <si>
    <t>MLC1</t>
  </si>
  <si>
    <t>MLC1;MLC1</t>
  </si>
  <si>
    <t>chr22:50528201-50529085</t>
  </si>
  <si>
    <t>cg26443127</t>
  </si>
  <si>
    <t>cg10817916</t>
  </si>
  <si>
    <t>CYB561</t>
  </si>
  <si>
    <t>CYB561;CYB561;CYB561</t>
  </si>
  <si>
    <t>3'UTR;3'UTR;3'UTR</t>
  </si>
  <si>
    <t>chr17:61511653-61511886</t>
  </si>
  <si>
    <t>cg17450425</t>
  </si>
  <si>
    <t>PRDM14</t>
  </si>
  <si>
    <t>chr8:70981873-70984888</t>
  </si>
  <si>
    <t>cg07091481</t>
  </si>
  <si>
    <t>C10orf58</t>
  </si>
  <si>
    <t>chr10:82168064-82168917</t>
  </si>
  <si>
    <t>cg03718845</t>
  </si>
  <si>
    <t>chr2:85640969-85641259</t>
  </si>
  <si>
    <t>cg12371924</t>
  </si>
  <si>
    <t>cg11555873</t>
  </si>
  <si>
    <t>chr13:29105411-29105676</t>
  </si>
  <si>
    <t>cg06079620</t>
  </si>
  <si>
    <t>MPEG1</t>
  </si>
  <si>
    <t>MPEG1;MPEG1</t>
  </si>
  <si>
    <t>1stExon;3'UTR</t>
  </si>
  <si>
    <t>cg13665981</t>
  </si>
  <si>
    <t>SPOCK2</t>
  </si>
  <si>
    <t>SPOCK2;SPOCK2</t>
  </si>
  <si>
    <t>chr10:73846806-73848233</t>
  </si>
  <si>
    <t>cg27074041</t>
  </si>
  <si>
    <t>cg07452706</t>
  </si>
  <si>
    <t>NUDT14</t>
  </si>
  <si>
    <t>chr14:105647469-105647827</t>
  </si>
  <si>
    <t>cg11573219</t>
  </si>
  <si>
    <t>HCRTR1</t>
  </si>
  <si>
    <t>chr1:32083149-32084069</t>
  </si>
  <si>
    <t>cg26201811</t>
  </si>
  <si>
    <t>SHANK3</t>
  </si>
  <si>
    <t>chr22:51111935-51113742</t>
  </si>
  <si>
    <t>cg12065285</t>
  </si>
  <si>
    <t>ARHGEF2</t>
  </si>
  <si>
    <t>ARHGEF2;ARHGEF2;ARHGEF2</t>
  </si>
  <si>
    <t>Body;Body;5'UTR</t>
  </si>
  <si>
    <t>chr1:155947678-155948490</t>
  </si>
  <si>
    <t>cg10454258</t>
  </si>
  <si>
    <t>IL21R</t>
  </si>
  <si>
    <t>IL21R;IL21R;IL21R</t>
  </si>
  <si>
    <t>cg20922701</t>
  </si>
  <si>
    <t>chr18:11980483-11982142</t>
  </si>
  <si>
    <t>cg14565651</t>
  </si>
  <si>
    <t>SLC2A5</t>
  </si>
  <si>
    <t>cg22436429</t>
  </si>
  <si>
    <t>TFAP2E</t>
  </si>
  <si>
    <t>chr1:36042432-36043444</t>
  </si>
  <si>
    <t>cg16574073</t>
  </si>
  <si>
    <t>RUNX3</t>
  </si>
  <si>
    <t>chr1:25255527-25259005</t>
  </si>
  <si>
    <t>cg11628739</t>
  </si>
  <si>
    <t>MRC2</t>
  </si>
  <si>
    <t>chr17:60729645-60730269</t>
  </si>
  <si>
    <t>cg24603481</t>
  </si>
  <si>
    <t>RNF220</t>
  </si>
  <si>
    <t>chr1:44883136-44884272</t>
  </si>
  <si>
    <t>cg24824686</t>
  </si>
  <si>
    <t>PTPRE</t>
  </si>
  <si>
    <t>cg18793799</t>
  </si>
  <si>
    <t>chr2:8818292-8818503</t>
  </si>
  <si>
    <t>cg12536891</t>
  </si>
  <si>
    <t>CLPB</t>
  </si>
  <si>
    <t>cg08534147</t>
  </si>
  <si>
    <t>cg17125990</t>
  </si>
  <si>
    <t>chr15:75470911-75471212</t>
  </si>
  <si>
    <t>cg22209723</t>
  </si>
  <si>
    <t>chr20:4741345-4741945</t>
  </si>
  <si>
    <t>cg15765353</t>
  </si>
  <si>
    <t>cg12340503</t>
  </si>
  <si>
    <t>cg17594003</t>
  </si>
  <si>
    <t>ZEB2</t>
  </si>
  <si>
    <t>ZEB2;ZEB2;ZEB2</t>
  </si>
  <si>
    <t>chr2:145281736-145282269</t>
  </si>
  <si>
    <t>cg15845673</t>
  </si>
  <si>
    <t>cg16904859</t>
  </si>
  <si>
    <t>cg27388036</t>
  </si>
  <si>
    <t>cg11888982</t>
  </si>
  <si>
    <t>cg25653204</t>
  </si>
  <si>
    <t>FPR2</t>
  </si>
  <si>
    <t>cg11886187</t>
  </si>
  <si>
    <t>chr17:56031843-56033160</t>
  </si>
  <si>
    <t>cg19245381</t>
  </si>
  <si>
    <t>ADORA2B</t>
  </si>
  <si>
    <t>chr17:15847757-15849513</t>
  </si>
  <si>
    <t>cg01110616</t>
  </si>
  <si>
    <t>cg17519645</t>
  </si>
  <si>
    <t>NCRNA00085</t>
  </si>
  <si>
    <t>chr19:52206244-52206726</t>
  </si>
  <si>
    <t>cg26538164</t>
  </si>
  <si>
    <t>chr1:154377670-154378445</t>
  </si>
  <si>
    <t>cg24809529</t>
  </si>
  <si>
    <t>CLDN15</t>
  </si>
  <si>
    <t>cg02488934</t>
  </si>
  <si>
    <t>chr1:156426549-156427362</t>
  </si>
  <si>
    <t>cg01516372</t>
  </si>
  <si>
    <t>LOC339524</t>
  </si>
  <si>
    <t>chr1:87617692-87617986</t>
  </si>
  <si>
    <t>cg19788317</t>
  </si>
  <si>
    <t>chr4:174430386-174430861</t>
  </si>
  <si>
    <t>cg26298914</t>
  </si>
  <si>
    <t>RAD51L1;RAD51L1;RAD51L1</t>
  </si>
  <si>
    <t>cg02869235</t>
  </si>
  <si>
    <t>cg01417714</t>
  </si>
  <si>
    <t>FAM189B</t>
  </si>
  <si>
    <t>FAM189B;FAM189B</t>
  </si>
  <si>
    <t>chr1:155224624-155225655</t>
  </si>
  <si>
    <t>cg11987645</t>
  </si>
  <si>
    <t>CDCA7L</t>
  </si>
  <si>
    <t>CDCA7L;CDCA7L;CDCA7L</t>
  </si>
  <si>
    <t>chr7:21985071-21985842</t>
  </si>
  <si>
    <t>cg23192749</t>
  </si>
  <si>
    <t>cg10438089</t>
  </si>
  <si>
    <t>FAM117A</t>
  </si>
  <si>
    <t>cg14619064</t>
  </si>
  <si>
    <t>MPO</t>
  </si>
  <si>
    <t>chr17:56355207-56355502</t>
  </si>
  <si>
    <t>cg22091236</t>
  </si>
  <si>
    <t>RPTOR</t>
  </si>
  <si>
    <t>RPTOR;RPTOR</t>
  </si>
  <si>
    <t>chr17:78857630-78857866</t>
  </si>
  <si>
    <t>cg00411595</t>
  </si>
  <si>
    <t>SLC2A6</t>
  </si>
  <si>
    <t>SLC2A6;SLC2A6</t>
  </si>
  <si>
    <t>chr9:136340048-136340263</t>
  </si>
  <si>
    <t>cg17981790</t>
  </si>
  <si>
    <t>cg07054804</t>
  </si>
  <si>
    <t>cg14596967</t>
  </si>
  <si>
    <t>chr11:113953620-113953839</t>
  </si>
  <si>
    <t>cg24838825</t>
  </si>
  <si>
    <t>cg11307715</t>
  </si>
  <si>
    <t>cg04951797</t>
  </si>
  <si>
    <t>SGOL1</t>
  </si>
  <si>
    <t>SGOL1;SGOL1;SGOL1;SGOL1;SGOL1;SGOL1</t>
  </si>
  <si>
    <t>5'UTR;5'UTR;5'UTR;5'UTR;5'UTR;5'UTR</t>
  </si>
  <si>
    <t>chr3:20227289-20227956</t>
  </si>
  <si>
    <t>cg13126638</t>
  </si>
  <si>
    <t>cg02835823</t>
  </si>
  <si>
    <t>chr16:85981652-85981965</t>
  </si>
  <si>
    <t>cg10453602</t>
  </si>
  <si>
    <t>chr2:8596907-8597573</t>
  </si>
  <si>
    <t>cg07122805</t>
  </si>
  <si>
    <t>cg05981394</t>
  </si>
  <si>
    <t>CD19</t>
  </si>
  <si>
    <t>cg03552359</t>
  </si>
  <si>
    <t>chr8:28269236-28269990</t>
  </si>
  <si>
    <t>cg15732451</t>
  </si>
  <si>
    <t>cg13403369</t>
  </si>
  <si>
    <t>cg10420310</t>
  </si>
  <si>
    <t>MIR193B</t>
  </si>
  <si>
    <t>chr16:14395604-14397075</t>
  </si>
  <si>
    <t>cg01054354</t>
  </si>
  <si>
    <t>LYSMD4</t>
  </si>
  <si>
    <t>chr15:100272901-100273891</t>
  </si>
  <si>
    <t>cg19147129</t>
  </si>
  <si>
    <t>chr2:74229477-74229996</t>
  </si>
  <si>
    <t>cg18833928</t>
  </si>
  <si>
    <t>cg08934126</t>
  </si>
  <si>
    <t>cg13408795</t>
  </si>
  <si>
    <t>SLC9A9</t>
  </si>
  <si>
    <t>cg11467506</t>
  </si>
  <si>
    <t>cg11270278</t>
  </si>
  <si>
    <t>cg01418188</t>
  </si>
  <si>
    <t>OSBPL5</t>
  </si>
  <si>
    <t>OSBPL5;OSBPL5;OSBPL5</t>
  </si>
  <si>
    <t>chr11:3141642-3141877</t>
  </si>
  <si>
    <t>cg05524354</t>
  </si>
  <si>
    <t>cg02033666</t>
  </si>
  <si>
    <t>chr7:127775629-127776442</t>
  </si>
  <si>
    <t>cg23089643</t>
  </si>
  <si>
    <t>chr12:52262627-52263215</t>
  </si>
  <si>
    <t>cg21544415</t>
  </si>
  <si>
    <t>cg19022254</t>
  </si>
  <si>
    <t>GABBR1</t>
  </si>
  <si>
    <t>GABBR1;GABBR1</t>
  </si>
  <si>
    <t>chr6:29600192-29600661</t>
  </si>
  <si>
    <t>cg16099169</t>
  </si>
  <si>
    <t>chr2:106886118-106886738</t>
  </si>
  <si>
    <t>cg21105875</t>
  </si>
  <si>
    <t>KDM5B</t>
  </si>
  <si>
    <t>chr1:202779790-202780684</t>
  </si>
  <si>
    <t>cg20789700</t>
  </si>
  <si>
    <t>RBM47</t>
  </si>
  <si>
    <t>cg15207993</t>
  </si>
  <si>
    <t>S100A13</t>
  </si>
  <si>
    <t>S100A13;S100A13;S100A13;S100A13;S100A13</t>
  </si>
  <si>
    <t>3'UTR;3'UTR;3'UTR;3'UTR;3'UTR</t>
  </si>
  <si>
    <t>cg26826183</t>
  </si>
  <si>
    <t>EIF3G</t>
  </si>
  <si>
    <t>chr19:10230162-10230682</t>
  </si>
  <si>
    <t>cg04233620</t>
  </si>
  <si>
    <t>ADARB1</t>
  </si>
  <si>
    <t>ADARB1;ADARB1;ADARB1;ADARB1;ADARB1;ADARB1;ADARB1</t>
  </si>
  <si>
    <t>Body;Body;Body;Body;Body;Body;Body</t>
  </si>
  <si>
    <t>cg00238353</t>
  </si>
  <si>
    <t>cg18590502</t>
  </si>
  <si>
    <t>CCDC71</t>
  </si>
  <si>
    <t>chr3:49203285-49203820</t>
  </si>
  <si>
    <t>cg13358873</t>
  </si>
  <si>
    <t>ANTXR1</t>
  </si>
  <si>
    <t>ANTXR1;ANTXR1;ANTXR1</t>
  </si>
  <si>
    <t>cg15136410</t>
  </si>
  <si>
    <t>STARD7</t>
  </si>
  <si>
    <t>chr2:96873851-96874824</t>
  </si>
  <si>
    <t>cg02859421</t>
  </si>
  <si>
    <t>chr19:3464764-3464992</t>
  </si>
  <si>
    <t>cg03636048</t>
  </si>
  <si>
    <t>PMFBP1</t>
  </si>
  <si>
    <t>PMFBP1;PMFBP1</t>
  </si>
  <si>
    <t>cg01668099</t>
  </si>
  <si>
    <t>chr11:130029658-130030262</t>
  </si>
  <si>
    <t>cg00164716</t>
  </si>
  <si>
    <t>RAB5B</t>
  </si>
  <si>
    <t>chr12:56367636-56368172</t>
  </si>
  <si>
    <t>cg27092248</t>
  </si>
  <si>
    <t>HRH1</t>
  </si>
  <si>
    <t>HRH1;HRH1</t>
  </si>
  <si>
    <t>cg21097788</t>
  </si>
  <si>
    <t>ITPK1</t>
  </si>
  <si>
    <t>ITPK1;ITPK1;ITPK1</t>
  </si>
  <si>
    <t>cg23254538</t>
  </si>
  <si>
    <t>NCR3</t>
  </si>
  <si>
    <t>NCR3;NCR3</t>
  </si>
  <si>
    <t>3'UTR;Body</t>
  </si>
  <si>
    <t>cg23334433</t>
  </si>
  <si>
    <t>AATK</t>
  </si>
  <si>
    <t>chr17:79131879-79132084</t>
  </si>
  <si>
    <t>cg03688987</t>
  </si>
  <si>
    <t>LILRB5</t>
  </si>
  <si>
    <t>LILRB5;LILRB5;LILRB5</t>
  </si>
  <si>
    <t>TSS200;TSS200;TSS200</t>
  </si>
  <si>
    <t>cg09790226</t>
  </si>
  <si>
    <t>cg05725719</t>
  </si>
  <si>
    <t>GIMAP5</t>
  </si>
  <si>
    <t>cg11940177</t>
  </si>
  <si>
    <t>PGAM1</t>
  </si>
  <si>
    <t>chr10:99185778-99186294</t>
  </si>
  <si>
    <t>cg17455799</t>
  </si>
  <si>
    <t>PSD</t>
  </si>
  <si>
    <t>chr10:104168558-104169153</t>
  </si>
  <si>
    <t>cg05982859</t>
  </si>
  <si>
    <t>LOC645638</t>
  </si>
  <si>
    <t>cg19445044</t>
  </si>
  <si>
    <t>cg15477144</t>
  </si>
  <si>
    <t>FAM118A</t>
  </si>
  <si>
    <t>FAM118A;FAM118A</t>
  </si>
  <si>
    <t>TSS1500;TSS200</t>
  </si>
  <si>
    <t>chr22:45705511-45706616</t>
  </si>
  <si>
    <t>cg00163199</t>
  </si>
  <si>
    <t>ALKBH5</t>
  </si>
  <si>
    <t>chr17:18086258-18088360</t>
  </si>
  <si>
    <t>cg24872815</t>
  </si>
  <si>
    <t>SPRED2</t>
  </si>
  <si>
    <t>cg25746394</t>
  </si>
  <si>
    <t>APOC2</t>
  </si>
  <si>
    <t>cg02611240</t>
  </si>
  <si>
    <t>RAB21</t>
  </si>
  <si>
    <t>chr12:72148477-72149340</t>
  </si>
  <si>
    <t>cg01725872</t>
  </si>
  <si>
    <t>C22orf9</t>
  </si>
  <si>
    <t>chr22:45636070-45636606</t>
  </si>
  <si>
    <t>cg26721868</t>
  </si>
  <si>
    <t>chr19:4566457-4566678</t>
  </si>
  <si>
    <t>cg15775674</t>
  </si>
  <si>
    <t>CAPN3</t>
  </si>
  <si>
    <t>CAPN3;CAPN3;CAPN3;CAPN3;CAPN3;CAPN3;CAPN3;CAPN3</t>
  </si>
  <si>
    <t>Body;Body;Body;1stExon;Body;Body;5'UTR;Body</t>
  </si>
  <si>
    <t>cg20042662</t>
  </si>
  <si>
    <t>chr8:143535484-143535892</t>
  </si>
  <si>
    <t>cg05952572</t>
  </si>
  <si>
    <t>PDE2A</t>
  </si>
  <si>
    <t>PDE2A;PDE2A;PDE2A;PDE2A</t>
  </si>
  <si>
    <t>chr11:72295167-72295875</t>
  </si>
  <si>
    <t>cg17177006</t>
  </si>
  <si>
    <t>EDEM1</t>
  </si>
  <si>
    <t>chr3:5228958-5230190</t>
  </si>
  <si>
    <t>cg15228983</t>
  </si>
  <si>
    <t>ZNF574</t>
  </si>
  <si>
    <t>chr19:42584516-42584755</t>
  </si>
  <si>
    <t>cg13313836</t>
  </si>
  <si>
    <t>ANXA2</t>
  </si>
  <si>
    <t>ANXA2;ANXA2;ANXA2;ANXA2</t>
  </si>
  <si>
    <t>5'UTR;5'UTR;Body;5'UTR</t>
  </si>
  <si>
    <t>chr15:60689749-60690430</t>
  </si>
  <si>
    <t>cg07183799</t>
  </si>
  <si>
    <t>ARGLU1</t>
  </si>
  <si>
    <t>cg16554534</t>
  </si>
  <si>
    <t>GGA3</t>
  </si>
  <si>
    <t>GGA3;GGA3</t>
  </si>
  <si>
    <t>cg21370924</t>
  </si>
  <si>
    <t>ZBTB38</t>
  </si>
  <si>
    <t>cg26184474</t>
  </si>
  <si>
    <t>KIF2A</t>
  </si>
  <si>
    <t>KIF2A;KIF2A</t>
  </si>
  <si>
    <t>cg26847100</t>
  </si>
  <si>
    <t>SLC44A2</t>
  </si>
  <si>
    <t>SLC44A2;SLC44A2</t>
  </si>
  <si>
    <t>chr19:10747141-10747488</t>
  </si>
  <si>
    <t>cg06627532</t>
  </si>
  <si>
    <t>CMIP</t>
  </si>
  <si>
    <t>cg21919729</t>
  </si>
  <si>
    <t>CTSB</t>
  </si>
  <si>
    <t>CTSB;CTSB;CTSB;CTSB;CTSB</t>
  </si>
  <si>
    <t>5'UTR;5'UTR;5'UTR;5'UTR;5'UTR</t>
  </si>
  <si>
    <t>cg15714846</t>
  </si>
  <si>
    <t>FZD5</t>
  </si>
  <si>
    <t>chr2:208631558-208634934</t>
  </si>
  <si>
    <t>cg20229025</t>
  </si>
  <si>
    <t>AP2A2</t>
  </si>
  <si>
    <t>chr11:975211-975776</t>
  </si>
  <si>
    <t>cg04057956</t>
  </si>
  <si>
    <t>CD9</t>
  </si>
  <si>
    <t>cg24221738</t>
  </si>
  <si>
    <t>chr4:166128385-166129255</t>
  </si>
  <si>
    <t>cg05231226</t>
  </si>
  <si>
    <t>ACSF3</t>
  </si>
  <si>
    <t>ACSF3;ACSF3;ACSF3</t>
  </si>
  <si>
    <t>chr16:89173704-89173905</t>
  </si>
  <si>
    <t>cg18079499</t>
  </si>
  <si>
    <t>CALM1</t>
  </si>
  <si>
    <t>CALM1;CALM1</t>
  </si>
  <si>
    <t>chr14:90863043-90864903</t>
  </si>
  <si>
    <t>cg00264419</t>
  </si>
  <si>
    <t>TNFRSF10B</t>
  </si>
  <si>
    <t>TNFRSF10B;TNFRSF10B;TNFRSF10B</t>
  </si>
  <si>
    <t>chr8:22925655-22926912</t>
  </si>
  <si>
    <t>cg24540678</t>
  </si>
  <si>
    <t>chr8:28259183-28259717</t>
  </si>
  <si>
    <t>cg18369972</t>
  </si>
  <si>
    <t>GAS7;GAS7</t>
  </si>
  <si>
    <t>Body;TSS200</t>
  </si>
  <si>
    <t>cg02079700</t>
  </si>
  <si>
    <t>chr22:43165947-43166287</t>
  </si>
  <si>
    <t>cg26864766</t>
  </si>
  <si>
    <t>MACF1;MACF1</t>
  </si>
  <si>
    <t>cg25683570</t>
  </si>
  <si>
    <t>cg22312249</t>
  </si>
  <si>
    <t>TMEM104</t>
  </si>
  <si>
    <t>cg15813095</t>
  </si>
  <si>
    <t>CUGBP1</t>
  </si>
  <si>
    <t>CUGBP1;CUGBP1;CUGBP1</t>
  </si>
  <si>
    <t>cg12535109</t>
  </si>
  <si>
    <t>cg17215278</t>
  </si>
  <si>
    <t>CD58</t>
  </si>
  <si>
    <t>CD58;CD58;CD58</t>
  </si>
  <si>
    <t>chr1:117112960-117113883</t>
  </si>
  <si>
    <t>cg03707403</t>
  </si>
  <si>
    <t>VTN</t>
  </si>
  <si>
    <t>chr17:26698359-26699557</t>
  </si>
  <si>
    <t>cg19611163</t>
  </si>
  <si>
    <t>MYLK</t>
  </si>
  <si>
    <t>MYLK;MYLK;MYLK;MYLK</t>
  </si>
  <si>
    <t>cg00741986</t>
  </si>
  <si>
    <t>TNIP2</t>
  </si>
  <si>
    <t>TNIP2;TNIP2</t>
  </si>
  <si>
    <t>cg15657390</t>
  </si>
  <si>
    <t>FAM82A1</t>
  </si>
  <si>
    <t>FAM82A1;FAM82A1</t>
  </si>
  <si>
    <t>TSS200;5'UTR</t>
  </si>
  <si>
    <t>chr2:38152131-38152885</t>
  </si>
  <si>
    <t>cg13512951</t>
  </si>
  <si>
    <t>NEK6</t>
  </si>
  <si>
    <t>NEK6;NEK6;NEK6;NEK6</t>
  </si>
  <si>
    <t>cg03703171</t>
  </si>
  <si>
    <t>IL1RN</t>
  </si>
  <si>
    <t>IL1RN;IL1RN;IL1RN</t>
  </si>
  <si>
    <t>cg13871900</t>
  </si>
  <si>
    <t>SLC38A10</t>
  </si>
  <si>
    <t>SLC38A10;SLC38A10</t>
  </si>
  <si>
    <t>chr17:79235486-79235751</t>
  </si>
  <si>
    <t>cg16051361</t>
  </si>
  <si>
    <t>cg22577120</t>
  </si>
  <si>
    <t>DDO</t>
  </si>
  <si>
    <t>DDO;DDO</t>
  </si>
  <si>
    <t>cg04540882</t>
  </si>
  <si>
    <t>cg08425796</t>
  </si>
  <si>
    <t>chr22:50982570-50982994</t>
  </si>
  <si>
    <t>cg05310309</t>
  </si>
  <si>
    <t>LIMS1</t>
  </si>
  <si>
    <t>cg23922755</t>
  </si>
  <si>
    <t>HGFAC</t>
  </si>
  <si>
    <t>cg14628914</t>
  </si>
  <si>
    <t>TTRAP</t>
  </si>
  <si>
    <t>cg04837616</t>
  </si>
  <si>
    <t>FLJ45079</t>
  </si>
  <si>
    <t>chr17:75883803-75884328</t>
  </si>
  <si>
    <t>cg08764914</t>
  </si>
  <si>
    <t>chr5:79551369-79552294</t>
  </si>
  <si>
    <t>cg25607383</t>
  </si>
  <si>
    <t>DDR1</t>
  </si>
  <si>
    <t>DDR1;DDR1</t>
  </si>
  <si>
    <t>chr6:30852102-30852676</t>
  </si>
  <si>
    <t>cg22516137</t>
  </si>
  <si>
    <t>RAB40B</t>
  </si>
  <si>
    <t>chr17:80655335-80657183</t>
  </si>
  <si>
    <t>cg26328058</t>
  </si>
  <si>
    <t>TRIP11</t>
  </si>
  <si>
    <t>cg11335171</t>
  </si>
  <si>
    <t>HSD17B8</t>
  </si>
  <si>
    <t>chr6:33172289-33172823</t>
  </si>
  <si>
    <t>cg04130127</t>
  </si>
  <si>
    <t>cg20946037</t>
  </si>
  <si>
    <t>cg01846046</t>
  </si>
  <si>
    <t>PLCB3</t>
  </si>
  <si>
    <t>chr11:64034860-64035066</t>
  </si>
  <si>
    <t>cg19784816</t>
  </si>
  <si>
    <t>ITIH1</t>
  </si>
  <si>
    <t>ITIH1;ITIH1;ITIH1;ITIH1</t>
  </si>
  <si>
    <t>TSS200;TSS1500;TSS1500;Body</t>
  </si>
  <si>
    <t>cg23666117</t>
  </si>
  <si>
    <t>C6orf47</t>
  </si>
  <si>
    <t>C6orf47;BAT4</t>
  </si>
  <si>
    <t>TSS1500;3'UTR</t>
  </si>
  <si>
    <t>chr6:31628338-31628658</t>
  </si>
  <si>
    <t>cg01762315</t>
  </si>
  <si>
    <t>MCFD2</t>
  </si>
  <si>
    <t>MCFD2;MCFD2</t>
  </si>
  <si>
    <t>chr2:47167858-47168978</t>
  </si>
  <si>
    <t>cg17971578</t>
  </si>
  <si>
    <t>STK40</t>
  </si>
  <si>
    <t>chr1:36851089-36851873</t>
  </si>
  <si>
    <t>cg19649900</t>
  </si>
  <si>
    <t>SBNO2</t>
  </si>
  <si>
    <t>chr19:1155020-1155305</t>
  </si>
  <si>
    <t>cg25133786</t>
  </si>
  <si>
    <t>SEC22B</t>
  </si>
  <si>
    <t>chr1:145096393-145096784</t>
  </si>
  <si>
    <t>cg26867765</t>
  </si>
  <si>
    <t>RAB7A</t>
  </si>
  <si>
    <t>chr3:128444900-128445650</t>
  </si>
  <si>
    <t>cg14407177</t>
  </si>
  <si>
    <t>CYP1B1</t>
  </si>
  <si>
    <t>chr2:38301276-38304518</t>
  </si>
  <si>
    <t>cg08298591</t>
  </si>
  <si>
    <t>CCL22</t>
  </si>
  <si>
    <t>cg07379703</t>
  </si>
  <si>
    <t>ARSB</t>
  </si>
  <si>
    <t>ARSB;ARSB</t>
  </si>
  <si>
    <t>chr5:78280317-78281300</t>
  </si>
  <si>
    <t>cg15642468</t>
  </si>
  <si>
    <t>SHROOM3</t>
  </si>
  <si>
    <t>cg21167761</t>
  </si>
  <si>
    <t>USP35</t>
  </si>
  <si>
    <t>chr11:77907211-77908088</t>
  </si>
  <si>
    <t>cg09460490</t>
  </si>
  <si>
    <t>cg11942780</t>
  </si>
  <si>
    <t>cg18456331</t>
  </si>
  <si>
    <t>chr10:77191061-77191571</t>
  </si>
  <si>
    <t>cg10699852</t>
  </si>
  <si>
    <t>cg07352054</t>
  </si>
  <si>
    <t>chr7:157092597-157093535</t>
  </si>
  <si>
    <t>cg04132288</t>
  </si>
  <si>
    <t>DHRS9</t>
  </si>
  <si>
    <t>DHRS9;DHRS9</t>
  </si>
  <si>
    <t>TSS1500;5'UTR</t>
  </si>
  <si>
    <t>cg18767057</t>
  </si>
  <si>
    <t>TK1</t>
  </si>
  <si>
    <t>cg04217929</t>
  </si>
  <si>
    <t>MAP4K4</t>
  </si>
  <si>
    <t>MAP4K4;MAP4K4;MAP4K4</t>
  </si>
  <si>
    <t>cg16306654</t>
  </si>
  <si>
    <t>ACOT7</t>
  </si>
  <si>
    <t>ACOT7;ACOT7;ACOT7;ACOT7</t>
  </si>
  <si>
    <t>Body;Body;TSS1500;Body</t>
  </si>
  <si>
    <t>cg26829395</t>
  </si>
  <si>
    <t>cg05865280</t>
  </si>
  <si>
    <t>SEPT9;SEPT9;SEPT9;SEPT9;SEPT9</t>
  </si>
  <si>
    <t>Body;Body;Body;Body;Body</t>
  </si>
  <si>
    <t>cg22068743</t>
  </si>
  <si>
    <t>cg09124415</t>
  </si>
  <si>
    <t>ANXA5</t>
  </si>
  <si>
    <t>cg21199854</t>
  </si>
  <si>
    <t>GNL3</t>
  </si>
  <si>
    <t>GNL3;GNL3;GNL3;SNORD19B</t>
  </si>
  <si>
    <t>Body;Body;Body;TSS1500</t>
  </si>
  <si>
    <t>chr3:52719934-52720335</t>
  </si>
  <si>
    <t>cg05895403</t>
  </si>
  <si>
    <t>PRSS36</t>
  </si>
  <si>
    <t>chr16:31153556-31154474</t>
  </si>
  <si>
    <t>cg07139162</t>
  </si>
  <si>
    <t>ST3GAL2</t>
  </si>
  <si>
    <t>cg12665414</t>
  </si>
  <si>
    <t>CPEB4</t>
  </si>
  <si>
    <t>chr5:173314931-173315979</t>
  </si>
  <si>
    <t>cg17843487</t>
  </si>
  <si>
    <t>EFHD2</t>
  </si>
  <si>
    <t>cg01426968</t>
  </si>
  <si>
    <t>C16orf45</t>
  </si>
  <si>
    <t>C16orf45;C16orf45</t>
  </si>
  <si>
    <t>cg12394201</t>
  </si>
  <si>
    <t>cg15095913</t>
  </si>
  <si>
    <t>MAFK</t>
  </si>
  <si>
    <t>chr7:1575736-1575993</t>
  </si>
  <si>
    <t>cg17972655</t>
  </si>
  <si>
    <t>cg09581137</t>
  </si>
  <si>
    <t>RUNDC2A</t>
  </si>
  <si>
    <t>chr16:12070257-12070870</t>
  </si>
  <si>
    <t>cg02157827</t>
  </si>
  <si>
    <t>FLOT1</t>
  </si>
  <si>
    <t>FLOT1;IER3</t>
  </si>
  <si>
    <t>chr6:30710307-30712440</t>
  </si>
  <si>
    <t>cg24636611</t>
  </si>
  <si>
    <t>REPS1</t>
  </si>
  <si>
    <t>REPS1;REPS1</t>
  </si>
  <si>
    <t>cg17400381</t>
  </si>
  <si>
    <t>SBF1</t>
  </si>
  <si>
    <t>chr22:50892836-50893042</t>
  </si>
  <si>
    <t>cg20704774</t>
  </si>
  <si>
    <t>chr19:15334122-15334822</t>
  </si>
  <si>
    <t>cg21554861</t>
  </si>
  <si>
    <t>EIF4E</t>
  </si>
  <si>
    <t>EIF4E;EIF4E;EIF4E;EIF4E;EIF4E</t>
  </si>
  <si>
    <t>5'UTR;1stExon;5'UTR;TSS1500;1stExon</t>
  </si>
  <si>
    <t>chr4:99849305-99850552</t>
  </si>
  <si>
    <t>cg15453708</t>
  </si>
  <si>
    <t>PRKAG2</t>
  </si>
  <si>
    <t>PRKAG2;PRKAG2</t>
  </si>
  <si>
    <t>cg20008101</t>
  </si>
  <si>
    <t>LGALS3</t>
  </si>
  <si>
    <t>chr14:55595697-55596692</t>
  </si>
  <si>
    <t>cg01368075</t>
  </si>
  <si>
    <t>cg08217285</t>
  </si>
  <si>
    <t>GIT1</t>
  </si>
  <si>
    <t>GIT1;GIT1</t>
  </si>
  <si>
    <t>chr17:27918161-27918398</t>
  </si>
  <si>
    <t>cg12889594</t>
  </si>
  <si>
    <t>chr11:69258149-69258544</t>
  </si>
  <si>
    <t>cg03478448</t>
  </si>
  <si>
    <t>SLC12A3</t>
  </si>
  <si>
    <t>SLC12A3;SLC12A3;SLC12A3</t>
  </si>
  <si>
    <t>cg10927968</t>
  </si>
  <si>
    <t>cg14644378</t>
  </si>
  <si>
    <t>DNAJB5</t>
  </si>
  <si>
    <t>DNAJB5;DNAJB5</t>
  </si>
  <si>
    <t>chr9:34989555-34989875</t>
  </si>
  <si>
    <t>cg14397690</t>
  </si>
  <si>
    <t>cg05318454</t>
  </si>
  <si>
    <t>EML2</t>
  </si>
  <si>
    <t>chr19:46119454-46119815</t>
  </si>
  <si>
    <t>cg21805788</t>
  </si>
  <si>
    <t>FAM102B</t>
  </si>
  <si>
    <t>cg25567938</t>
  </si>
  <si>
    <t>CFLAR</t>
  </si>
  <si>
    <t>CFLAR;CFLAR;CFLAR</t>
  </si>
  <si>
    <t>cg08553913</t>
  </si>
  <si>
    <t>LASP1</t>
  </si>
  <si>
    <t>chr17:37025737-37027104</t>
  </si>
  <si>
    <t>cg24221398</t>
  </si>
  <si>
    <t>chr12:132413338-132414801</t>
  </si>
  <si>
    <t>cg15279866</t>
  </si>
  <si>
    <t>ARAP1</t>
  </si>
  <si>
    <t>ARAP1;ARAP1;ARAP1</t>
  </si>
  <si>
    <t>5'UTR;Body;5'UTR</t>
  </si>
  <si>
    <t>cg13787850</t>
  </si>
  <si>
    <t>cg23181573</t>
  </si>
  <si>
    <t>ATP2A3</t>
  </si>
  <si>
    <t>ATP2A3;ATP2A3;ATP2A3;ATP2A3;ATP2A3;ATP2A3;ATP2A3</t>
  </si>
  <si>
    <t>chr17:3867059-3868095</t>
  </si>
  <si>
    <t>cg03150378</t>
  </si>
  <si>
    <t>chr16:29196537-29196771</t>
  </si>
  <si>
    <t>cg00679763</t>
  </si>
  <si>
    <t>UBE2Z</t>
  </si>
  <si>
    <t>cg15755348</t>
  </si>
  <si>
    <t>CUX1</t>
  </si>
  <si>
    <t>CUX1;CUX1;CUX1</t>
  </si>
  <si>
    <t>cg15507449</t>
  </si>
  <si>
    <t>cg20543681</t>
  </si>
  <si>
    <t>SCRT2</t>
  </si>
  <si>
    <t>chr20:642672-642895</t>
  </si>
  <si>
    <t>cg12551957</t>
  </si>
  <si>
    <t>FBXL18</t>
  </si>
  <si>
    <t>chr7:5534384-5534766</t>
  </si>
  <si>
    <t>cg08472727</t>
  </si>
  <si>
    <t>SPATA13</t>
  </si>
  <si>
    <t>SPATA13;SPATA13</t>
  </si>
  <si>
    <t>cg14189391</t>
  </si>
  <si>
    <t>cg00908766</t>
  </si>
  <si>
    <t>CELSR2</t>
  </si>
  <si>
    <t>cg11946583</t>
  </si>
  <si>
    <t>STYXL1</t>
  </si>
  <si>
    <t>chr7:75677041-75677767</t>
  </si>
  <si>
    <t>cg17524180</t>
  </si>
  <si>
    <t>MCF2L</t>
  </si>
  <si>
    <t>MCF2L;MCF2L</t>
  </si>
  <si>
    <t>chr13:113633843-113634065</t>
  </si>
  <si>
    <t>cg10667810</t>
  </si>
  <si>
    <t>ZNF565</t>
  </si>
  <si>
    <t>ZNF565;ZNF146;ZNF146;ZNF565;ZNF146</t>
  </si>
  <si>
    <t>5'UTR;TSS1500;TSS1500;5'UTR;TSS1500</t>
  </si>
  <si>
    <t>chr19:36705433-36706262</t>
  </si>
  <si>
    <t>cg11621113</t>
  </si>
  <si>
    <t>MORG1</t>
  </si>
  <si>
    <t>MORG1;MORG1;MAN2B1</t>
  </si>
  <si>
    <t>TSS1500;TSS1500;Body</t>
  </si>
  <si>
    <t>chr19:12777330-12777638</t>
  </si>
  <si>
    <t>cg13971849</t>
  </si>
  <si>
    <t>PLEKHA2</t>
  </si>
  <si>
    <t>cg17797863</t>
  </si>
  <si>
    <t>WHSC2</t>
  </si>
  <si>
    <t>chr4:2009714-2011428</t>
  </si>
  <si>
    <t>cg20313522</t>
  </si>
  <si>
    <t>cg17852932</t>
  </si>
  <si>
    <t>PDLIM4</t>
  </si>
  <si>
    <t>PDLIM4;PDLIM4</t>
  </si>
  <si>
    <t>chr5:131593039-131593813</t>
  </si>
  <si>
    <t>cg21685427</t>
  </si>
  <si>
    <t>SGK2</t>
  </si>
  <si>
    <t>cg07481273</t>
  </si>
  <si>
    <t>C14orf109</t>
  </si>
  <si>
    <t>C14orf109;C14orf109</t>
  </si>
  <si>
    <t>chr14:93650745-93651652</t>
  </si>
  <si>
    <t>cg00983705</t>
  </si>
  <si>
    <t>ATXN1</t>
  </si>
  <si>
    <t>ATXN1;ATXN1</t>
  </si>
  <si>
    <t>cg27090988</t>
  </si>
  <si>
    <t>BRPF1</t>
  </si>
  <si>
    <t>BRPF1;BRPF1</t>
  </si>
  <si>
    <t>chr3:9791123-9792011</t>
  </si>
  <si>
    <t>cg10413136</t>
  </si>
  <si>
    <t>SH3TC1</t>
  </si>
  <si>
    <t>cg06436185</t>
  </si>
  <si>
    <t>cg04746197</t>
  </si>
  <si>
    <t>PHLDA2</t>
  </si>
  <si>
    <t>chr11:2949788-2951756</t>
  </si>
  <si>
    <t>cg19631648</t>
  </si>
  <si>
    <t>chr19:33764349-33764551</t>
  </si>
  <si>
    <t>cg17812664</t>
  </si>
  <si>
    <t>chr10:104952242-104953232</t>
  </si>
  <si>
    <t>cg21243597</t>
  </si>
  <si>
    <t>C18orf1</t>
  </si>
  <si>
    <t>C18orf1;C18orf1</t>
  </si>
  <si>
    <t>cg14341034</t>
  </si>
  <si>
    <t>cg15915658</t>
  </si>
  <si>
    <t>chr11:65264957-65265398</t>
  </si>
  <si>
    <t>cg27234786</t>
  </si>
  <si>
    <t>PPP1R15B</t>
  </si>
  <si>
    <t>chr1:204380313-204381159</t>
  </si>
  <si>
    <t>cg04640197</t>
  </si>
  <si>
    <t>ARMC10</t>
  </si>
  <si>
    <t>ARMC10;ARMC10;ARMC10;ARMC10;ARMC10;ARMC10</t>
  </si>
  <si>
    <t>Body;Body;Body;Body;Body;Body</t>
  </si>
  <si>
    <t>chr7:102715106-102716015</t>
  </si>
  <si>
    <t>cg23428922</t>
  </si>
  <si>
    <t>chr12:56039988-56040337</t>
  </si>
  <si>
    <t>cg15661536</t>
  </si>
  <si>
    <t>SEPT9;SEPT9;SEPT9</t>
  </si>
  <si>
    <t>5'UTR;Body;Body</t>
  </si>
  <si>
    <t>cg04152610</t>
  </si>
  <si>
    <t>BRD4</t>
  </si>
  <si>
    <t>BRD4;BRD4</t>
  </si>
  <si>
    <t>cg09907068</t>
  </si>
  <si>
    <t>HECW2</t>
  </si>
  <si>
    <t>cg26186249</t>
  </si>
  <si>
    <t>MOGAT1</t>
  </si>
  <si>
    <t>chr2:223536122-223536565</t>
  </si>
  <si>
    <t>cg16832648</t>
  </si>
  <si>
    <t>CCNY</t>
  </si>
  <si>
    <t>CCNY;CCNY</t>
  </si>
  <si>
    <t>cg13929323</t>
  </si>
  <si>
    <t>chr9:114361410-114361760</t>
  </si>
  <si>
    <t>cg20272463</t>
  </si>
  <si>
    <t>cg21190595</t>
  </si>
  <si>
    <t>CARS</t>
  </si>
  <si>
    <t>CARS;CARS;CARS;CARS</t>
  </si>
  <si>
    <t>Body;Body;5'UTR;Body</t>
  </si>
  <si>
    <t>cg24921943</t>
  </si>
  <si>
    <t>SH3PXD2B</t>
  </si>
  <si>
    <t>cg26307105</t>
  </si>
  <si>
    <t>FCHO1</t>
  </si>
  <si>
    <t>FCHO1;FCHO1;FCHO1;FCHO1</t>
  </si>
  <si>
    <t>5'UTR;TSS1500;5'UTR;TSS1500</t>
  </si>
  <si>
    <t>chr19:17858371-17858891</t>
  </si>
  <si>
    <t>cg13618516</t>
  </si>
  <si>
    <t>cg16702362</t>
  </si>
  <si>
    <t>MGAT5</t>
  </si>
  <si>
    <t>cg20765408</t>
  </si>
  <si>
    <t>PARP4</t>
  </si>
  <si>
    <t>chr13:25086522-25087067</t>
  </si>
  <si>
    <t>cg11650874</t>
  </si>
  <si>
    <t>CHID1</t>
  </si>
  <si>
    <t>CHID1;CHID1;CHID1;CHID1;CHID1</t>
  </si>
  <si>
    <t>chr11:910242-910500</t>
  </si>
  <si>
    <t>cg23002721</t>
  </si>
  <si>
    <t>PLEKHA4</t>
  </si>
  <si>
    <t>PLEKHA4;PLEKHA4</t>
  </si>
  <si>
    <t>chr19:49375484-49375928</t>
  </si>
  <si>
    <t>cg19163939</t>
  </si>
  <si>
    <t>chr7:942707-942940</t>
  </si>
  <si>
    <t>cg07292311</t>
  </si>
  <si>
    <t>cg09205945</t>
  </si>
  <si>
    <t>CREB3L2</t>
  </si>
  <si>
    <t>cg27273033</t>
  </si>
  <si>
    <t>HAMP</t>
  </si>
  <si>
    <t>chr19:35769543-35770197</t>
  </si>
  <si>
    <t>cg25568241</t>
  </si>
  <si>
    <t>cg19549902</t>
  </si>
  <si>
    <t>chr7:134143115-134144063</t>
  </si>
  <si>
    <t>cg26060971</t>
  </si>
  <si>
    <t>DNAH1</t>
  </si>
  <si>
    <t>cg27366162</t>
  </si>
  <si>
    <t>ARSG</t>
  </si>
  <si>
    <t>cg09150733</t>
  </si>
  <si>
    <t>YWHAG</t>
  </si>
  <si>
    <t>chr7:75987606-75988977</t>
  </si>
  <si>
    <t>cg06690609</t>
  </si>
  <si>
    <t>chr19:2723168-2723390</t>
  </si>
  <si>
    <t>cg00966920</t>
  </si>
  <si>
    <t>chr16:88184856-88185101</t>
  </si>
  <si>
    <t>cg11012543</t>
  </si>
  <si>
    <t>ALAS1</t>
  </si>
  <si>
    <t>ALAS1;ALAS1</t>
  </si>
  <si>
    <t>chr3:52231942-52232541</t>
  </si>
  <si>
    <t>cg16486754</t>
  </si>
  <si>
    <t>chr11:20690579-20691845</t>
  </si>
  <si>
    <t>cg19733736</t>
  </si>
  <si>
    <t>RDH5</t>
  </si>
  <si>
    <t>cg23404711</t>
  </si>
  <si>
    <t>FOS</t>
  </si>
  <si>
    <t>chr14:75743683-75746798</t>
  </si>
  <si>
    <t>cg21249754</t>
  </si>
  <si>
    <t>PTPN6</t>
  </si>
  <si>
    <t>PTPN6;PTPN6;PTPN6</t>
  </si>
  <si>
    <t>TSS1500;Body;TSS1500</t>
  </si>
  <si>
    <t>cg07880384</t>
  </si>
  <si>
    <t>C2</t>
  </si>
  <si>
    <t>C2;C2;CFB</t>
  </si>
  <si>
    <t>3'UTR;3'UTR;TSS1500</t>
  </si>
  <si>
    <t>cg07983907</t>
  </si>
  <si>
    <t>ZC3H18</t>
  </si>
  <si>
    <t>chr16:88700455-88701573</t>
  </si>
  <si>
    <t>cg17543112</t>
  </si>
  <si>
    <t>cg06291107</t>
  </si>
  <si>
    <t>BLCAP</t>
  </si>
  <si>
    <t>BLCAP;BLCAP</t>
  </si>
  <si>
    <t>chr20:36156022-36156669</t>
  </si>
  <si>
    <t>cg17283266</t>
  </si>
  <si>
    <t>ALG9</t>
  </si>
  <si>
    <t>ALG9;ALG9;ALG9;ALG9</t>
  </si>
  <si>
    <t>cg18657389</t>
  </si>
  <si>
    <t>EVPL</t>
  </si>
  <si>
    <t>cg23623251</t>
  </si>
  <si>
    <t>BMP6</t>
  </si>
  <si>
    <t>chr6:7726095-7728161</t>
  </si>
  <si>
    <t>cg14071186</t>
  </si>
  <si>
    <t>cg12935818</t>
  </si>
  <si>
    <t>RAB17</t>
  </si>
  <si>
    <t>cg14369329</t>
  </si>
  <si>
    <t>KIAA0247</t>
  </si>
  <si>
    <t>cg00027232</t>
  </si>
  <si>
    <t>TGOLN2</t>
  </si>
  <si>
    <t>cg19764940</t>
  </si>
  <si>
    <t>KDM4B</t>
  </si>
  <si>
    <t>chr19:5141263-5141603</t>
  </si>
  <si>
    <t>cg18595324</t>
  </si>
  <si>
    <t>FABP3</t>
  </si>
  <si>
    <t>cg18638251</t>
  </si>
  <si>
    <t>ABR</t>
  </si>
  <si>
    <t>chr17:1082376-1083833</t>
  </si>
  <si>
    <t>cg17918796</t>
  </si>
  <si>
    <t>cg18630748</t>
  </si>
  <si>
    <t>RGS12</t>
  </si>
  <si>
    <t>RGS12;RGS12;RGS12</t>
  </si>
  <si>
    <t>cg00947599</t>
  </si>
  <si>
    <t>GNA12</t>
  </si>
  <si>
    <t>chr7:2802440-2802698</t>
  </si>
  <si>
    <t>cg19948253</t>
  </si>
  <si>
    <t>LTBP3</t>
  </si>
  <si>
    <t>LTBP3;LTBP3;LTBP3</t>
  </si>
  <si>
    <t>chr11:65321225-65321823</t>
  </si>
  <si>
    <t>cg02123091</t>
  </si>
  <si>
    <t>HMGA2</t>
  </si>
  <si>
    <t>HMGA2;HMGA2</t>
  </si>
  <si>
    <t>cg10696677</t>
  </si>
  <si>
    <t>TFEB</t>
  </si>
  <si>
    <t>TFEB;TFEB</t>
  </si>
  <si>
    <t>cg25401210</t>
  </si>
  <si>
    <t>cg15034393</t>
  </si>
  <si>
    <t>cg13525026</t>
  </si>
  <si>
    <t>MYO15A</t>
  </si>
  <si>
    <t>cg07377519</t>
  </si>
  <si>
    <t>AP2A1</t>
  </si>
  <si>
    <t>AP2A1;AP2A1</t>
  </si>
  <si>
    <t>chr19:50269632-50270505</t>
  </si>
  <si>
    <t>cg17038235</t>
  </si>
  <si>
    <t>ERGIC1</t>
  </si>
  <si>
    <t>cg23543481</t>
  </si>
  <si>
    <t>SLC7A8</t>
  </si>
  <si>
    <t>SLC7A8;SLC7A8</t>
  </si>
  <si>
    <t>cg00328720</t>
  </si>
  <si>
    <t>EXTL3</t>
  </si>
  <si>
    <t>chr8:28558588-28559960</t>
  </si>
  <si>
    <t>cg23720929</t>
  </si>
  <si>
    <t>APOD</t>
  </si>
  <si>
    <t>APOD;APOD</t>
  </si>
  <si>
    <t>cg13442606</t>
  </si>
  <si>
    <t>cg15874113</t>
  </si>
  <si>
    <t>NCRNA00171</t>
  </si>
  <si>
    <t>cg09556700</t>
  </si>
  <si>
    <t>SKI</t>
  </si>
  <si>
    <t>chr1:2232310-2232617</t>
  </si>
  <si>
    <t>cg26192520</t>
  </si>
  <si>
    <t>YWHAZ</t>
  </si>
  <si>
    <t>YWHAZ;YWHAZ;YWHAZ;YWHAZ;YWHAZ;YWHAZ</t>
  </si>
  <si>
    <t>chr8:101962644-101965427</t>
  </si>
  <si>
    <t>cg05858126</t>
  </si>
  <si>
    <t>MIR146B</t>
  </si>
  <si>
    <t>chr10:104191984-104192527</t>
  </si>
  <si>
    <t>cg20994118</t>
  </si>
  <si>
    <t>CAMK1G</t>
  </si>
  <si>
    <t>cg27606396</t>
  </si>
  <si>
    <t>IL1A</t>
  </si>
  <si>
    <t>IL1A;IL1A</t>
  </si>
  <si>
    <t>cg13849419</t>
  </si>
  <si>
    <t>TJP2</t>
  </si>
  <si>
    <t>TJP2;TJP2;TJP2;TJP2</t>
  </si>
  <si>
    <t>Body;5'UTR;Body;Body</t>
  </si>
  <si>
    <t>cg08920032</t>
  </si>
  <si>
    <t>cg01102307</t>
  </si>
  <si>
    <t>cg11589536</t>
  </si>
  <si>
    <t>CCR1</t>
  </si>
  <si>
    <t>cg17804112</t>
  </si>
  <si>
    <t>NCR1</t>
  </si>
  <si>
    <t>NCR1;NCR1;NCR1;NCR1;NCR1</t>
  </si>
  <si>
    <t>TSS200;TSS200;TSS200;TSS200;TSS200</t>
  </si>
  <si>
    <t>cg22627753</t>
  </si>
  <si>
    <t>AGRN</t>
  </si>
  <si>
    <t>chr1:990274-990694</t>
  </si>
  <si>
    <t>cg16891376</t>
  </si>
  <si>
    <t>FLT3LG</t>
  </si>
  <si>
    <t>cg24343430</t>
  </si>
  <si>
    <t>cg15935121</t>
  </si>
  <si>
    <t>cg19546700</t>
  </si>
  <si>
    <t>ARID3A</t>
  </si>
  <si>
    <t>chr19:939595-939816</t>
  </si>
  <si>
    <t>cg19851563</t>
  </si>
  <si>
    <t>GNG7</t>
  </si>
  <si>
    <t>chr19:2546620-2546983</t>
  </si>
  <si>
    <t>cg06183872</t>
  </si>
  <si>
    <t>chr12:133049412-133051162</t>
  </si>
  <si>
    <t>cg11938718</t>
  </si>
  <si>
    <t>HPCAL1</t>
  </si>
  <si>
    <t>HPCAL1;HPCAL1</t>
  </si>
  <si>
    <t>cg17427615</t>
  </si>
  <si>
    <t>C19orf28</t>
  </si>
  <si>
    <t>C19orf28;C19orf71;C19orf28</t>
  </si>
  <si>
    <t>Body;TSS200;3'UTR</t>
  </si>
  <si>
    <t>cg03272310</t>
  </si>
  <si>
    <t>chr17:39705045-39705332</t>
  </si>
  <si>
    <t>cg07757007</t>
  </si>
  <si>
    <t>HNMT</t>
  </si>
  <si>
    <t>HNMT;HNMT</t>
  </si>
  <si>
    <t>cg01539483</t>
  </si>
  <si>
    <t>cg24387285</t>
  </si>
  <si>
    <t>chr22:50745415-50746125</t>
  </si>
  <si>
    <t>cg17095147</t>
  </si>
  <si>
    <t>WDR1</t>
  </si>
  <si>
    <t>WDR1;WDR1</t>
  </si>
  <si>
    <t>cg18728780</t>
  </si>
  <si>
    <t>cg21317279</t>
  </si>
  <si>
    <t>ZNRD1</t>
  </si>
  <si>
    <t>ZNRD1;ZNRD1</t>
  </si>
  <si>
    <t>chr6:30028936-30029195</t>
  </si>
  <si>
    <t>cg24027320</t>
  </si>
  <si>
    <t>TASP1</t>
  </si>
  <si>
    <t>chr20:13619285-13619770</t>
  </si>
  <si>
    <t>cg05374982</t>
  </si>
  <si>
    <t>SDC3</t>
  </si>
  <si>
    <t>cg06752040</t>
  </si>
  <si>
    <t>FAM107B</t>
  </si>
  <si>
    <t>chr10:14645752-14646705</t>
  </si>
  <si>
    <t>cg24327132</t>
  </si>
  <si>
    <t>PKM2</t>
  </si>
  <si>
    <t>PKM2;PKM2;PKM2</t>
  </si>
  <si>
    <t>chr15:72522131-72524238</t>
  </si>
  <si>
    <t>cg19238349</t>
  </si>
  <si>
    <t>CAB39L</t>
  </si>
  <si>
    <t>CAB39L;CAB39L</t>
  </si>
  <si>
    <t>cg18160135</t>
  </si>
  <si>
    <t>cg06613738</t>
  </si>
  <si>
    <t>cg18075666</t>
  </si>
  <si>
    <t>CALD1</t>
  </si>
  <si>
    <t>CALD1;CALD1;CALD1</t>
  </si>
  <si>
    <t>cg22107533</t>
  </si>
  <si>
    <t>TRIM69</t>
  </si>
  <si>
    <t>TRIM69;TRIM69</t>
  </si>
  <si>
    <t>cg08798862</t>
  </si>
  <si>
    <t>FAM38A</t>
  </si>
  <si>
    <t>cg11554335</t>
  </si>
  <si>
    <t>UBE2L6</t>
  </si>
  <si>
    <t>chr11:57334971-57335486</t>
  </si>
  <si>
    <t>cg03642503</t>
  </si>
  <si>
    <t>TIMP2</t>
  </si>
  <si>
    <t>chr17:76897078-76897298</t>
  </si>
  <si>
    <t>cg05704183</t>
  </si>
  <si>
    <t>cg13622546</t>
  </si>
  <si>
    <t>ASB6</t>
  </si>
  <si>
    <t>ASB6;ASB6</t>
  </si>
  <si>
    <t>chr9:132403872-132404743</t>
  </si>
  <si>
    <t>cg01704534</t>
  </si>
  <si>
    <t>RBM47;RBM47</t>
  </si>
  <si>
    <t>5'UTR;TSS200</t>
  </si>
  <si>
    <t>cg23998391</t>
  </si>
  <si>
    <t>INHBE</t>
  </si>
  <si>
    <t>cg05343021</t>
  </si>
  <si>
    <t>ILF3</t>
  </si>
  <si>
    <t>ILF3;ILF3;ILF3;ILF3;ILF3</t>
  </si>
  <si>
    <t>cg15809077</t>
  </si>
  <si>
    <t>cg17444090</t>
  </si>
  <si>
    <t>cg18278729</t>
  </si>
  <si>
    <t>SERPINF2</t>
  </si>
  <si>
    <t>SERPINF2;SERPINF2;SERPINF2</t>
  </si>
  <si>
    <t>chr17:1657447-1657677</t>
  </si>
  <si>
    <t>cg09412707</t>
  </si>
  <si>
    <t>cg04334723</t>
  </si>
  <si>
    <t>CALR</t>
  </si>
  <si>
    <t>chr19:13056458-13057125</t>
  </si>
  <si>
    <t>cg27307975</t>
  </si>
  <si>
    <t>LIPC</t>
  </si>
  <si>
    <t>cg07706695</t>
  </si>
  <si>
    <t>cg20856545</t>
  </si>
  <si>
    <t>chr13:114912875-114913457</t>
  </si>
  <si>
    <t>cg24425727</t>
  </si>
  <si>
    <t>CDKN1A</t>
  </si>
  <si>
    <t>CDKN1A;CDKN1A</t>
  </si>
  <si>
    <t>chr6:36646244-36648465</t>
  </si>
  <si>
    <t>cg13466002</t>
  </si>
  <si>
    <t>ARRB2</t>
  </si>
  <si>
    <t>ARRB2;ARRB2</t>
  </si>
  <si>
    <t>cg17075352</t>
  </si>
  <si>
    <t>IGJ</t>
  </si>
  <si>
    <t>cg06745001</t>
  </si>
  <si>
    <t>GYS1</t>
  </si>
  <si>
    <t>GYS1;GYS1;GYS1</t>
  </si>
  <si>
    <t>3'UTR;Body;3'UTR</t>
  </si>
  <si>
    <t>chr19:49472522-49472880</t>
  </si>
  <si>
    <t>cg21012061</t>
  </si>
  <si>
    <t>MFSD4</t>
  </si>
  <si>
    <t>cg14018735</t>
  </si>
  <si>
    <t>C9orf96</t>
  </si>
  <si>
    <t>cg17865265</t>
  </si>
  <si>
    <t>MMP19</t>
  </si>
  <si>
    <t>cg00588517</t>
  </si>
  <si>
    <t>C2;C2;C2;C2</t>
  </si>
  <si>
    <t>1stExon;5'UTR;1stExon;5'UTR</t>
  </si>
  <si>
    <t>cg08618463</t>
  </si>
  <si>
    <t>SMAD1</t>
  </si>
  <si>
    <t>SMAD1;SMAD1</t>
  </si>
  <si>
    <t>cg18854872</t>
  </si>
  <si>
    <t>SF3B1</t>
  </si>
  <si>
    <t>SF3B1;SF3B1</t>
  </si>
  <si>
    <t>cg06524039</t>
  </si>
  <si>
    <t>BRI3</t>
  </si>
  <si>
    <t>BRI3;BRI3</t>
  </si>
  <si>
    <t>chr7:97910459-97911618</t>
  </si>
  <si>
    <t>cg14118946</t>
  </si>
  <si>
    <t>cg01458495</t>
  </si>
  <si>
    <t>ZNF589</t>
  </si>
  <si>
    <t>cg03095364</t>
  </si>
  <si>
    <t>cg20899781</t>
  </si>
  <si>
    <t>cg18840931</t>
  </si>
  <si>
    <t>SAPS3</t>
  </si>
  <si>
    <t>SAPS3;SAPS3;SAPS3;SAPS3;SAPS3;SAPS3</t>
  </si>
  <si>
    <t>cg11851129</t>
  </si>
  <si>
    <t>SHMT2</t>
  </si>
  <si>
    <t>SHMT2;SHMT2;SHMT2;SHMT2;SHMT2;SHMT2;SHMT2;SHMT2</t>
  </si>
  <si>
    <t>Body;5'UTR;Body;5'UTR;5'UTR;Body;Body;Body</t>
  </si>
  <si>
    <t>chr12:57623420-57623903</t>
  </si>
  <si>
    <t>cg18352882</t>
  </si>
  <si>
    <t>chr10:22725491-22726764</t>
  </si>
  <si>
    <t>cg04888360</t>
  </si>
  <si>
    <t>CRTAC1</t>
  </si>
  <si>
    <t>cg12434312</t>
  </si>
  <si>
    <t>PTPRE;PTPRE</t>
  </si>
  <si>
    <t>Body;TSS1500</t>
  </si>
  <si>
    <t>cg09501509</t>
  </si>
  <si>
    <t>cg04211179</t>
  </si>
  <si>
    <t>ZBTB17</t>
  </si>
  <si>
    <t>chr1:16301902-16302672</t>
  </si>
  <si>
    <t>cg17586094</t>
  </si>
  <si>
    <t>cg06516476</t>
  </si>
  <si>
    <t>NT5E</t>
  </si>
  <si>
    <t>cg10891521</t>
  </si>
  <si>
    <t>METRNL</t>
  </si>
  <si>
    <t>chr17:81047515-81047965</t>
  </si>
  <si>
    <t>cg24004483</t>
  </si>
  <si>
    <t>chr1:948670-948894</t>
  </si>
  <si>
    <t>cg25875163</t>
  </si>
  <si>
    <t>PSCA</t>
  </si>
  <si>
    <t>cg25103161</t>
  </si>
  <si>
    <t>MGAT4B</t>
  </si>
  <si>
    <t>MGAT4B;MGAT4B</t>
  </si>
  <si>
    <t>chr5:179232532-179234595</t>
  </si>
  <si>
    <t>cg00089814</t>
  </si>
  <si>
    <t>cg09811510</t>
  </si>
  <si>
    <t>SCHIP1</t>
  </si>
  <si>
    <t>cg19524238</t>
  </si>
  <si>
    <t>cg27534599</t>
  </si>
  <si>
    <t>CECR1</t>
  </si>
  <si>
    <t>CECR1;CECR1;CECR1</t>
  </si>
  <si>
    <t>Body;1stExon;5'UTR</t>
  </si>
  <si>
    <t>cg19260606</t>
  </si>
  <si>
    <t>KIAA1026</t>
  </si>
  <si>
    <t>KIAA1026;KIAA1026</t>
  </si>
  <si>
    <t>cg22789714</t>
  </si>
  <si>
    <t>chr11:46259264-46260048</t>
  </si>
  <si>
    <t>cg10773266</t>
  </si>
  <si>
    <t>HNRNPF</t>
  </si>
  <si>
    <t>HNRNPF;HNRNPF;HNRNPF;HNRNPF</t>
  </si>
  <si>
    <t>5'UTR;5'UTR;5'UTR;5'UTR</t>
  </si>
  <si>
    <t>chr10:43891546-43892917</t>
  </si>
  <si>
    <t>cg19178081</t>
  </si>
  <si>
    <t>ATP1B2</t>
  </si>
  <si>
    <t>chr17:7554139-7555338</t>
  </si>
  <si>
    <t>cg01311537</t>
  </si>
  <si>
    <t>C10orf128</t>
  </si>
  <si>
    <t>cg04535966</t>
  </si>
  <si>
    <t>LPP</t>
  </si>
  <si>
    <t>LPP;LPP;LPP</t>
  </si>
  <si>
    <t>cg00253228</t>
  </si>
  <si>
    <t>PLEC1</t>
  </si>
  <si>
    <t>PLEC1;PLEC1;PLEC1;PLEC1</t>
  </si>
  <si>
    <t>chr8:145024449-145025179</t>
  </si>
  <si>
    <t>cg23942311</t>
  </si>
  <si>
    <t>cg07682160</t>
  </si>
  <si>
    <t>UPF1</t>
  </si>
  <si>
    <t>cg24333621</t>
  </si>
  <si>
    <t>SLC35B4</t>
  </si>
  <si>
    <t>cg08529654</t>
  </si>
  <si>
    <t>NOTCH3</t>
  </si>
  <si>
    <t>chr19:15306243-15307111</t>
  </si>
  <si>
    <t>cg26846864</t>
  </si>
  <si>
    <t>MEFV</t>
  </si>
  <si>
    <t>chr16:3304351-3304696</t>
  </si>
  <si>
    <t>cg14032089</t>
  </si>
  <si>
    <t>TMEM49</t>
  </si>
  <si>
    <t>TMEM49;MIR21</t>
  </si>
  <si>
    <t>3'UTR;TSS1500</t>
  </si>
  <si>
    <t>cg24376955</t>
  </si>
  <si>
    <t>CSGALNACT2</t>
  </si>
  <si>
    <t>chr10:43632966-43634222</t>
  </si>
  <si>
    <t>cg27018424</t>
  </si>
  <si>
    <t>cg01279632</t>
  </si>
  <si>
    <t>VARS</t>
  </si>
  <si>
    <t>chr6:31763240-31763905</t>
  </si>
  <si>
    <t>cg10512886</t>
  </si>
  <si>
    <t>ZNF385A</t>
  </si>
  <si>
    <t>ZNF385A;ZNF385A;ZNF385A</t>
  </si>
  <si>
    <t>Body;Body;TSS1500</t>
  </si>
  <si>
    <t>cg19772161</t>
  </si>
  <si>
    <t>C6orf145</t>
  </si>
  <si>
    <t>cg14082886</t>
  </si>
  <si>
    <t>CD44</t>
  </si>
  <si>
    <t>CD44;CD44;CD44;CD44;CD44</t>
  </si>
  <si>
    <t>chr11:35160375-35161000</t>
  </si>
  <si>
    <t>cg11870956</t>
  </si>
  <si>
    <t>NRM</t>
  </si>
  <si>
    <t>NRM;KIAA1949</t>
  </si>
  <si>
    <t>chr6:30655116-30655401</t>
  </si>
  <si>
    <t>cg14099540</t>
  </si>
  <si>
    <t>RALGDS</t>
  </si>
  <si>
    <t>chr9:136019708-136020134</t>
  </si>
  <si>
    <t>cg16061947</t>
  </si>
  <si>
    <t>ADRBK1</t>
  </si>
  <si>
    <t>chr11:67033675-67034660</t>
  </si>
  <si>
    <t>cg16913841</t>
  </si>
  <si>
    <t>cg06202737</t>
  </si>
  <si>
    <t>chr2:128165848-128166198</t>
  </si>
  <si>
    <t>cg17316966</t>
  </si>
  <si>
    <t>TCEB1</t>
  </si>
  <si>
    <t>cg08014182</t>
  </si>
  <si>
    <t>RPS18</t>
  </si>
  <si>
    <t>chr6:33239326-33240099</t>
  </si>
  <si>
    <t>cg14643399</t>
  </si>
  <si>
    <t>cg04193065</t>
  </si>
  <si>
    <t>cg24392646</t>
  </si>
  <si>
    <t>chr7:1451120-1451402</t>
  </si>
  <si>
    <t>cg06773488</t>
  </si>
  <si>
    <t>MBP</t>
  </si>
  <si>
    <t>MBP;MBP;MBP;MBP;MBP;MBP</t>
  </si>
  <si>
    <t>Body;Body;Body;Body;Body;3'UTR</t>
  </si>
  <si>
    <t>cg24534048</t>
  </si>
  <si>
    <t>chr10:134826130-134826843</t>
  </si>
  <si>
    <t>cg26898077</t>
  </si>
  <si>
    <t>TCIRG1</t>
  </si>
  <si>
    <t>TCIRG1;TCIRG1</t>
  </si>
  <si>
    <t>cg19769036</t>
  </si>
  <si>
    <t>cg09179691</t>
  </si>
  <si>
    <t>DLGAP4</t>
  </si>
  <si>
    <t>DLGAP4;DLGAP4;DLGAP4</t>
  </si>
  <si>
    <t>Body;5'UTR;Body</t>
  </si>
  <si>
    <t>cg24096415</t>
  </si>
  <si>
    <t>RILP</t>
  </si>
  <si>
    <t>chr17:1551730-1553249</t>
  </si>
  <si>
    <t>cg26253134</t>
  </si>
  <si>
    <t>TGFA</t>
  </si>
  <si>
    <t>TGFA;TGFA</t>
  </si>
  <si>
    <t>cg05056497</t>
  </si>
  <si>
    <t>RCAN1</t>
  </si>
  <si>
    <t>RCAN1;RCAN1;RCAN1</t>
  </si>
  <si>
    <t>5'UTR;Body;TSS200</t>
  </si>
  <si>
    <t>cg25786273</t>
  </si>
  <si>
    <t>MBP;MBP</t>
  </si>
  <si>
    <t>chr18:74799144-74800038</t>
  </si>
  <si>
    <t>cg02305113</t>
  </si>
  <si>
    <t>chr7:2059907-2060131</t>
  </si>
  <si>
    <t>cg23628350</t>
  </si>
  <si>
    <t>FOXK2</t>
  </si>
  <si>
    <t>chr17:80559025-80559450</t>
  </si>
  <si>
    <t>cg15149205</t>
  </si>
  <si>
    <t>cg05426956</t>
  </si>
  <si>
    <t>HTRA1</t>
  </si>
  <si>
    <t>cg11655490</t>
  </si>
  <si>
    <t>ETV6</t>
  </si>
  <si>
    <t>cg19749445</t>
  </si>
  <si>
    <t>cg06639923</t>
  </si>
  <si>
    <t>cg10888811</t>
  </si>
  <si>
    <t>DTYMK</t>
  </si>
  <si>
    <t>DTYMK;DTYMK;DTYMK</t>
  </si>
  <si>
    <t>chr2:242616820-242617094</t>
  </si>
  <si>
    <t>cg02618071</t>
  </si>
  <si>
    <t>chr17:42401501-42402427</t>
  </si>
  <si>
    <t>cg19942083</t>
  </si>
  <si>
    <t>cg03467706</t>
  </si>
  <si>
    <t>cg26034658</t>
  </si>
  <si>
    <t>PACS1</t>
  </si>
  <si>
    <t>chr11:65837254-65838649</t>
  </si>
  <si>
    <t>cg00994984</t>
  </si>
  <si>
    <t>LAMP1</t>
  </si>
  <si>
    <t>chr13:113975893-113976139</t>
  </si>
  <si>
    <t>cg03961010</t>
  </si>
  <si>
    <t>ZNF365</t>
  </si>
  <si>
    <t>ZNF365;ZNF365</t>
  </si>
  <si>
    <t>cg06333800</t>
  </si>
  <si>
    <t>cg22175624</t>
  </si>
  <si>
    <t>TBCD</t>
  </si>
  <si>
    <t>chr17:80829533-80829871</t>
  </si>
  <si>
    <t>cg21863334</t>
  </si>
  <si>
    <t>BLCAP;BLCAP;BLCAP;BLCAP</t>
  </si>
  <si>
    <t>TSS1500;TSS1500;TSS1500;TSS1500</t>
  </si>
  <si>
    <t>cg13936846</t>
  </si>
  <si>
    <t>chr9:137217062-137218078</t>
  </si>
  <si>
    <t>cg18880986</t>
  </si>
  <si>
    <t>cg02018291</t>
  </si>
  <si>
    <t>PITPNC1</t>
  </si>
  <si>
    <t>PITPNC1;PITPNC1</t>
  </si>
  <si>
    <t>cg18167160</t>
  </si>
  <si>
    <t>TCEA3</t>
  </si>
  <si>
    <t>cg18986925</t>
  </si>
  <si>
    <t>C2orf39</t>
  </si>
  <si>
    <t>cg08239375</t>
  </si>
  <si>
    <t>SLC4A1AP</t>
  </si>
  <si>
    <t>SLC4A1AP;SUPT7L</t>
  </si>
  <si>
    <t>chr2:27886259-27887410</t>
  </si>
  <si>
    <t>cg23523668</t>
  </si>
  <si>
    <t>chr11:65190824-65191058</t>
  </si>
  <si>
    <t>cg07939743</t>
  </si>
  <si>
    <t>cg18325315</t>
  </si>
  <si>
    <t>GTF2IRD1</t>
  </si>
  <si>
    <t>GTF2IRD1;GTF2IRD1</t>
  </si>
  <si>
    <t>chr7:73894815-73895110</t>
  </si>
  <si>
    <t>cg20005923</t>
  </si>
  <si>
    <t>LOC283999</t>
  </si>
  <si>
    <t>chr17:76228110-76228380</t>
  </si>
  <si>
    <t>cg03033182</t>
  </si>
  <si>
    <t>SCOC</t>
  </si>
  <si>
    <t>chr4:141173834-141174567</t>
  </si>
  <si>
    <t>cg20332503</t>
  </si>
  <si>
    <t>ZYX</t>
  </si>
  <si>
    <t>ZYX;ZYX</t>
  </si>
  <si>
    <t>chr7:143077469-143079169</t>
  </si>
  <si>
    <t>cg26028440</t>
  </si>
  <si>
    <t>chr1:27986305-27986808</t>
  </si>
  <si>
    <t>cg23030200</t>
  </si>
  <si>
    <t>cg13698168</t>
  </si>
  <si>
    <t>C13orf29</t>
  </si>
  <si>
    <t>cg00840990</t>
  </si>
  <si>
    <t>cg11861474</t>
  </si>
  <si>
    <t>CCDC40</t>
  </si>
  <si>
    <t>chr17:78009076-78011084</t>
  </si>
  <si>
    <t>cg26890181</t>
  </si>
  <si>
    <t>KCNN4</t>
  </si>
  <si>
    <t>cg06219660</t>
  </si>
  <si>
    <t>NADK</t>
  </si>
  <si>
    <t>chr1:1691767-1692063</t>
  </si>
  <si>
    <t>cg14580228</t>
  </si>
  <si>
    <t>cg25921813</t>
  </si>
  <si>
    <t>cg12259792</t>
  </si>
  <si>
    <t>STAT5A</t>
  </si>
  <si>
    <t>chr17:40440188-40441014</t>
  </si>
  <si>
    <t>cg16757384</t>
  </si>
  <si>
    <t>chr12:125028132-125028378</t>
  </si>
  <si>
    <t>cg23250593</t>
  </si>
  <si>
    <t>TM4SF19</t>
  </si>
  <si>
    <t>cg03089940</t>
  </si>
  <si>
    <t>DOK2</t>
  </si>
  <si>
    <t>chr8:21769694-21770080</t>
  </si>
  <si>
    <t>cg24584345</t>
  </si>
  <si>
    <t>MAP7</t>
  </si>
  <si>
    <t>cg26401541</t>
  </si>
  <si>
    <t>cg17875657</t>
  </si>
  <si>
    <t>MAP2</t>
  </si>
  <si>
    <t>cg02532928</t>
  </si>
  <si>
    <t>cg19451021</t>
  </si>
  <si>
    <t>chr14:103541703-103542179</t>
  </si>
  <si>
    <t>cg06002952</t>
  </si>
  <si>
    <t>RICS</t>
  </si>
  <si>
    <t>cg22694983</t>
  </si>
  <si>
    <t>cg02126235</t>
  </si>
  <si>
    <t>SERPINA1</t>
  </si>
  <si>
    <t>SERPINA1;SERPINA1;SERPINA1;SERPINA1;SERPINA1;SERPINA1;SERPINA1;SERPINA1;SERPINA1;SERPINA1;SERPINA1;SERPINA1</t>
  </si>
  <si>
    <t>5'UTR;5'UTR;5'UTR;5'UTR;5'UTR;5'UTR;5'UTR;5'UTR;5'UTR;5'UTR;1stExon;5'UTR</t>
  </si>
  <si>
    <t>cg14642395</t>
  </si>
  <si>
    <t>SLC22A11</t>
  </si>
  <si>
    <t>cg13571501</t>
  </si>
  <si>
    <t>ABCA1</t>
  </si>
  <si>
    <t>cg15521790</t>
  </si>
  <si>
    <t>cg06802630</t>
  </si>
  <si>
    <t>AHRR</t>
  </si>
  <si>
    <t>chr5:320788-323010</t>
  </si>
  <si>
    <t>cg18576044</t>
  </si>
  <si>
    <t>chr14:76012830-76013204</t>
  </si>
  <si>
    <t>cg00424451</t>
  </si>
  <si>
    <t>chr17:76337725-76338582</t>
  </si>
  <si>
    <t>cg21458721</t>
  </si>
  <si>
    <t>SNX8</t>
  </si>
  <si>
    <t>chr7:2296353-2297249</t>
  </si>
  <si>
    <t>cg25731261</t>
  </si>
  <si>
    <t>BBC3</t>
  </si>
  <si>
    <t>BBC3;BBC3;BBC3;BBC3;BBC3;BBC3</t>
  </si>
  <si>
    <t>1stExon;5'UTR;1stExon;5'UTR;1stExon;5'UTR</t>
  </si>
  <si>
    <t>chr19:47733884-47734806</t>
  </si>
  <si>
    <t>cg19250177</t>
  </si>
  <si>
    <t>TESK2</t>
  </si>
  <si>
    <t>TESK2;TESK2</t>
  </si>
  <si>
    <t>chr1:45956345-45956893</t>
  </si>
  <si>
    <t>cg05365532</t>
  </si>
  <si>
    <t>LILRB1</t>
  </si>
  <si>
    <t>cg14120703</t>
  </si>
  <si>
    <t>NOTCH1</t>
  </si>
  <si>
    <t>chr9:139417115-139417518</t>
  </si>
  <si>
    <t>cg27080259</t>
  </si>
  <si>
    <t>chr16:3086283-3086968</t>
  </si>
  <si>
    <t>cg06513247</t>
  </si>
  <si>
    <t>SEPT9;SEPT9;SEPT9;SEPT9;SEPT9;SEPT9;SEPT9</t>
  </si>
  <si>
    <t>1stExon;Body;5'UTR;Body;Body;Body;Body</t>
  </si>
  <si>
    <t>chr17:75447477-75447821</t>
  </si>
  <si>
    <t>cg24418621</t>
  </si>
  <si>
    <t>APLP2</t>
  </si>
  <si>
    <t>APLP2;APLP2;APLP2;APLP2;APLP2;APLP2</t>
  </si>
  <si>
    <t>chr11:129993524-129993797</t>
  </si>
  <si>
    <t>cg09072756</t>
  </si>
  <si>
    <t>PKP4</t>
  </si>
  <si>
    <t>PKP4;PKP4</t>
  </si>
  <si>
    <t>cg16098545</t>
  </si>
  <si>
    <t>ITPR2</t>
  </si>
  <si>
    <t>cg13443627</t>
  </si>
  <si>
    <t>TACSTD2</t>
  </si>
  <si>
    <t>TACSTD2;TACSTD2</t>
  </si>
  <si>
    <t>chr1:59042013-59043295</t>
  </si>
  <si>
    <t>cg15626285</t>
  </si>
  <si>
    <t>C1S</t>
  </si>
  <si>
    <t>C1S;C1S</t>
  </si>
  <si>
    <t>TSS200;TSS200</t>
  </si>
  <si>
    <t>cg18825419</t>
  </si>
  <si>
    <t>ABI1</t>
  </si>
  <si>
    <t>ABI1;ABI1;ABI1;ABI1</t>
  </si>
  <si>
    <t>chr10:27149166-27150229</t>
  </si>
  <si>
    <t>cg09546258</t>
  </si>
  <si>
    <t>cg09317128</t>
  </si>
  <si>
    <t>TMEM165</t>
  </si>
  <si>
    <t>chr4:56261697-56262503</t>
  </si>
  <si>
    <t>cg05915794</t>
  </si>
  <si>
    <t>HRNBP3</t>
  </si>
  <si>
    <t>chr17:77127405-77127606</t>
  </si>
  <si>
    <t>cg17208953</t>
  </si>
  <si>
    <t>cg12124018</t>
  </si>
  <si>
    <t>CFB</t>
  </si>
  <si>
    <t>cg24416609</t>
  </si>
  <si>
    <t>GPR55</t>
  </si>
  <si>
    <t>cg11915672</t>
  </si>
  <si>
    <t>LOC221442</t>
  </si>
  <si>
    <t>cg20311002</t>
  </si>
  <si>
    <t>C1orf101</t>
  </si>
  <si>
    <t>C1orf101;C1orf101</t>
  </si>
  <si>
    <t>cg09046309</t>
  </si>
  <si>
    <t>ZMYND8</t>
  </si>
  <si>
    <t>ZMYND8;LOC100131496;ZMYND8;ZMYND8</t>
  </si>
  <si>
    <t>Body;TSS200;Body;Body</t>
  </si>
  <si>
    <t>cg24900654</t>
  </si>
  <si>
    <t>cg20482145</t>
  </si>
  <si>
    <t>MYH10</t>
  </si>
  <si>
    <t>cg11389257</t>
  </si>
  <si>
    <t>MIER2</t>
  </si>
  <si>
    <t>chr19:344164-344458</t>
  </si>
  <si>
    <t>cg07457727</t>
  </si>
  <si>
    <t>chr8:131455248-131456285</t>
  </si>
  <si>
    <t>cg27627493</t>
  </si>
  <si>
    <t>cg19064302</t>
  </si>
  <si>
    <t>PRDM1</t>
  </si>
  <si>
    <t>chr6:106534136-106534385</t>
  </si>
  <si>
    <t>cg25984996</t>
  </si>
  <si>
    <t>VTRNA1-2</t>
  </si>
  <si>
    <t>cg11311053</t>
  </si>
  <si>
    <t>NCOR2</t>
  </si>
  <si>
    <t>NCOR2;NCOR2</t>
  </si>
  <si>
    <t>chr12:124911243-124911464</t>
  </si>
  <si>
    <t>cg03319070</t>
  </si>
  <si>
    <t>SCARB1</t>
  </si>
  <si>
    <t>SCARB1;SCARB1</t>
  </si>
  <si>
    <t>chr12:125347784-125348688</t>
  </si>
  <si>
    <t>cg19510565</t>
  </si>
  <si>
    <t>cg08998950</t>
  </si>
  <si>
    <t>ITPR1</t>
  </si>
  <si>
    <t>ITPR1;ITPR1;ITPR1</t>
  </si>
  <si>
    <t>cg20271330</t>
  </si>
  <si>
    <t>LOC127841</t>
  </si>
  <si>
    <t>cg01979352</t>
  </si>
  <si>
    <t>RGS16</t>
  </si>
  <si>
    <t>chr1:182573375-182573760</t>
  </si>
  <si>
    <t>cg01476795</t>
  </si>
  <si>
    <t>SH2D4B</t>
  </si>
  <si>
    <t>SH2D4B;SH2D4B</t>
  </si>
  <si>
    <t>cg25613180</t>
  </si>
  <si>
    <t>PDGFRB</t>
  </si>
  <si>
    <t>chr5:149512300-149512530</t>
  </si>
  <si>
    <t>cg00408773</t>
  </si>
  <si>
    <t>chr1:47690980-47691727</t>
  </si>
  <si>
    <t>cg27284120</t>
  </si>
  <si>
    <t>FPR3</t>
  </si>
  <si>
    <t>cg00788760</t>
  </si>
  <si>
    <t>KIAA1644</t>
  </si>
  <si>
    <t>cg03691720</t>
  </si>
  <si>
    <t>cg10013455</t>
  </si>
  <si>
    <t>INPP5A</t>
  </si>
  <si>
    <t>cg09075968</t>
  </si>
  <si>
    <t>PCID2</t>
  </si>
  <si>
    <t>PCID2;PCID2;PCID2</t>
  </si>
  <si>
    <t>cg08621778</t>
  </si>
  <si>
    <t>ARL8A</t>
  </si>
  <si>
    <t>cg11338745</t>
  </si>
  <si>
    <t>PBRM1</t>
  </si>
  <si>
    <t>cg04828493</t>
  </si>
  <si>
    <t>CARS2</t>
  </si>
  <si>
    <t>chr13:111331166-111331373</t>
  </si>
  <si>
    <t>cg24249648</t>
  </si>
  <si>
    <t>RSPH3</t>
  </si>
  <si>
    <t>chr6:159420465-159421293</t>
  </si>
  <si>
    <t>cg20048037</t>
  </si>
  <si>
    <t>ENPP2</t>
  </si>
  <si>
    <t>ENPP2;ENPP2;ENPP2</t>
  </si>
  <si>
    <t>cg10802371</t>
  </si>
  <si>
    <t>RNF13</t>
  </si>
  <si>
    <t>RNF13;RNF13</t>
  </si>
  <si>
    <t>chr3:149530293-149531234</t>
  </si>
  <si>
    <t>cg16681516</t>
  </si>
  <si>
    <t>DMWD</t>
  </si>
  <si>
    <t>chr19:46295855-46296347</t>
  </si>
  <si>
    <t>cg21741998</t>
  </si>
  <si>
    <t>CPNE5</t>
  </si>
  <si>
    <t>cg26402410</t>
  </si>
  <si>
    <t>KCTD10</t>
  </si>
  <si>
    <t>cg02833172</t>
  </si>
  <si>
    <t>USP10</t>
  </si>
  <si>
    <t>cg07185664</t>
  </si>
  <si>
    <t>INPP5K</t>
  </si>
  <si>
    <t>INPP5K;INPP5K;INPP5K</t>
  </si>
  <si>
    <t>chr17:1412125-1412450</t>
  </si>
  <si>
    <t>cg03726357</t>
  </si>
  <si>
    <t>cg25708364</t>
  </si>
  <si>
    <t>SLC5A10</t>
  </si>
  <si>
    <t>SLC5A10;FAM83G;SLC5A10</t>
  </si>
  <si>
    <t>chr17:18906909-18908243</t>
  </si>
  <si>
    <t>cg17283039</t>
  </si>
  <si>
    <t>chr22:29784169-29784779</t>
  </si>
  <si>
    <t>cg07794010</t>
  </si>
  <si>
    <t>SYT6</t>
  </si>
  <si>
    <t>cg23463700</t>
  </si>
  <si>
    <t>PBX2</t>
  </si>
  <si>
    <t>cg20477147</t>
  </si>
  <si>
    <t>chr20:57267527-57268420</t>
  </si>
  <si>
    <t>cg05283453</t>
  </si>
  <si>
    <t>HGS</t>
  </si>
  <si>
    <t>chr17:79662850-79663055</t>
  </si>
  <si>
    <t>cg18291422</t>
  </si>
  <si>
    <t>cg07955474</t>
  </si>
  <si>
    <t>IRF8</t>
  </si>
  <si>
    <t>chr16:85932121-85932942</t>
  </si>
  <si>
    <t>cg02110273</t>
  </si>
  <si>
    <t>PRKCA</t>
  </si>
  <si>
    <t>cg13716026</t>
  </si>
  <si>
    <t>TMC1</t>
  </si>
  <si>
    <t>cg02265619</t>
  </si>
  <si>
    <t>cg10565512</t>
  </si>
  <si>
    <t>cg22131172</t>
  </si>
  <si>
    <t>cg02371935</t>
  </si>
  <si>
    <t>ZCCHC14</t>
  </si>
  <si>
    <t>cg00291478</t>
  </si>
  <si>
    <t>RGS10</t>
  </si>
  <si>
    <t>chr10:121301478-121303169</t>
  </si>
  <si>
    <t>cg07745671</t>
  </si>
  <si>
    <t>cg22488367</t>
  </si>
  <si>
    <t>C22orf9;C22orf9</t>
  </si>
  <si>
    <t>cg21692308</t>
  </si>
  <si>
    <t>AMIGO1</t>
  </si>
  <si>
    <t>chr1:110051954-110052505</t>
  </si>
  <si>
    <t>cg22905866</t>
  </si>
  <si>
    <t>cg04829509</t>
  </si>
  <si>
    <t>chr15:51057603-51058123</t>
  </si>
  <si>
    <t>cg19015708</t>
  </si>
  <si>
    <t>PPP3R1</t>
  </si>
  <si>
    <t>cg18656024</t>
  </si>
  <si>
    <t>COL7A1</t>
  </si>
  <si>
    <t>chr3:48631882-48632901</t>
  </si>
  <si>
    <t>cg04545963</t>
  </si>
  <si>
    <t>NFKBIA</t>
  </si>
  <si>
    <t>chr14:35873047-35873990</t>
  </si>
  <si>
    <t>cg19226017</t>
  </si>
  <si>
    <t>chr6:35699166-35699953</t>
  </si>
  <si>
    <t>cg10421808</t>
  </si>
  <si>
    <t>chr16:88237669-88237893</t>
  </si>
  <si>
    <t>cg22647738</t>
  </si>
  <si>
    <t>CCL16</t>
  </si>
  <si>
    <t>cg12853158</t>
  </si>
  <si>
    <t>GRAMD4</t>
  </si>
  <si>
    <t>chr22:47022457-47022659</t>
  </si>
  <si>
    <t>cg26535992</t>
  </si>
  <si>
    <t>chr6:166666837-166667541</t>
  </si>
  <si>
    <t>cg22357379</t>
  </si>
  <si>
    <t>MIDN</t>
  </si>
  <si>
    <t>chr19:1256998-1257348</t>
  </si>
  <si>
    <t>cg17098965</t>
  </si>
  <si>
    <t>ZNF217</t>
  </si>
  <si>
    <t>ZNF217;ZNF217</t>
  </si>
  <si>
    <t>chr20:52198058-52198400</t>
  </si>
  <si>
    <t>cg27096043</t>
  </si>
  <si>
    <t>ATP11A</t>
  </si>
  <si>
    <t>ATP11A;ATP11A</t>
  </si>
  <si>
    <t>chr13:113424898-113425105</t>
  </si>
  <si>
    <t>cg24335793</t>
  </si>
  <si>
    <t>cg18420781</t>
  </si>
  <si>
    <t>TRIM10</t>
  </si>
  <si>
    <t>TRIM10;TRIM10</t>
  </si>
  <si>
    <t>cg12030031</t>
  </si>
  <si>
    <t>LOC285780</t>
  </si>
  <si>
    <t>LOC285780;LY86</t>
  </si>
  <si>
    <t>cg13941978</t>
  </si>
  <si>
    <t>PLEKHO2</t>
  </si>
  <si>
    <t>cg25808809</t>
  </si>
  <si>
    <t>cg05701418</t>
  </si>
  <si>
    <t>TRIM15</t>
  </si>
  <si>
    <t>TRIM15;TRIM15</t>
  </si>
  <si>
    <t>cg14737484</t>
  </si>
  <si>
    <t>TNXB</t>
  </si>
  <si>
    <t>chr6:32055067-32055601</t>
  </si>
  <si>
    <t>cg18699025</t>
  </si>
  <si>
    <t>FGFRL1</t>
  </si>
  <si>
    <t>FGFRL1;FGFRL1;FGFRL1</t>
  </si>
  <si>
    <t>chr4:1007037-1007288</t>
  </si>
  <si>
    <t>cg07262247</t>
  </si>
  <si>
    <t>cg26391794</t>
  </si>
  <si>
    <t>cg18841796</t>
  </si>
  <si>
    <t>RAPGEF6</t>
  </si>
  <si>
    <t>RAPGEF6;RAPGEF6;RAPGEF6;RAPGEF6;RAPGEF6;RAPGEF6</t>
  </si>
  <si>
    <t>chr5:130970415-130971505</t>
  </si>
  <si>
    <t>cg23484741</t>
  </si>
  <si>
    <t>cg22784805</t>
  </si>
  <si>
    <t>chr17:2679747-2680512</t>
  </si>
  <si>
    <t>cg07057687</t>
  </si>
  <si>
    <t>TRAF7</t>
  </si>
  <si>
    <t>chr16:2214222-2215518</t>
  </si>
  <si>
    <t>cg19911880</t>
  </si>
  <si>
    <t>ASAP1</t>
  </si>
  <si>
    <t>cg13484467</t>
  </si>
  <si>
    <t>cg07134316</t>
  </si>
  <si>
    <t>NAB2</t>
  </si>
  <si>
    <t>cg21588838</t>
  </si>
  <si>
    <t>TMEM207</t>
  </si>
  <si>
    <t>cg12033075</t>
  </si>
  <si>
    <t>PIK3CD</t>
  </si>
  <si>
    <t>chr1:9790292-9790704</t>
  </si>
  <si>
    <t>cg11800635</t>
  </si>
  <si>
    <t>DOK1</t>
  </si>
  <si>
    <t>chr2:74781494-74782685</t>
  </si>
  <si>
    <t>cg11298524</t>
  </si>
  <si>
    <t>CUBN</t>
  </si>
  <si>
    <t>cg18361425</t>
  </si>
  <si>
    <t>RAMP1</t>
  </si>
  <si>
    <t>cg16254756</t>
  </si>
  <si>
    <t>SHC1</t>
  </si>
  <si>
    <t>SHC1;SHC1;SHC1;SHC1</t>
  </si>
  <si>
    <t>5'UTR;5'UTR;TSS1500;TSS1500</t>
  </si>
  <si>
    <t>chr1:154946237-154946498</t>
  </si>
  <si>
    <t>cg04082512</t>
  </si>
  <si>
    <t>cg16703466</t>
  </si>
  <si>
    <t>ZNF672</t>
  </si>
  <si>
    <t>cg24342283</t>
  </si>
  <si>
    <t>CXCR5</t>
  </si>
  <si>
    <t>cg04354689</t>
  </si>
  <si>
    <t>LOC652276</t>
  </si>
  <si>
    <t>chr16:2660772-2660978</t>
  </si>
  <si>
    <t>cg10054641</t>
  </si>
  <si>
    <t>TMEM71</t>
  </si>
  <si>
    <t>TMEM71;TMEM71</t>
  </si>
  <si>
    <t>cg04666911</t>
  </si>
  <si>
    <t>LSP1</t>
  </si>
  <si>
    <t>cg08005692</t>
  </si>
  <si>
    <t>ASH1L</t>
  </si>
  <si>
    <t>cg13804478</t>
  </si>
  <si>
    <t>MUC1</t>
  </si>
  <si>
    <t>MUC1;MUC1;MUC1;MUC1;MUC1;MUC1;MUC1</t>
  </si>
  <si>
    <t>3'UTR;3'UTR;3'UTR;3'UTR;3'UTR;3'UTR;3'UTR</t>
  </si>
  <si>
    <t>cg27400313</t>
  </si>
  <si>
    <t>chr18:74824149-74824414</t>
  </si>
  <si>
    <t>cg24453349</t>
  </si>
  <si>
    <t>UBXN11</t>
  </si>
  <si>
    <t>UBXN11;UBXN11;UBXN11</t>
  </si>
  <si>
    <t>chr1:26606362-26606913</t>
  </si>
  <si>
    <t>cg15466684</t>
  </si>
  <si>
    <t>RRP1B</t>
  </si>
  <si>
    <t>cg23348081</t>
  </si>
  <si>
    <t>cg24925163</t>
  </si>
  <si>
    <t>SFT2D3</t>
  </si>
  <si>
    <t>chr2:128458844-128459937</t>
  </si>
  <si>
    <t>cg27396056</t>
  </si>
  <si>
    <t>chr3:188665275-188665552</t>
  </si>
  <si>
    <t>cg04892643</t>
  </si>
  <si>
    <t>HDAC9</t>
  </si>
  <si>
    <t>HDAC9;HDAC9;HDAC9</t>
  </si>
  <si>
    <t>cg05091135</t>
  </si>
  <si>
    <t>cg16529686</t>
  </si>
  <si>
    <t>cg10714509</t>
  </si>
  <si>
    <t>cg15646778</t>
  </si>
  <si>
    <t>KIFC1</t>
  </si>
  <si>
    <t>chr6:33377929-33379167</t>
  </si>
  <si>
    <t>cg19382019</t>
  </si>
  <si>
    <t>chr19:48794353-48794727</t>
  </si>
  <si>
    <t>cg14587213</t>
  </si>
  <si>
    <t>FAM20C</t>
  </si>
  <si>
    <t>cg21261158</t>
  </si>
  <si>
    <t>chr13:114875198-114875418</t>
  </si>
  <si>
    <t>cg05048402</t>
  </si>
  <si>
    <t>TRERF1</t>
  </si>
  <si>
    <t>cg05729480</t>
  </si>
  <si>
    <t>chr17:75277317-75278172</t>
  </si>
  <si>
    <t>cg09563731</t>
  </si>
  <si>
    <t>MAP2K2</t>
  </si>
  <si>
    <t>chr19:4090200-4090688</t>
  </si>
  <si>
    <t>cg19930352</t>
  </si>
  <si>
    <t>S100A11</t>
  </si>
  <si>
    <t>chr1:152008838-152009112</t>
  </si>
  <si>
    <t>cg02652361</t>
  </si>
  <si>
    <t>MALAT1</t>
  </si>
  <si>
    <t>cg03544781</t>
  </si>
  <si>
    <t>cg09578829</t>
  </si>
  <si>
    <t>TBC1D1</t>
  </si>
  <si>
    <t>cg18220168</t>
  </si>
  <si>
    <t>DSE</t>
  </si>
  <si>
    <t>chr6:116691827-116692868</t>
  </si>
  <si>
    <t>cg09146813</t>
  </si>
  <si>
    <t>ZNF354B</t>
  </si>
  <si>
    <t>chr5:178286874-178287942</t>
  </si>
  <si>
    <t>cg02410245</t>
  </si>
  <si>
    <t>IFFO1</t>
  </si>
  <si>
    <t>IFFO1;IFFO1;IFFO1</t>
  </si>
  <si>
    <t>chr12:6649677-6649897</t>
  </si>
  <si>
    <t>cg07148024</t>
  </si>
  <si>
    <t>cg15633035</t>
  </si>
  <si>
    <t>IL6R</t>
  </si>
  <si>
    <t>IL6R;IL6R</t>
  </si>
  <si>
    <t>cg09886558</t>
  </si>
  <si>
    <t>cg17645677</t>
  </si>
  <si>
    <t>PPARGC1B</t>
  </si>
  <si>
    <t>cg04245131</t>
  </si>
  <si>
    <t>cg00945547</t>
  </si>
  <si>
    <t>NRIP1</t>
  </si>
  <si>
    <t>cg04449953</t>
  </si>
  <si>
    <t>chr8:144489534-144489962</t>
  </si>
  <si>
    <t>cg25879365</t>
  </si>
  <si>
    <t>CAP1</t>
  </si>
  <si>
    <t>CAP1;CAP1</t>
  </si>
  <si>
    <t>chr1:40505411-40506703</t>
  </si>
  <si>
    <t>cg05114739</t>
  </si>
  <si>
    <t>HDAC4</t>
  </si>
  <si>
    <t>cg08363114</t>
  </si>
  <si>
    <t>RPS9</t>
  </si>
  <si>
    <t>chr19:54711106-54711375</t>
  </si>
  <si>
    <t>cg00710862</t>
  </si>
  <si>
    <t>cg18536118</t>
  </si>
  <si>
    <t>cg02403412</t>
  </si>
  <si>
    <t>TXNRD2</t>
  </si>
  <si>
    <t>chr22:19894383-19895428</t>
  </si>
  <si>
    <t>cg26077811</t>
  </si>
  <si>
    <t>USP2</t>
  </si>
  <si>
    <t>USP2;USP2</t>
  </si>
  <si>
    <t>chr11:119234480-119235214</t>
  </si>
  <si>
    <t>cg12950829</t>
  </si>
  <si>
    <t>cg16651768</t>
  </si>
  <si>
    <t>cg12232118</t>
  </si>
  <si>
    <t>cg09163720</t>
  </si>
  <si>
    <t>cg03821384</t>
  </si>
  <si>
    <t>ZDHHC1</t>
  </si>
  <si>
    <t>chr16:67433128-67433554</t>
  </si>
  <si>
    <t>cg23606775</t>
  </si>
  <si>
    <t>CLSTN1</t>
  </si>
  <si>
    <t>CLSTN1;CLSTN1</t>
  </si>
  <si>
    <t>cg21078654</t>
  </si>
  <si>
    <t>TMOD3</t>
  </si>
  <si>
    <t>cg21423404</t>
  </si>
  <si>
    <t>KDM2B</t>
  </si>
  <si>
    <t>KDM2B;KDM2B</t>
  </si>
  <si>
    <t>chr12:121975028-121976140</t>
  </si>
  <si>
    <t>cg11492288</t>
  </si>
  <si>
    <t>HCG18</t>
  </si>
  <si>
    <t>HCG18;HCG18</t>
  </si>
  <si>
    <t>chr6:30294169-30295071</t>
  </si>
  <si>
    <t>cg26861995</t>
  </si>
  <si>
    <t>RUVBL1</t>
  </si>
  <si>
    <t>cg09685472</t>
  </si>
  <si>
    <t>cg18342964</t>
  </si>
  <si>
    <t>C6orf114</t>
  </si>
  <si>
    <t>C6orf114;GFOD1</t>
  </si>
  <si>
    <t>cg02681400</t>
  </si>
  <si>
    <t>cg22249612</t>
  </si>
  <si>
    <t>CD63</t>
  </si>
  <si>
    <t>CD63;CD63</t>
  </si>
  <si>
    <t>chr12:56122017-56123186</t>
  </si>
  <si>
    <t>cg09187338</t>
  </si>
  <si>
    <t>cg01550813</t>
  </si>
  <si>
    <t>cg09936933</t>
  </si>
  <si>
    <t>STARD10</t>
  </si>
  <si>
    <t>chr11:72465884-72466209</t>
  </si>
  <si>
    <t>cg06624418</t>
  </si>
  <si>
    <t>SPR</t>
  </si>
  <si>
    <t>cg13458253</t>
  </si>
  <si>
    <t>ANXA11</t>
  </si>
  <si>
    <t>ANXA11;ANXA11;ANXA11</t>
  </si>
  <si>
    <t>cg19132462</t>
  </si>
  <si>
    <t>AMPD3</t>
  </si>
  <si>
    <t>AMPD3;AMPD3;AMPD3</t>
  </si>
  <si>
    <t>TSS200;TSS1500;Body</t>
  </si>
  <si>
    <t>chr11:10472000-10472857</t>
  </si>
  <si>
    <t>cg22730655</t>
  </si>
  <si>
    <t>cg04312209</t>
  </si>
  <si>
    <t>IL7R</t>
  </si>
  <si>
    <t>1stExon</t>
  </si>
  <si>
    <t>cg21949830</t>
  </si>
  <si>
    <t>SLC43A2</t>
  </si>
  <si>
    <t>chr17:1509882-1510101</t>
  </si>
  <si>
    <t>cg03722295</t>
  </si>
  <si>
    <t>chr19:10513990-10515616</t>
  </si>
  <si>
    <t>cg09790270</t>
  </si>
  <si>
    <t>SLC41A1</t>
  </si>
  <si>
    <t>cg13071069</t>
  </si>
  <si>
    <t>IQSEC1</t>
  </si>
  <si>
    <t>IQSEC1;IQSEC1</t>
  </si>
  <si>
    <t>chr3:13008648-13009210</t>
  </si>
  <si>
    <t>cg14109456</t>
  </si>
  <si>
    <t>cg00672712</t>
  </si>
  <si>
    <t>C7orf43</t>
  </si>
  <si>
    <t>chr7:99755854-99756459</t>
  </si>
  <si>
    <t>cg01582937</t>
  </si>
  <si>
    <t>SORBS3</t>
  </si>
  <si>
    <t>chr8:22408672-22409635</t>
  </si>
  <si>
    <t>cg23759060</t>
  </si>
  <si>
    <t>OPN1SW</t>
  </si>
  <si>
    <t>cg05670193</t>
  </si>
  <si>
    <t>BCAM</t>
  </si>
  <si>
    <t>cg27409154</t>
  </si>
  <si>
    <t>IGFBP6</t>
  </si>
  <si>
    <t>chr12:53491572-53491955</t>
  </si>
  <si>
    <t>cg00156118</t>
  </si>
  <si>
    <t>TCF7L1</t>
  </si>
  <si>
    <t>cg08688659</t>
  </si>
  <si>
    <t>cg06634140</t>
  </si>
  <si>
    <t>cg26672098</t>
  </si>
  <si>
    <t>chr2:42328300-42328827</t>
  </si>
  <si>
    <t>cg17618808</t>
  </si>
  <si>
    <t>TUBGCP2</t>
  </si>
  <si>
    <t>chr10:135121991-135122669</t>
  </si>
  <si>
    <t>cg08775595</t>
  </si>
  <si>
    <t>cg00966522</t>
  </si>
  <si>
    <t>cg27624753</t>
  </si>
  <si>
    <t>CRAMP1L</t>
  </si>
  <si>
    <t>chr16:1676042-1676297</t>
  </si>
  <si>
    <t>cg15925478</t>
  </si>
  <si>
    <t>BCAR3</t>
  </si>
  <si>
    <t>cg08778119</t>
  </si>
  <si>
    <t>DNAH17</t>
  </si>
  <si>
    <t>cg25339052</t>
  </si>
  <si>
    <t>cg10202714</t>
  </si>
  <si>
    <t>chr16:89186198-89186551</t>
  </si>
  <si>
    <t>cg07339155</t>
  </si>
  <si>
    <t>PHRF1</t>
  </si>
  <si>
    <t>cg14643264</t>
  </si>
  <si>
    <t>MOBKL2B</t>
  </si>
  <si>
    <t>cg16435627</t>
  </si>
  <si>
    <t>NIN</t>
  </si>
  <si>
    <t>NIN;NIN;NIN;NIN</t>
  </si>
  <si>
    <t>5'UTR;5'UTR;TSS1500;5'UTR</t>
  </si>
  <si>
    <t>cg06211255</t>
  </si>
  <si>
    <t>FRMD8</t>
  </si>
  <si>
    <t>chr11:65153726-65154606</t>
  </si>
  <si>
    <t>cg12157156</t>
  </si>
  <si>
    <t>cg01995548</t>
  </si>
  <si>
    <t>RPL13</t>
  </si>
  <si>
    <t>RPL13;RPL13</t>
  </si>
  <si>
    <t>chr16:89626644-89627869</t>
  </si>
  <si>
    <t>cg02029908</t>
  </si>
  <si>
    <t>DUSP1</t>
  </si>
  <si>
    <t>chr5:172197482-172199606</t>
  </si>
  <si>
    <t>cg04370247</t>
  </si>
  <si>
    <t>FAM53B</t>
  </si>
  <si>
    <t>cg16751778</t>
  </si>
  <si>
    <t>SQRDL</t>
  </si>
  <si>
    <t>cg26797722</t>
  </si>
  <si>
    <t>JARID2</t>
  </si>
  <si>
    <t>cg01235820</t>
  </si>
  <si>
    <t>cg17932662</t>
  </si>
  <si>
    <t>PTPN7</t>
  </si>
  <si>
    <t>PTPN7;PTPN7</t>
  </si>
  <si>
    <t>cg25409809</t>
  </si>
  <si>
    <t>CYFIP1</t>
  </si>
  <si>
    <t>cg04915300</t>
  </si>
  <si>
    <t>GPD2</t>
  </si>
  <si>
    <t>GPD2;GPD2</t>
  </si>
  <si>
    <t>cg27022326</t>
  </si>
  <si>
    <t>PPP2R5C</t>
  </si>
  <si>
    <t>PPP2R5C;PPP2R5C;PPP2R5C;PPP2R5C</t>
  </si>
  <si>
    <t>3'UTR;3'UTR;3'UTR;3'UTR</t>
  </si>
  <si>
    <t>chr14:102394772-102395123</t>
  </si>
  <si>
    <t>cg15663074</t>
  </si>
  <si>
    <t>cg04751761</t>
  </si>
  <si>
    <t>SLC9A3R2</t>
  </si>
  <si>
    <t>SLC9A3R2;SLC9A3R2</t>
  </si>
  <si>
    <t>chr16:2086420-2086892</t>
  </si>
  <si>
    <t>cg25209153</t>
  </si>
  <si>
    <t>cg02917867</t>
  </si>
  <si>
    <t>chr19:1265854-1269943</t>
  </si>
  <si>
    <t>cg21088514</t>
  </si>
  <si>
    <t>KCNE1</t>
  </si>
  <si>
    <t>cg14030904</t>
  </si>
  <si>
    <t>ZC3H12D</t>
  </si>
  <si>
    <t>cg09936371</t>
  </si>
  <si>
    <t>FEM1A</t>
  </si>
  <si>
    <t>FEM1A;FEM1A</t>
  </si>
  <si>
    <t>chr19:4791194-4793217</t>
  </si>
  <si>
    <t>cg27391816</t>
  </si>
  <si>
    <t>SLC35E2</t>
  </si>
  <si>
    <t>chr1:1670756-1671101</t>
  </si>
  <si>
    <t>cg18832619</t>
  </si>
  <si>
    <t>cg00636527</t>
  </si>
  <si>
    <t>GRK6</t>
  </si>
  <si>
    <t>GRK6;GRK6;GRK6</t>
  </si>
  <si>
    <t>chr5:176860862-176861098</t>
  </si>
  <si>
    <t>cg26177041</t>
  </si>
  <si>
    <t>CAMK2D</t>
  </si>
  <si>
    <t>CAMK2D;CAMK2D;CAMK2D;CAMK2D;CAMK2D;CAMK2D</t>
  </si>
  <si>
    <t>cg24024833</t>
  </si>
  <si>
    <t>LSP1;LSP1;LSP1;LSP1;LSP1</t>
  </si>
  <si>
    <t>5'UTR;5'UTR;Body;1stExon;5'UTR</t>
  </si>
  <si>
    <t>chr11:1892037-1892556</t>
  </si>
  <si>
    <t>cg05981651</t>
  </si>
  <si>
    <t>chr3:48282425-48282817</t>
  </si>
  <si>
    <t>cg02291020</t>
  </si>
  <si>
    <t>chr10:81964681-81965558</t>
  </si>
  <si>
    <t>cg16766036</t>
  </si>
  <si>
    <t>chr13:114803616-114803852</t>
  </si>
  <si>
    <t>cg14236443</t>
  </si>
  <si>
    <t>ABR;ABR;ABR</t>
  </si>
  <si>
    <t>cg11478896</t>
  </si>
  <si>
    <t>cg15701085</t>
  </si>
  <si>
    <t>ANKRD24</t>
  </si>
  <si>
    <t>chr19:4182259-4182803</t>
  </si>
  <si>
    <t>cg17650713</t>
  </si>
  <si>
    <t>TRPV1</t>
  </si>
  <si>
    <t>TRPV1;TRPV1;TRPV1;TRPV1</t>
  </si>
  <si>
    <t>cg21850518</t>
  </si>
  <si>
    <t>cg08824384</t>
  </si>
  <si>
    <t>AIG1</t>
  </si>
  <si>
    <t>cg00859129</t>
  </si>
  <si>
    <t>GPSM2</t>
  </si>
  <si>
    <t>chr1:109419544-109420038</t>
  </si>
  <si>
    <t>cg11313708</t>
  </si>
  <si>
    <t>cg05654103</t>
  </si>
  <si>
    <t>chr2:24582620-24583611</t>
  </si>
  <si>
    <t>cg19653594</t>
  </si>
  <si>
    <t>SPTBN4</t>
  </si>
  <si>
    <t>SPTBN4;BLVRB</t>
  </si>
  <si>
    <t>chr19:40971476-40973393</t>
  </si>
  <si>
    <t>cg02520270</t>
  </si>
  <si>
    <t>cg17515347</t>
  </si>
  <si>
    <t>AIM2</t>
  </si>
  <si>
    <t>cg01413671</t>
  </si>
  <si>
    <t>chr16:88268113-88268367</t>
  </si>
  <si>
    <t>cg13581866</t>
  </si>
  <si>
    <t>cg12491115</t>
  </si>
  <si>
    <t>cg03565274</t>
  </si>
  <si>
    <t>cg02539539</t>
  </si>
  <si>
    <t>cg03076037</t>
  </si>
  <si>
    <t>BAIAP2</t>
  </si>
  <si>
    <t>BAIAP2;BAIAP2;BAIAP2;BAIAP2</t>
  </si>
  <si>
    <t>cg06836480</t>
  </si>
  <si>
    <t>DHRS9;DHRS9;DHRS9</t>
  </si>
  <si>
    <t>TSS1500;5'UTR;5'UTR</t>
  </si>
  <si>
    <t>cg17492395</t>
  </si>
  <si>
    <t>cg15105060</t>
  </si>
  <si>
    <t>TBC1D14</t>
  </si>
  <si>
    <t>TBC1D14;TBC1D14;TBC1D14</t>
  </si>
  <si>
    <t>chr4:7026763-7027166</t>
  </si>
  <si>
    <t>cg00506299</t>
  </si>
  <si>
    <t>RFTN1</t>
  </si>
  <si>
    <t>cg10502206</t>
  </si>
  <si>
    <t>ZEB2;ZEB2</t>
  </si>
  <si>
    <t>cg21685770</t>
  </si>
  <si>
    <t>OLR1</t>
  </si>
  <si>
    <t>cg18124517</t>
  </si>
  <si>
    <t>TNFRSF1B</t>
  </si>
  <si>
    <t>chr1:12226876-12227712</t>
  </si>
  <si>
    <t>cg18211585</t>
  </si>
  <si>
    <t>chr6:7051496-7052932</t>
  </si>
  <si>
    <t>cg12116137</t>
  </si>
  <si>
    <t>PRPF8</t>
  </si>
  <si>
    <t>cg07353685</t>
  </si>
  <si>
    <t>S100A2</t>
  </si>
  <si>
    <t>cg11194994</t>
  </si>
  <si>
    <t>PEA15</t>
  </si>
  <si>
    <t>chr1:160175132-160175702</t>
  </si>
  <si>
    <t>cg03840467</t>
  </si>
  <si>
    <t>cg03732014</t>
  </si>
  <si>
    <t>BACH1</t>
  </si>
  <si>
    <t>BACH1;BACH1;BACH1</t>
  </si>
  <si>
    <t>5'UTR;TSS1500;5'UTR</t>
  </si>
  <si>
    <t>cg27291468</t>
  </si>
  <si>
    <t>cg14284394</t>
  </si>
  <si>
    <t>cg12155547</t>
  </si>
  <si>
    <t>cg07504977</t>
  </si>
  <si>
    <t>chr10:102133021-102133557</t>
  </si>
  <si>
    <t>cg14480222</t>
  </si>
  <si>
    <t>cg04822278</t>
  </si>
  <si>
    <t>chr12:125023589-125023809</t>
  </si>
  <si>
    <t>cg07631309</t>
  </si>
  <si>
    <t>GSTO1</t>
  </si>
  <si>
    <t>cg02083676</t>
  </si>
  <si>
    <t>chr3:127308568-127310132</t>
  </si>
  <si>
    <t>cg25342409</t>
  </si>
  <si>
    <t>PIK3R5</t>
  </si>
  <si>
    <t>chr17:8868469-8869372</t>
  </si>
  <si>
    <t>cg21418854</t>
  </si>
  <si>
    <t>C1orf113</t>
  </si>
  <si>
    <t>C1orf113;C1orf113</t>
  </si>
  <si>
    <t>chr1:36771830-36773009</t>
  </si>
  <si>
    <t>cg04709703</t>
  </si>
  <si>
    <t>DAGLA</t>
  </si>
  <si>
    <t>chr11:61447599-61448273</t>
  </si>
  <si>
    <t>cg15723874</t>
  </si>
  <si>
    <t>MEF2D</t>
  </si>
  <si>
    <t>cg05256304</t>
  </si>
  <si>
    <t>SIK3</t>
  </si>
  <si>
    <t>chr11:116968849-116969512</t>
  </si>
  <si>
    <t>cg11737831</t>
  </si>
  <si>
    <t>chr19:982689-983080</t>
  </si>
  <si>
    <t>cg22388417</t>
  </si>
  <si>
    <t>cg17972058</t>
  </si>
  <si>
    <t>SLAMF8</t>
  </si>
  <si>
    <t>cg01554474</t>
  </si>
  <si>
    <t>RAG1AP1</t>
  </si>
  <si>
    <t>RAG1AP1;RAG1AP1;RAG1AP1</t>
  </si>
  <si>
    <t>chr1:155108007-155108611</t>
  </si>
  <si>
    <t>cg24822529</t>
  </si>
  <si>
    <t>cg04596071</t>
  </si>
  <si>
    <t>chr7:2154677-2155252</t>
  </si>
  <si>
    <t>cg14321269</t>
  </si>
  <si>
    <t>XAF1</t>
  </si>
  <si>
    <t>XAF1;XAF1</t>
  </si>
  <si>
    <t>cg23234261</t>
  </si>
  <si>
    <t>cg01621943</t>
  </si>
  <si>
    <t>cg09115713</t>
  </si>
  <si>
    <t>cg07917978</t>
  </si>
  <si>
    <t>METTL9</t>
  </si>
  <si>
    <t>METTL9;METTL9</t>
  </si>
  <si>
    <t>cg17413194</t>
  </si>
  <si>
    <t>GNA13</t>
  </si>
  <si>
    <t>chr17:63051893-63053355</t>
  </si>
  <si>
    <t>cg25734726</t>
  </si>
  <si>
    <t>SERTAD3</t>
  </si>
  <si>
    <t>SERTAD3;SERTAD3;SERTAD3</t>
  </si>
  <si>
    <t>1stExon;5'UTR;5'UTR</t>
  </si>
  <si>
    <t>chr19:40949148-40949548</t>
  </si>
  <si>
    <t>cg13897348</t>
  </si>
  <si>
    <t>MIB2</t>
  </si>
  <si>
    <t>MIB2;MIB2;MIB2;MIB2;MIB2</t>
  </si>
  <si>
    <t>TSS1500;TSS1500;TSS1500;TSS1500;TSS1500</t>
  </si>
  <si>
    <t>chr1:1550453-1552015</t>
  </si>
  <si>
    <t>cg14575790</t>
  </si>
  <si>
    <t>cg23667602</t>
  </si>
  <si>
    <t>chr7:959724-959959</t>
  </si>
  <si>
    <t>cg05622577</t>
  </si>
  <si>
    <t>cg04308657</t>
  </si>
  <si>
    <t>FMNL2</t>
  </si>
  <si>
    <t>cg02382532</t>
  </si>
  <si>
    <t>C6orf132</t>
  </si>
  <si>
    <t>chr6:42109904-42110361</t>
  </si>
  <si>
    <t>cg04857054</t>
  </si>
  <si>
    <t>ANPEP</t>
  </si>
  <si>
    <t>chr15:90357402-90358573</t>
  </si>
  <si>
    <t>cg26788216</t>
  </si>
  <si>
    <t>IL1RL2</t>
  </si>
  <si>
    <t>cg21253043</t>
  </si>
  <si>
    <t>GALNT6</t>
  </si>
  <si>
    <t>chr12:51785279-51785821</t>
  </si>
  <si>
    <t>cg10648960</t>
  </si>
  <si>
    <t>TTYH3</t>
  </si>
  <si>
    <t>cg25674938</t>
  </si>
  <si>
    <t>MUM1</t>
  </si>
  <si>
    <t>MUM1;MUM1</t>
  </si>
  <si>
    <t>chr19:1360038-1360347</t>
  </si>
  <si>
    <t>cg23102014</t>
  </si>
  <si>
    <t>cg02578087</t>
  </si>
  <si>
    <t>C3orf32</t>
  </si>
  <si>
    <t>cg18348690</t>
  </si>
  <si>
    <t>S100A10</t>
  </si>
  <si>
    <t>chr1:151965657-151966387</t>
  </si>
  <si>
    <t>cg27023597</t>
  </si>
  <si>
    <t>MIR21</t>
  </si>
  <si>
    <t>cg13821176</t>
  </si>
  <si>
    <t>TRIB1</t>
  </si>
  <si>
    <t>chr8:126444232-126444440</t>
  </si>
  <si>
    <t>cg14225719</t>
  </si>
  <si>
    <t>cg07011318</t>
  </si>
  <si>
    <t>ZNF598</t>
  </si>
  <si>
    <t>chr16:2054011-2054288</t>
  </si>
  <si>
    <t>cg10371155</t>
  </si>
  <si>
    <t>MED1</t>
  </si>
  <si>
    <t>chr17:37557366-37558982</t>
  </si>
  <si>
    <t>cg26023303</t>
  </si>
  <si>
    <t>cg02203067</t>
  </si>
  <si>
    <t>SLC7A5</t>
  </si>
  <si>
    <t>cg09883431</t>
  </si>
  <si>
    <t>ZC3H3</t>
  </si>
  <si>
    <t>chr8:144623134-144623917</t>
  </si>
  <si>
    <t>cg19195712</t>
  </si>
  <si>
    <t>HCG22</t>
  </si>
  <si>
    <t>cg08423562</t>
  </si>
  <si>
    <t>FHL3</t>
  </si>
  <si>
    <t>cg15759721</t>
  </si>
  <si>
    <t>cg02389317</t>
  </si>
  <si>
    <t>cg20671781</t>
  </si>
  <si>
    <t>cg07676920</t>
  </si>
  <si>
    <t>PPARG</t>
  </si>
  <si>
    <t>PPARG;PPARG;PPARG;PPARG</t>
  </si>
  <si>
    <t>cg02207219</t>
  </si>
  <si>
    <t>TRIM31</t>
  </si>
  <si>
    <t>cg16572224</t>
  </si>
  <si>
    <t>cg10259889</t>
  </si>
  <si>
    <t>SH2B2</t>
  </si>
  <si>
    <t>chr7:101936317-101936548</t>
  </si>
  <si>
    <t>cg23478124</t>
  </si>
  <si>
    <t>PICALM</t>
  </si>
  <si>
    <t>PICALM;PICALM</t>
  </si>
  <si>
    <t>chr11:85779725-85780397</t>
  </si>
  <si>
    <t>cg09154256</t>
  </si>
  <si>
    <t>RAB1A</t>
  </si>
  <si>
    <t>RAB1A;RAB1A</t>
  </si>
  <si>
    <t>chr2:65356735-65357614</t>
  </si>
  <si>
    <t>cg09317371</t>
  </si>
  <si>
    <t>CPNE2</t>
  </si>
  <si>
    <t>cg00320216</t>
  </si>
  <si>
    <t>ETS1</t>
  </si>
  <si>
    <t>cg16989719</t>
  </si>
  <si>
    <t>chr2:238395061-238396241</t>
  </si>
  <si>
    <t>cg00324097</t>
  </si>
  <si>
    <t>SEPT9;SEPT9;SEPT9;SEPT9;SEPT9;SEPT9</t>
  </si>
  <si>
    <t>TSS200;Body;Body;Body;Body;Body</t>
  </si>
  <si>
    <t>cg04242464</t>
  </si>
  <si>
    <t>CCDC85C</t>
  </si>
  <si>
    <t>chr14:100069475-100071813</t>
  </si>
  <si>
    <t>cg20510033</t>
  </si>
  <si>
    <t>cg17514665</t>
  </si>
  <si>
    <t>cg14597545</t>
  </si>
  <si>
    <t>ADPGK</t>
  </si>
  <si>
    <t>ADPGK;ADPGK;ADPGK</t>
  </si>
  <si>
    <t>chr15:73075586-73076663</t>
  </si>
  <si>
    <t>cg03992323</t>
  </si>
  <si>
    <t>TP53BP2</t>
  </si>
  <si>
    <t>TP53BP2;TP53BP2</t>
  </si>
  <si>
    <t>cg17641876</t>
  </si>
  <si>
    <t>CPT1B</t>
  </si>
  <si>
    <t>CPT1B;CHKB;CPT1B;CHKB-CPT1B;CPT1B;CPT1B;CPT1B;CPT1B;CPT1B</t>
  </si>
  <si>
    <t>TSS1500;Body;TSS1500;Body;TSS1500;TSS1500;TSS1500;TSS1500;TSS1500</t>
  </si>
  <si>
    <t>chr22:51016253-51017020</t>
  </si>
  <si>
    <t>cg00874032</t>
  </si>
  <si>
    <t>cg27229664</t>
  </si>
  <si>
    <t>KIAA0513</t>
  </si>
  <si>
    <t>cg18666249</t>
  </si>
  <si>
    <t>FOXN3</t>
  </si>
  <si>
    <t>FOXN3;FOXN3</t>
  </si>
  <si>
    <t>cg04188351</t>
  </si>
  <si>
    <t>CD59</t>
  </si>
  <si>
    <t>CD59;CD59;CD59;CD59;CD59;CD59;CD59;CD59</t>
  </si>
  <si>
    <t>5'UTR;TSS1500;5'UTR;TSS1500;5'UTR;TSS1500;TSS1500;5'UTR</t>
  </si>
  <si>
    <t>cg10170847</t>
  </si>
  <si>
    <t>chr19:41837014-41837230</t>
  </si>
  <si>
    <t>cg24048338</t>
  </si>
  <si>
    <t>HGSNAT</t>
  </si>
  <si>
    <t>cg16471167</t>
  </si>
  <si>
    <t>BANP</t>
  </si>
  <si>
    <t>BANP;BANP</t>
  </si>
  <si>
    <t>cg14054279</t>
  </si>
  <si>
    <t>cg19198358</t>
  </si>
  <si>
    <t>CLN8</t>
  </si>
  <si>
    <t>cg27088176</t>
  </si>
  <si>
    <t>cg08576623</t>
  </si>
  <si>
    <t>BRPF3</t>
  </si>
  <si>
    <t>chr6:36164132-36165205</t>
  </si>
  <si>
    <t>cg16734795</t>
  </si>
  <si>
    <t>GPR77</t>
  </si>
  <si>
    <t>cg05944260</t>
  </si>
  <si>
    <t>SPOCD1</t>
  </si>
  <si>
    <t>cg03819286</t>
  </si>
  <si>
    <t>MGRN1</t>
  </si>
  <si>
    <t>MGRN1;MGRN1;MGRN1;MGRN1</t>
  </si>
  <si>
    <t>chr16:4674706-4675453</t>
  </si>
  <si>
    <t>cg04290133</t>
  </si>
  <si>
    <t>GUSB</t>
  </si>
  <si>
    <t>cg02573566</t>
  </si>
  <si>
    <t>S100A13;S100A13;S100A13;S100A13;S100A1;S100A13;S100A13</t>
  </si>
  <si>
    <t>5'UTR;1stExon;5'UTR;5'UTR;TSS1500;5'UTR;5'UTR</t>
  </si>
  <si>
    <t>cg20539307</t>
  </si>
  <si>
    <t>cg26473110</t>
  </si>
  <si>
    <t>DGKZ</t>
  </si>
  <si>
    <t>DGKZ;DGKZ;DGKZ;DGKZ</t>
  </si>
  <si>
    <t>chr11:46387905-46388535</t>
  </si>
  <si>
    <t>cg12051710</t>
  </si>
  <si>
    <t>C12orf32</t>
  </si>
  <si>
    <t>C12orf32;C12orf32;C12orf32</t>
  </si>
  <si>
    <t>chr12:2985978-2986639</t>
  </si>
  <si>
    <t>cg07941108</t>
  </si>
  <si>
    <t>cg05497253</t>
  </si>
  <si>
    <t>LHFPL2</t>
  </si>
  <si>
    <t>cg23217940</t>
  </si>
  <si>
    <t>CYFIP1;CYFIP1</t>
  </si>
  <si>
    <t>cg11327408</t>
  </si>
  <si>
    <t>TRIM39</t>
  </si>
  <si>
    <t>TRIM39;TRIM39</t>
  </si>
  <si>
    <t>cg25623833</t>
  </si>
  <si>
    <t>WDR51B</t>
  </si>
  <si>
    <t>cg13847858</t>
  </si>
  <si>
    <t>COPA</t>
  </si>
  <si>
    <t>COPA;COPA;SUMO1P3</t>
  </si>
  <si>
    <t>cg27220117</t>
  </si>
  <si>
    <t>MYOF</t>
  </si>
  <si>
    <t>MYOF;MYOF</t>
  </si>
  <si>
    <t>cg03128029</t>
  </si>
  <si>
    <t>NOP58</t>
  </si>
  <si>
    <t>cg16337566</t>
  </si>
  <si>
    <t>PINX1</t>
  </si>
  <si>
    <t>cg08729279</t>
  </si>
  <si>
    <t>cg13079571</t>
  </si>
  <si>
    <t>cg11656478</t>
  </si>
  <si>
    <t>cg21351392</t>
  </si>
  <si>
    <t>AGPAT4</t>
  </si>
  <si>
    <t>cg03280235</t>
  </si>
  <si>
    <t>PBX2;GPSM3</t>
  </si>
  <si>
    <t>cg24859433</t>
  </si>
  <si>
    <t>cg04178131</t>
  </si>
  <si>
    <t>cg03406844</t>
  </si>
  <si>
    <t>TNFAIP6</t>
  </si>
  <si>
    <t>cg10086966</t>
  </si>
  <si>
    <t>chr2:120517066-120518010</t>
  </si>
  <si>
    <t>cg12002047</t>
  </si>
  <si>
    <t>FCER2</t>
  </si>
  <si>
    <t>cg16536964</t>
  </si>
  <si>
    <t>MSR1</t>
  </si>
  <si>
    <t>MSR1;MSR1;MSR1</t>
  </si>
  <si>
    <t>cg08104568</t>
  </si>
  <si>
    <t>cg03831847</t>
  </si>
  <si>
    <t>cg10449466</t>
  </si>
  <si>
    <t>MGST1</t>
  </si>
  <si>
    <t>MGST1;MGST1;MGST1;MGST1</t>
  </si>
  <si>
    <t>TSS1500;5'UTR;5'UTR;5'UTR</t>
  </si>
  <si>
    <t>cg21243631</t>
  </si>
  <si>
    <t>NPC1</t>
  </si>
  <si>
    <t>cg14205864</t>
  </si>
  <si>
    <t>cg19770723</t>
  </si>
  <si>
    <t>cg22404290</t>
  </si>
  <si>
    <t>cg07011538</t>
  </si>
  <si>
    <t>chr2:47499464-47499813</t>
  </si>
  <si>
    <t>cg04690793</t>
  </si>
  <si>
    <t>SNRPC</t>
  </si>
  <si>
    <t>SNRPC;SNRPC</t>
  </si>
  <si>
    <t>chr6:34725063-34725306</t>
  </si>
  <si>
    <t>cg09012346</t>
  </si>
  <si>
    <t>MAST4</t>
  </si>
  <si>
    <t>MAST4;MAST4</t>
  </si>
  <si>
    <t>chr5:66459035-66459595</t>
  </si>
  <si>
    <t>cg20657903</t>
  </si>
  <si>
    <t>cg24495350</t>
  </si>
  <si>
    <t>HEXA</t>
  </si>
  <si>
    <t>cg21550107</t>
  </si>
  <si>
    <t>cg03318904</t>
  </si>
  <si>
    <t>MAP3K7IP1</t>
  </si>
  <si>
    <t>MAP3K7IP1;MAP3K7IP1</t>
  </si>
  <si>
    <t>cg08381046</t>
  </si>
  <si>
    <t>cg20951054</t>
  </si>
  <si>
    <t>ZNF219</t>
  </si>
  <si>
    <t>ZNF219;C14orf176</t>
  </si>
  <si>
    <t>chr14:21571835-21572520</t>
  </si>
  <si>
    <t>cg06779253</t>
  </si>
  <si>
    <t>SPSB1</t>
  </si>
  <si>
    <t>cg26303281</t>
  </si>
  <si>
    <t>S100A5</t>
  </si>
  <si>
    <t>cg08752433</t>
  </si>
  <si>
    <t>PPTC7</t>
  </si>
  <si>
    <t>chr12:111020507-111021192</t>
  </si>
  <si>
    <t>cg14223856</t>
  </si>
  <si>
    <t>cg01917259</t>
  </si>
  <si>
    <t>INPP5B</t>
  </si>
  <si>
    <t>cg27022584</t>
  </si>
  <si>
    <t>cg21002528</t>
  </si>
  <si>
    <t>CRY2</t>
  </si>
  <si>
    <t>CRY2;CRY2</t>
  </si>
  <si>
    <t>chr11:45907006-45907809</t>
  </si>
  <si>
    <t>cg02960777</t>
  </si>
  <si>
    <t>PHTF2</t>
  </si>
  <si>
    <t>PHTF2;PHTF2;PHTF2</t>
  </si>
  <si>
    <t>cg10325253</t>
  </si>
  <si>
    <t>cg03339321</t>
  </si>
  <si>
    <t>cg15265092</t>
  </si>
  <si>
    <t>cg18860310</t>
  </si>
  <si>
    <t>SLC10A6</t>
  </si>
  <si>
    <t>cg03922381</t>
  </si>
  <si>
    <t>cg07711192</t>
  </si>
  <si>
    <t>cg24688837</t>
  </si>
  <si>
    <t>MIR1250</t>
  </si>
  <si>
    <t>MIR1250;AATK</t>
  </si>
  <si>
    <t>TSS200;Body</t>
  </si>
  <si>
    <t>chr17:79109698-79109911</t>
  </si>
  <si>
    <t>cg04884025</t>
  </si>
  <si>
    <t>ZFYVE9</t>
  </si>
  <si>
    <t>ZFYVE9;ZFYVE9;ZFYVE9</t>
  </si>
  <si>
    <t>cg05939041</t>
  </si>
  <si>
    <t>cg04881228</t>
  </si>
  <si>
    <t>cg18221226</t>
  </si>
  <si>
    <t>cg13306815</t>
  </si>
  <si>
    <t>cg14753356</t>
  </si>
  <si>
    <t>cg24001314</t>
  </si>
  <si>
    <t>chr1:2235308-2235667</t>
  </si>
  <si>
    <t>cg26903766</t>
  </si>
  <si>
    <t>DOT1L</t>
  </si>
  <si>
    <t>chr19:2229737-2230594</t>
  </si>
  <si>
    <t>cg19474725</t>
  </si>
  <si>
    <t>cg17478992</t>
  </si>
  <si>
    <t>SLC12A8</t>
  </si>
  <si>
    <t>cg15342087</t>
  </si>
  <si>
    <t>cg10185424</t>
  </si>
  <si>
    <t>CD180</t>
  </si>
  <si>
    <t>cg24468934</t>
  </si>
  <si>
    <t>MIR1976</t>
  </si>
  <si>
    <t>MIR1976;RPS6KA1;RPS6KA1</t>
  </si>
  <si>
    <t>TSS1500;Body;Body</t>
  </si>
  <si>
    <t>cg04856285</t>
  </si>
  <si>
    <t>RPS6KA2</t>
  </si>
  <si>
    <t>RPS6KA2;RPS6KA2</t>
  </si>
  <si>
    <t>cg16617872</t>
  </si>
  <si>
    <t>SERPINE1</t>
  </si>
  <si>
    <t>SERPINE1;SERPINE1</t>
  </si>
  <si>
    <t>cg08035323</t>
  </si>
  <si>
    <t>cg22341848</t>
  </si>
  <si>
    <t>C1orf128</t>
  </si>
  <si>
    <t>chr1:24104502-24105263</t>
  </si>
  <si>
    <t>cg03515844</t>
  </si>
  <si>
    <t>cg26909981</t>
  </si>
  <si>
    <t>PPP1R15A</t>
  </si>
  <si>
    <t>cg25664938</t>
  </si>
  <si>
    <t>CDGAP</t>
  </si>
  <si>
    <t>cg04250732</t>
  </si>
  <si>
    <t>cg27658601</t>
  </si>
  <si>
    <t>TBCD;ZNF750</t>
  </si>
  <si>
    <t>chr17:80790368-80790581</t>
  </si>
  <si>
    <t>cg07727594</t>
  </si>
  <si>
    <t>SLC13A3</t>
  </si>
  <si>
    <t>SLC13A3;SLC13A3</t>
  </si>
  <si>
    <t>cg03094134</t>
  </si>
  <si>
    <t>cg07819010</t>
  </si>
  <si>
    <t>chr11:46615197-46615664</t>
  </si>
  <si>
    <t>cg24699021</t>
  </si>
  <si>
    <t>cg04137576</t>
  </si>
  <si>
    <t>TP73</t>
  </si>
  <si>
    <t>cg15552491</t>
  </si>
  <si>
    <t>chr11:119039429-119039944</t>
  </si>
  <si>
    <t>cg26142490</t>
  </si>
  <si>
    <t>cg19688203</t>
  </si>
  <si>
    <t>cg07748854</t>
  </si>
  <si>
    <t>chr19:36449871-36451135</t>
  </si>
  <si>
    <t>cg17661135</t>
  </si>
  <si>
    <t>NRG1</t>
  </si>
  <si>
    <t>NRG1;NRG1;NRG1;NRG1;NRG1;NRG1;NRG1;NRG1;NRG1;NRG1;NRG1;NRG1</t>
  </si>
  <si>
    <t>Body;Body;Body;Body;Body;Body;Body;Body;Body;Body;Body;Body</t>
  </si>
  <si>
    <t>cg17566560</t>
  </si>
  <si>
    <t>cg21204860</t>
  </si>
  <si>
    <t>cg18657788</t>
  </si>
  <si>
    <t>cg02293775</t>
  </si>
  <si>
    <t>cg05572362</t>
  </si>
  <si>
    <t>cg24116380</t>
  </si>
  <si>
    <t>cg01944226</t>
  </si>
  <si>
    <t>SLC16A3</t>
  </si>
  <si>
    <t>SLC16A3;SLC16A3</t>
  </si>
  <si>
    <t>chr17:80186135-80189990</t>
  </si>
  <si>
    <t>cg27366280</t>
  </si>
  <si>
    <t>TRAK1</t>
  </si>
  <si>
    <t>TRAK1;TRAK1</t>
  </si>
  <si>
    <t>cg21190644</t>
  </si>
  <si>
    <t>cg07637837</t>
  </si>
  <si>
    <t>cg23745290</t>
  </si>
  <si>
    <t>PPA2</t>
  </si>
  <si>
    <t>PPA2;PPA2;PPA2;PPA2;PPA2</t>
  </si>
  <si>
    <t>chr4:106394551-106395322</t>
  </si>
  <si>
    <t>cg07086226</t>
  </si>
  <si>
    <t>MFSD7</t>
  </si>
  <si>
    <t>chr4:681313-681514</t>
  </si>
  <si>
    <t>cg22266824</t>
  </si>
  <si>
    <t>C4orf45</t>
  </si>
  <si>
    <t>cg16464007</t>
  </si>
  <si>
    <t>cg04425551</t>
  </si>
  <si>
    <t>cg16039142</t>
  </si>
  <si>
    <t>cg13157980</t>
  </si>
  <si>
    <t>cg03910874</t>
  </si>
  <si>
    <t>cg16515974</t>
  </si>
  <si>
    <t>DDAH2</t>
  </si>
  <si>
    <t>chr6:31695894-31698245</t>
  </si>
  <si>
    <t>cg08651937</t>
  </si>
  <si>
    <t>PA2G4P4</t>
  </si>
  <si>
    <t>chr3:156533839-156535131</t>
  </si>
  <si>
    <t>cg01005506</t>
  </si>
  <si>
    <t>ADO</t>
  </si>
  <si>
    <t>ADO;ADO</t>
  </si>
  <si>
    <t>3'UTR;1stExon</t>
  </si>
  <si>
    <t>chr10:64564435-64565818</t>
  </si>
  <si>
    <t>cg25591418</t>
  </si>
  <si>
    <t>LOC730668</t>
  </si>
  <si>
    <t>cg06779113</t>
  </si>
  <si>
    <t>ARF1</t>
  </si>
  <si>
    <t>ARF1;ARF1;ARF1;ARF1</t>
  </si>
  <si>
    <t>chr1:228269729-228271501</t>
  </si>
  <si>
    <t>cg05793240</t>
  </si>
  <si>
    <t>cg15547143</t>
  </si>
  <si>
    <t>chr10:89419346-89420027</t>
  </si>
  <si>
    <t>cg22992772</t>
  </si>
  <si>
    <t>chr17:79026043-79026355</t>
  </si>
  <si>
    <t>cg20116907</t>
  </si>
  <si>
    <t>cg04223044</t>
  </si>
  <si>
    <t>cg23828876</t>
  </si>
  <si>
    <t>PCYT1A</t>
  </si>
  <si>
    <t>cg11151251</t>
  </si>
  <si>
    <t>DCAF5</t>
  </si>
  <si>
    <t>cg00105306</t>
  </si>
  <si>
    <t>WDR73</t>
  </si>
  <si>
    <t>chr15:85197232-85197695</t>
  </si>
  <si>
    <t>cg24306573</t>
  </si>
  <si>
    <t>chr20:643975-645233</t>
  </si>
  <si>
    <t>cg05270696</t>
  </si>
  <si>
    <t>CD68</t>
  </si>
  <si>
    <t>CD68;CD68</t>
  </si>
  <si>
    <t>chr17:7486285-7487431</t>
  </si>
  <si>
    <t>cg06505619</t>
  </si>
  <si>
    <t>WDR90</t>
  </si>
  <si>
    <t>WDR90;FAM195A</t>
  </si>
  <si>
    <t>chr16:698826-700244</t>
  </si>
  <si>
    <t>cg09719269</t>
  </si>
  <si>
    <t>cg18884555</t>
  </si>
  <si>
    <t>MAFF</t>
  </si>
  <si>
    <t>MAFF;MAFF;MAFF;MAFF</t>
  </si>
  <si>
    <t>Body;Body;Body;5'UTR</t>
  </si>
  <si>
    <t>chr22:38610335-38610828</t>
  </si>
  <si>
    <t>cg04654299</t>
  </si>
  <si>
    <t>chr17:2302892-2305402</t>
  </si>
  <si>
    <t>cg09385936</t>
  </si>
  <si>
    <t>C14orf68</t>
  </si>
  <si>
    <t>chr14:100795072-100795376</t>
  </si>
  <si>
    <t>cg15548613</t>
  </si>
  <si>
    <t>cg23647554</t>
  </si>
  <si>
    <t>ZBTB47</t>
  </si>
  <si>
    <t>chr3:42700092-42700355</t>
  </si>
  <si>
    <t>cg23497611</t>
  </si>
  <si>
    <t>cg06865642</t>
  </si>
  <si>
    <t>BRD1</t>
  </si>
  <si>
    <t>BRD1;LOC90834</t>
  </si>
  <si>
    <t>chr22:50177720-50178221</t>
  </si>
  <si>
    <t>cg24423806</t>
  </si>
  <si>
    <t>ZDHHC24</t>
  </si>
  <si>
    <t>chr11:66313169-66313822</t>
  </si>
  <si>
    <t>cg10422334</t>
  </si>
  <si>
    <t>ATPGD1</t>
  </si>
  <si>
    <t>ATPGD1;ATPGD1</t>
  </si>
  <si>
    <t>chr11:67182965-67183393</t>
  </si>
  <si>
    <t>cg10881749</t>
  </si>
  <si>
    <t>cg03950492</t>
  </si>
  <si>
    <t>chr17:81032582-81032959</t>
  </si>
  <si>
    <t>cg05976481</t>
  </si>
  <si>
    <t>cg25758828</t>
  </si>
  <si>
    <t>PAX8</t>
  </si>
  <si>
    <t>PAX8;PAX8;PAX8;PAX8;PAX8;LOC440839</t>
  </si>
  <si>
    <t>3'UTR;Body;3'UTR;Body;3'UTR;Body</t>
  </si>
  <si>
    <t>cg11742472</t>
  </si>
  <si>
    <t>ARHGEF10L</t>
  </si>
  <si>
    <t>ARHGEF10L;ARHGEF10L</t>
  </si>
  <si>
    <t>cg12360084</t>
  </si>
  <si>
    <t>AIFM3</t>
  </si>
  <si>
    <t>AIFM3;AIFM3;AIFM3;AIFM3</t>
  </si>
  <si>
    <t>5'UTR;5'UTR;TSS200;TSS200</t>
  </si>
  <si>
    <t>chr22:21319178-21319912</t>
  </si>
  <si>
    <t>cg08555912</t>
  </si>
  <si>
    <t>MYL5</t>
  </si>
  <si>
    <t>chr4:674843-676091</t>
  </si>
  <si>
    <t>cg17051905</t>
  </si>
  <si>
    <t>cg20005057</t>
  </si>
  <si>
    <t>GABARAPL1</t>
  </si>
  <si>
    <t>chr12:10365369-10365721</t>
  </si>
  <si>
    <t>cg08301518</t>
  </si>
  <si>
    <t>PIP5K1C</t>
  </si>
  <si>
    <t>chr19:3671902-3672121</t>
  </si>
  <si>
    <t>cg13930682</t>
  </si>
  <si>
    <t>BTN2A2</t>
  </si>
  <si>
    <t>BTN2A2;BTN2A2</t>
  </si>
  <si>
    <t>cg12415569</t>
  </si>
  <si>
    <t>SLC6A12</t>
  </si>
  <si>
    <t>SLC6A12;SLC6A12;SLC6A12;SLC6A12</t>
  </si>
  <si>
    <t>5'UTR;1stExon;TSS1500;5'UTR</t>
  </si>
  <si>
    <t>cg08080174</t>
  </si>
  <si>
    <t>ZFHX3</t>
  </si>
  <si>
    <t>ZFHX3;ZFHX3</t>
  </si>
  <si>
    <t>chr16:72993103-72993867</t>
  </si>
  <si>
    <t>cg27380915</t>
  </si>
  <si>
    <t>cg10994564</t>
  </si>
  <si>
    <t>ADPRH</t>
  </si>
  <si>
    <t>cg16017800</t>
  </si>
  <si>
    <t>ARID1B</t>
  </si>
  <si>
    <t>ARID1B;ARID1B;ARID1B</t>
  </si>
  <si>
    <t>cg06792126</t>
  </si>
  <si>
    <t>cg13666041</t>
  </si>
  <si>
    <t>ACTN1</t>
  </si>
  <si>
    <t>ACTN1;ACTN1;ACTN1</t>
  </si>
  <si>
    <t>chr14:69444639-69446826</t>
  </si>
  <si>
    <t>cg17248487</t>
  </si>
  <si>
    <t>cg17104151</t>
  </si>
  <si>
    <t>C1QC</t>
  </si>
  <si>
    <t>C1QC;C1QC;C1QC;C1QC</t>
  </si>
  <si>
    <t>1stExon;5'UTR;5'UTR;1stExon</t>
  </si>
  <si>
    <t>chr1:22974050-22974303</t>
  </si>
  <si>
    <t>cg24996930</t>
  </si>
  <si>
    <t>VASH1</t>
  </si>
  <si>
    <t>chr14:77227569-77228691</t>
  </si>
  <si>
    <t>cg02494512</t>
  </si>
  <si>
    <t>NAGPA</t>
  </si>
  <si>
    <t>cg26118326</t>
  </si>
  <si>
    <t>MCL1</t>
  </si>
  <si>
    <t>MCL1;MCL1</t>
  </si>
  <si>
    <t>chr1:150551328-150552353</t>
  </si>
  <si>
    <t>cg22365276</t>
  </si>
  <si>
    <t>cg09435170</t>
  </si>
  <si>
    <t>cg11739399</t>
  </si>
  <si>
    <t>IKBKE</t>
  </si>
  <si>
    <t>cg16919680</t>
  </si>
  <si>
    <t>cg18995788</t>
  </si>
  <si>
    <t>cg26814100</t>
  </si>
  <si>
    <t>cg14247287</t>
  </si>
  <si>
    <t>NEURL3</t>
  </si>
  <si>
    <t>chr2:97173851-97174485</t>
  </si>
  <si>
    <t>cg11767757</t>
  </si>
  <si>
    <t>NCRNA00114</t>
  </si>
  <si>
    <t>cg18538668</t>
  </si>
  <si>
    <t>cg22750001</t>
  </si>
  <si>
    <t>cg03138446</t>
  </si>
  <si>
    <t>SLC27A3</t>
  </si>
  <si>
    <t>chr1:153747655-153748698</t>
  </si>
  <si>
    <t>cg27300194</t>
  </si>
  <si>
    <t>cg26337781</t>
  </si>
  <si>
    <t>cg10842314</t>
  </si>
  <si>
    <t>cg27338202</t>
  </si>
  <si>
    <t>cg14780070</t>
  </si>
  <si>
    <t>chr1:17949452-17949670</t>
  </si>
  <si>
    <t>cg13052638</t>
  </si>
  <si>
    <t>chr1:206680236-206681444</t>
  </si>
  <si>
    <t>cg01442843</t>
  </si>
  <si>
    <t>RASSF5</t>
  </si>
  <si>
    <t>RASSF5;RASSF5;RASSF5</t>
  </si>
  <si>
    <t>Body;TSS1500;Body</t>
  </si>
  <si>
    <t>chr1:206730397-206730908</t>
  </si>
  <si>
    <t>cg08309251</t>
  </si>
  <si>
    <t>ITGB2</t>
  </si>
  <si>
    <t>chr21:46351328-46352911</t>
  </si>
  <si>
    <t>cg18114313</t>
  </si>
  <si>
    <t>cg04202511</t>
  </si>
  <si>
    <t>NFATC3</t>
  </si>
  <si>
    <t>NFATC3;NFATC3;NFATC3;NFATC3</t>
  </si>
  <si>
    <t>chr16:68118564-68119986</t>
  </si>
  <si>
    <t>cg05953124</t>
  </si>
  <si>
    <t>cg01922891</t>
  </si>
  <si>
    <t>cg11823034</t>
  </si>
  <si>
    <t>cg08114852</t>
  </si>
  <si>
    <t>BTBD10</t>
  </si>
  <si>
    <t>cg08541862</t>
  </si>
  <si>
    <t>ELOVL1</t>
  </si>
  <si>
    <t>chr1:43832814-43833073</t>
  </si>
  <si>
    <t>cg24766229</t>
  </si>
  <si>
    <t>C17orf99</t>
  </si>
  <si>
    <t>cg19323059</t>
  </si>
  <si>
    <t>LOC285954</t>
  </si>
  <si>
    <t>LOC285954;LOC285954</t>
  </si>
  <si>
    <t>chr7:41745178-41745462</t>
  </si>
  <si>
    <t>cg18680181</t>
  </si>
  <si>
    <t>KIAA0391</t>
  </si>
  <si>
    <t>cg16429725</t>
  </si>
  <si>
    <t>KIFC3</t>
  </si>
  <si>
    <t>KIFC3;KIFC3;KIFC3</t>
  </si>
  <si>
    <t>chr16:57794707-57795059</t>
  </si>
  <si>
    <t>cg10820551</t>
  </si>
  <si>
    <t>C22orf9;C22orf9;C22orf9</t>
  </si>
  <si>
    <t>cg23524290</t>
  </si>
  <si>
    <t>PDE4A</t>
  </si>
  <si>
    <t>PDE4A;PDE4A;PDE4A</t>
  </si>
  <si>
    <t>chr19:10542662-10543120</t>
  </si>
  <si>
    <t>cg00963675</t>
  </si>
  <si>
    <t>EGR2</t>
  </si>
  <si>
    <t>EGR2;EGR2;EGR2;EGR2</t>
  </si>
  <si>
    <t>chr10:64573171-64573486</t>
  </si>
  <si>
    <t>cg10976218</t>
  </si>
  <si>
    <t>cg27110491</t>
  </si>
  <si>
    <t>UPP1</t>
  </si>
  <si>
    <t>UPP1;UPP1</t>
  </si>
  <si>
    <t>chr7:48128046-48128499</t>
  </si>
  <si>
    <t>cg01636505</t>
  </si>
  <si>
    <t>ASB2</t>
  </si>
  <si>
    <t>chr14:94405235-94406170</t>
  </si>
  <si>
    <t>cg01339004</t>
  </si>
  <si>
    <t>SMAD6</t>
  </si>
  <si>
    <t>SMAD6;SMAD6;SMAD6</t>
  </si>
  <si>
    <t>cg24599709</t>
  </si>
  <si>
    <t>SELI</t>
  </si>
  <si>
    <t>cg19106326</t>
  </si>
  <si>
    <t>cg12974258</t>
  </si>
  <si>
    <t>CSF1R</t>
  </si>
  <si>
    <t>cg03676485</t>
  </si>
  <si>
    <t>LFNG</t>
  </si>
  <si>
    <t>LFNG;LFNG;LFNG;LFNG</t>
  </si>
  <si>
    <t>chr7:2563610-2564056</t>
  </si>
  <si>
    <t>cg14113960</t>
  </si>
  <si>
    <t>NSUN5B</t>
  </si>
  <si>
    <t>NSUN5B;NSUN5B;NSUN5B</t>
  </si>
  <si>
    <t>chr7:75039434-75040103</t>
  </si>
  <si>
    <t>cg00464046</t>
  </si>
  <si>
    <t>C7orf49</t>
  </si>
  <si>
    <t>C7orf49;C7orf49;C7orf49</t>
  </si>
  <si>
    <t>chr7:134854975-134855696</t>
  </si>
  <si>
    <t>cg00235754</t>
  </si>
  <si>
    <t>cg17558623</t>
  </si>
  <si>
    <t>CCND2</t>
  </si>
  <si>
    <t>cg25466245</t>
  </si>
  <si>
    <t>SUSD4</t>
  </si>
  <si>
    <t>cg01559302</t>
  </si>
  <si>
    <t>EHD2</t>
  </si>
  <si>
    <t>chr19:48246632-48247114</t>
  </si>
  <si>
    <t>cg12789068</t>
  </si>
  <si>
    <t>AKT1</t>
  </si>
  <si>
    <t>AKT1;AKT1;AKT1</t>
  </si>
  <si>
    <t>chr14:105251401-105251617</t>
  </si>
  <si>
    <t>cg23126152</t>
  </si>
  <si>
    <t>SSH1</t>
  </si>
  <si>
    <t>SSH1;SSH1;SSH1</t>
  </si>
  <si>
    <t>TSS200;Body;Body</t>
  </si>
  <si>
    <t>cg07855639</t>
  </si>
  <si>
    <t>CDC42EP1</t>
  </si>
  <si>
    <t>chr22:37956102-37957926</t>
  </si>
  <si>
    <t>cg03032677</t>
  </si>
  <si>
    <t>cg16701907</t>
  </si>
  <si>
    <t>cg22641280</t>
  </si>
  <si>
    <t>TOX</t>
  </si>
  <si>
    <t>chr8:60030134-60032356</t>
  </si>
  <si>
    <t>cg27319917</t>
  </si>
  <si>
    <t>N4BP1</t>
  </si>
  <si>
    <t>cg16472834</t>
  </si>
  <si>
    <t>cg00342891</t>
  </si>
  <si>
    <t>FAM19A3</t>
  </si>
  <si>
    <t>FAM19A3;FAM19A3</t>
  </si>
  <si>
    <t>chr1:113265573-113265787</t>
  </si>
  <si>
    <t>cg01668352</t>
  </si>
  <si>
    <t>SRGAP1</t>
  </si>
  <si>
    <t>cg07243762</t>
  </si>
  <si>
    <t>cg14117934</t>
  </si>
  <si>
    <t>cg04258520</t>
  </si>
  <si>
    <t>MARK3</t>
  </si>
  <si>
    <t>MARK3;MARK3;MARK3;MARK3;MARK3</t>
  </si>
  <si>
    <t>cg24708145</t>
  </si>
  <si>
    <t>C5orf20</t>
  </si>
  <si>
    <t>C5orf20;C5orf20</t>
  </si>
  <si>
    <t>cg03877960</t>
  </si>
  <si>
    <t>cg09511477</t>
  </si>
  <si>
    <t>PILRB</t>
  </si>
  <si>
    <t>PILRB;PILRB;PILRB</t>
  </si>
  <si>
    <t>cg02824251</t>
  </si>
  <si>
    <t>cg10800620</t>
  </si>
  <si>
    <t>cg23419907</t>
  </si>
  <si>
    <t>cg20782252</t>
  </si>
  <si>
    <t>cg18748062</t>
  </si>
  <si>
    <t>DAPK3</t>
  </si>
  <si>
    <t>chr19:3964645-3964989</t>
  </si>
  <si>
    <t>cg02876466</t>
  </si>
  <si>
    <t>LOC283050</t>
  </si>
  <si>
    <t>LOC283050;LOC283050;LOC283050</t>
  </si>
  <si>
    <t>chr10:80733751-80734013</t>
  </si>
  <si>
    <t>cg10732871</t>
  </si>
  <si>
    <t>GPX4</t>
  </si>
  <si>
    <t>GPX4;GPX4</t>
  </si>
  <si>
    <t>chr19:1103722-1105758</t>
  </si>
  <si>
    <t>cg26361436</t>
  </si>
  <si>
    <t>cg05465955</t>
  </si>
  <si>
    <t>COASY</t>
  </si>
  <si>
    <t>COASY;COASY;COASY;COASY;COASY</t>
  </si>
  <si>
    <t>1stExon;Body;Body;Body;5'UTR</t>
  </si>
  <si>
    <t>chr17:40714087-40715282</t>
  </si>
  <si>
    <t>cg00859858</t>
  </si>
  <si>
    <t>ZC3H12A</t>
  </si>
  <si>
    <t>chr1:37939723-37940650</t>
  </si>
  <si>
    <t>cg24744697</t>
  </si>
  <si>
    <t>ARFIP2</t>
  </si>
  <si>
    <t>ARFIP2;FXC1</t>
  </si>
  <si>
    <t>chr11:6502423-6502927</t>
  </si>
  <si>
    <t>cg27401784</t>
  </si>
  <si>
    <t>DMBX1</t>
  </si>
  <si>
    <t>DMBX1;DMBX1</t>
  </si>
  <si>
    <t>cg09020199</t>
  </si>
  <si>
    <t>cg00002646</t>
  </si>
  <si>
    <t>cg24561305</t>
  </si>
  <si>
    <t>cg14560703</t>
  </si>
  <si>
    <t>RAPGEF1</t>
  </si>
  <si>
    <t>RAPGEF1;RAPGEF1</t>
  </si>
  <si>
    <t>cg10808934</t>
  </si>
  <si>
    <t>cg21646082</t>
  </si>
  <si>
    <t>CCDC21</t>
  </si>
  <si>
    <t>cg14528056</t>
  </si>
  <si>
    <t>GBAP1</t>
  </si>
  <si>
    <t>chr1:155197116-155197534</t>
  </si>
  <si>
    <t>cg25182066</t>
  </si>
  <si>
    <t>MAP3K8</t>
  </si>
  <si>
    <t>cg27254661</t>
  </si>
  <si>
    <t>chr2:73114219-73114920</t>
  </si>
  <si>
    <t>cg23770271</t>
  </si>
  <si>
    <t>ITGAE</t>
  </si>
  <si>
    <t>ITGAE;ITGAE</t>
  </si>
  <si>
    <t>cg00566961</t>
  </si>
  <si>
    <t>cg25326952</t>
  </si>
  <si>
    <t>PDIA4</t>
  </si>
  <si>
    <t>cg05363382</t>
  </si>
  <si>
    <t>chr17:45771107-45772993</t>
  </si>
  <si>
    <t>cg10054398</t>
  </si>
  <si>
    <t>HIVEP3</t>
  </si>
  <si>
    <t>HIVEP3;HIVEP3</t>
  </si>
  <si>
    <t>cg18129996</t>
  </si>
  <si>
    <t>chr7:65338006-65338212</t>
  </si>
  <si>
    <t>cg14225665</t>
  </si>
  <si>
    <t>cg01389386</t>
  </si>
  <si>
    <t>chr16:70472588-70473649</t>
  </si>
  <si>
    <t>cg11013714</t>
  </si>
  <si>
    <t>cg00974523</t>
  </si>
  <si>
    <t>PRDM7</t>
  </si>
  <si>
    <t>PRDM7;PRDM7</t>
  </si>
  <si>
    <t>cg04724659</t>
  </si>
  <si>
    <t>C1orf96</t>
  </si>
  <si>
    <t>chr1:229478014-229478935</t>
  </si>
  <si>
    <t>cg18547284</t>
  </si>
  <si>
    <t>PIP</t>
  </si>
  <si>
    <t>cg00373436</t>
  </si>
  <si>
    <t>TAGLN3</t>
  </si>
  <si>
    <t>TAGLN3;TAGLN3;TAGLN3</t>
  </si>
  <si>
    <t>cg14042308</t>
  </si>
  <si>
    <t>RIN1</t>
  </si>
  <si>
    <t>chr11:66102024-66102279</t>
  </si>
  <si>
    <t>cg08127462</t>
  </si>
  <si>
    <t>cg18195165</t>
  </si>
  <si>
    <t>chr7:5553168-5553517</t>
  </si>
  <si>
    <t>cg15429214</t>
  </si>
  <si>
    <t>cg15668538</t>
  </si>
  <si>
    <t>TTC19</t>
  </si>
  <si>
    <t>cg24486958</t>
  </si>
  <si>
    <t>cg24897320</t>
  </si>
  <si>
    <t>CYB561D1</t>
  </si>
  <si>
    <t>CYB561D1;CYB561D1;CYB561D1;CYB561D1;CYB561D1</t>
  </si>
  <si>
    <t>cg17036641</t>
  </si>
  <si>
    <t>cg23053525</t>
  </si>
  <si>
    <t>cg00259742</t>
  </si>
  <si>
    <t>cg26438942</t>
  </si>
  <si>
    <t>cg27222669</t>
  </si>
  <si>
    <t>ABCC3</t>
  </si>
  <si>
    <t>ABCC3;ABCC3</t>
  </si>
  <si>
    <t>chr17:48712050-48712705</t>
  </si>
  <si>
    <t>cg07468710</t>
  </si>
  <si>
    <t>NACC1</t>
  </si>
  <si>
    <t>chr19:13228886-13229576</t>
  </si>
  <si>
    <t>cg14213692</t>
  </si>
  <si>
    <t>chr4:6728911-6729200</t>
  </si>
  <si>
    <t>cg01707330</t>
  </si>
  <si>
    <t>cg05968904</t>
  </si>
  <si>
    <t>chr7:195474-195988</t>
  </si>
  <si>
    <t>cg05626664</t>
  </si>
  <si>
    <t>PLXNA2</t>
  </si>
  <si>
    <t>cg06514003</t>
  </si>
  <si>
    <t>KCNH4</t>
  </si>
  <si>
    <t>chr17:40332597-40333471</t>
  </si>
  <si>
    <t>cg08147389</t>
  </si>
  <si>
    <t>NUMB</t>
  </si>
  <si>
    <t>NUMB;NUMB;NUMB;NUMB</t>
  </si>
  <si>
    <t>cg14443182</t>
  </si>
  <si>
    <t>DNAJB5;DNAJB5;DNAJB5</t>
  </si>
  <si>
    <t>cg14356919</t>
  </si>
  <si>
    <t>COL18A1</t>
  </si>
  <si>
    <t>COL18A1;COL18A1;COL18A1</t>
  </si>
  <si>
    <t>chr21:46890848-46891115</t>
  </si>
  <si>
    <t>cg08737236</t>
  </si>
  <si>
    <t>MLST8</t>
  </si>
  <si>
    <t>chr16:2255168-2255828</t>
  </si>
  <si>
    <t>cg19458497</t>
  </si>
  <si>
    <t>ATL3</t>
  </si>
  <si>
    <t>cg07240689</t>
  </si>
  <si>
    <t>PDCD11</t>
  </si>
  <si>
    <t>cg05718255</t>
  </si>
  <si>
    <t>HMOX1</t>
  </si>
  <si>
    <t>cg16912957</t>
  </si>
  <si>
    <t>cg19033438</t>
  </si>
  <si>
    <t>RXRB</t>
  </si>
  <si>
    <t>chr6:33159991-33160263</t>
  </si>
  <si>
    <t>cg03366992</t>
  </si>
  <si>
    <t>PDXK</t>
  </si>
  <si>
    <t>chr21:45138293-45139831</t>
  </si>
  <si>
    <t>cg08134678</t>
  </si>
  <si>
    <t>ARHGAP9</t>
  </si>
  <si>
    <t>ARHGAP9;ARHGAP9;ARHGAP9</t>
  </si>
  <si>
    <t>chr12:57869075-57870182</t>
  </si>
  <si>
    <t>cg03505817</t>
  </si>
  <si>
    <t>BTBD7</t>
  </si>
  <si>
    <t>cg21503275</t>
  </si>
  <si>
    <t>Body;3'UTR;Body</t>
  </si>
  <si>
    <t>cg03642555</t>
  </si>
  <si>
    <t>cg01798157</t>
  </si>
  <si>
    <t>BTG2</t>
  </si>
  <si>
    <t>chr1:203274305-203275338</t>
  </si>
  <si>
    <t>cg05975710</t>
  </si>
  <si>
    <t>ARHGEF17</t>
  </si>
  <si>
    <t>cg07813495</t>
  </si>
  <si>
    <t>cg22129111</t>
  </si>
  <si>
    <t>ALOXE3</t>
  </si>
  <si>
    <t>ALOXE3;ALOXE3</t>
  </si>
  <si>
    <t>chr17:8012474-8012846</t>
  </si>
  <si>
    <t>cg06738169</t>
  </si>
  <si>
    <t>POP4</t>
  </si>
  <si>
    <t>POP4;POP4</t>
  </si>
  <si>
    <t>chr19:30101233-30101452</t>
  </si>
  <si>
    <t>cg00089162</t>
  </si>
  <si>
    <t>ABHD2</t>
  </si>
  <si>
    <t>ABHD2;ABHD2</t>
  </si>
  <si>
    <t>cg23903301</t>
  </si>
  <si>
    <t>5'UTR;5'UTR;TSS200;5'UTR;TSS200;5'UTR;TSS200;5'UTR</t>
  </si>
  <si>
    <t>cg23642826</t>
  </si>
  <si>
    <t>ZBTB48</t>
  </si>
  <si>
    <t>cg24862131</t>
  </si>
  <si>
    <t>chr7:6676454-6676785</t>
  </si>
  <si>
    <t>cg24674887</t>
  </si>
  <si>
    <t>TMCO4</t>
  </si>
  <si>
    <t>cg20627754</t>
  </si>
  <si>
    <t>cg17927313</t>
  </si>
  <si>
    <t>cg17893669</t>
  </si>
  <si>
    <t>KLHL26</t>
  </si>
  <si>
    <t>chr19:18771078-18771340</t>
  </si>
  <si>
    <t>cg26417912</t>
  </si>
  <si>
    <t>SLAMF9</t>
  </si>
  <si>
    <t>SLAMF9;SLAMF9;SLAMF9</t>
  </si>
  <si>
    <t>3'UTR;Body;Body</t>
  </si>
  <si>
    <t>cg22422937</t>
  </si>
  <si>
    <t>SERINC5</t>
  </si>
  <si>
    <t>cg14338062</t>
  </si>
  <si>
    <t>MARS</t>
  </si>
  <si>
    <t>chr12:57881750-57882035</t>
  </si>
  <si>
    <t>cg11141696</t>
  </si>
  <si>
    <t>chr1:161695637-161697298</t>
  </si>
  <si>
    <t>cg20788020</t>
  </si>
  <si>
    <t>cg25913882</t>
  </si>
  <si>
    <t>cg17571266</t>
  </si>
  <si>
    <t>chr12:54763057-54763288</t>
  </si>
  <si>
    <t>cg05568234</t>
  </si>
  <si>
    <t>cg24290320</t>
  </si>
  <si>
    <t>ARHGAP10</t>
  </si>
  <si>
    <t>cg27296308</t>
  </si>
  <si>
    <t>ITGB1BP1</t>
  </si>
  <si>
    <t>ITGB1BP1;ITGB1BP1</t>
  </si>
  <si>
    <t>cg10586317</t>
  </si>
  <si>
    <t>CD276</t>
  </si>
  <si>
    <t>CD276;CD276</t>
  </si>
  <si>
    <t>chr15:73976559-73977323</t>
  </si>
  <si>
    <t>cg04057599</t>
  </si>
  <si>
    <t>cg26165146</t>
  </si>
  <si>
    <t>ARNTL2</t>
  </si>
  <si>
    <t>chr12:27485683-27486676</t>
  </si>
  <si>
    <t>cg04173586</t>
  </si>
  <si>
    <t>chr19:2163632-2165603</t>
  </si>
  <si>
    <t>cg14266248</t>
  </si>
  <si>
    <t>ASPH</t>
  </si>
  <si>
    <t>ASPH;ASPH;ASPH;ASPH;ASPH</t>
  </si>
  <si>
    <t>cg16345114</t>
  </si>
  <si>
    <t>cg00539174</t>
  </si>
  <si>
    <t>CTSZ</t>
  </si>
  <si>
    <t>chr20:57581902-57582595</t>
  </si>
  <si>
    <t>cg12592365</t>
  </si>
  <si>
    <t>cg01924292</t>
  </si>
  <si>
    <t>ADIPOR2</t>
  </si>
  <si>
    <t>cg16150047</t>
  </si>
  <si>
    <t>PDE4DIP</t>
  </si>
  <si>
    <t>chr1:145039740-145040180</t>
  </si>
  <si>
    <t>cg21764632</t>
  </si>
  <si>
    <t>WIPI2</t>
  </si>
  <si>
    <t>WIPI2;WIPI2;WIPI2;WIPI2;WIPI2</t>
  </si>
  <si>
    <t>chr7:5266921-5267306</t>
  </si>
  <si>
    <t>cg05516020</t>
  </si>
  <si>
    <t>CLCN7</t>
  </si>
  <si>
    <t>CLCN7;CLCN7</t>
  </si>
  <si>
    <t>chr16:1514412-1514859</t>
  </si>
  <si>
    <t>cg16408820</t>
  </si>
  <si>
    <t>cg24847366</t>
  </si>
  <si>
    <t>cg16448702</t>
  </si>
  <si>
    <t>INPP5D</t>
  </si>
  <si>
    <t>INPP5D;INPP5D</t>
  </si>
  <si>
    <t>cg23972735</t>
  </si>
  <si>
    <t>chr12:121890223-121890510</t>
  </si>
  <si>
    <t>cg08858426</t>
  </si>
  <si>
    <t>cg24441324</t>
  </si>
  <si>
    <t>ADAMTSL4</t>
  </si>
  <si>
    <t>ADAMTSL4;ADAMTSL4</t>
  </si>
  <si>
    <t>chr1:150521349-150522368</t>
  </si>
  <si>
    <t>cg15368544</t>
  </si>
  <si>
    <t>cg26474124</t>
  </si>
  <si>
    <t>chr2:70369139-70370130</t>
  </si>
  <si>
    <t>cg05201300</t>
  </si>
  <si>
    <t>ATP6V0E1</t>
  </si>
  <si>
    <t>cg07887168</t>
  </si>
  <si>
    <t>SRL</t>
  </si>
  <si>
    <t>cg21229153</t>
  </si>
  <si>
    <t>cg18644782</t>
  </si>
  <si>
    <t>cg14553895</t>
  </si>
  <si>
    <t>PIK3CA</t>
  </si>
  <si>
    <t>cg19638572</t>
  </si>
  <si>
    <t>cg22237495</t>
  </si>
  <si>
    <t>chr1:27960567-27961023</t>
  </si>
  <si>
    <t>cg22307974</t>
  </si>
  <si>
    <t>chr2:46769471-46769676</t>
  </si>
  <si>
    <t>cg24885246</t>
  </si>
  <si>
    <t>chr19:17622317-17623316</t>
  </si>
  <si>
    <t>cg02070740</t>
  </si>
  <si>
    <t>CHD1L</t>
  </si>
  <si>
    <t>cg18497238</t>
  </si>
  <si>
    <t>chr14:75077317-75079596</t>
  </si>
  <si>
    <t>cg23245997</t>
  </si>
  <si>
    <t>C19orf35</t>
  </si>
  <si>
    <t>chr19:2275711-2276372</t>
  </si>
  <si>
    <t>cg14019523</t>
  </si>
  <si>
    <t>cg08869066</t>
  </si>
  <si>
    <t>PLD3</t>
  </si>
  <si>
    <t>PLD3;PLD3</t>
  </si>
  <si>
    <t>chr19:40871617-40871824</t>
  </si>
  <si>
    <t>cg00759807</t>
  </si>
  <si>
    <t>ANKRD11</t>
  </si>
  <si>
    <t>cg14910296</t>
  </si>
  <si>
    <t>cg16672421</t>
  </si>
  <si>
    <t>cg13570892</t>
  </si>
  <si>
    <t>DUOX1</t>
  </si>
  <si>
    <t>DUOX1;DUOX1</t>
  </si>
  <si>
    <t>cg15406952</t>
  </si>
  <si>
    <t>cg01323212</t>
  </si>
  <si>
    <t>chr6:42714707-42715042</t>
  </si>
  <si>
    <t>cg07586956</t>
  </si>
  <si>
    <t>cg10183671</t>
  </si>
  <si>
    <t>cg23847069</t>
  </si>
  <si>
    <t>RAP1GAP2</t>
  </si>
  <si>
    <t>RAP1GAP2;RAP1GAP2</t>
  </si>
  <si>
    <t>cg13449332</t>
  </si>
  <si>
    <t>cg01421380</t>
  </si>
  <si>
    <t>UBXN1</t>
  </si>
  <si>
    <t>chr11:62446038-62446613</t>
  </si>
  <si>
    <t>cg22514722</t>
  </si>
  <si>
    <t>MGLL</t>
  </si>
  <si>
    <t>MGLL;MGLL</t>
  </si>
  <si>
    <t>cg18030943</t>
  </si>
  <si>
    <t>LAMP3</t>
  </si>
  <si>
    <t>chr3:182880277-182880722</t>
  </si>
  <si>
    <t>cg09230938</t>
  </si>
  <si>
    <t>ABCC5</t>
  </si>
  <si>
    <t>ABCC5;ABCC5</t>
  </si>
  <si>
    <t>cg15321908</t>
  </si>
  <si>
    <t>chr3:53190509-53190764</t>
  </si>
  <si>
    <t>cg25763292</t>
  </si>
  <si>
    <t>CASP7</t>
  </si>
  <si>
    <t>CASP7;CASP7;CASP7;CASP7</t>
  </si>
  <si>
    <t>chr10:115439007-115440196</t>
  </si>
  <si>
    <t>cg08461425</t>
  </si>
  <si>
    <t>cg05938423</t>
  </si>
  <si>
    <t>chr1:85086321-85086766</t>
  </si>
  <si>
    <t>cg25588348</t>
  </si>
  <si>
    <t>TTLL5</t>
  </si>
  <si>
    <t>cg02272851</t>
  </si>
  <si>
    <t>cg25194194</t>
  </si>
  <si>
    <t>SLC35E3</t>
  </si>
  <si>
    <t>chr12:69139815-69140206</t>
  </si>
  <si>
    <t>cg00159243</t>
  </si>
  <si>
    <t>SELPLG</t>
  </si>
  <si>
    <t>cg04813904</t>
  </si>
  <si>
    <t>cg17074014</t>
  </si>
  <si>
    <t>cg19207017</t>
  </si>
  <si>
    <t>SUFU</t>
  </si>
  <si>
    <t>cg11588903</t>
  </si>
  <si>
    <t>MYO9B</t>
  </si>
  <si>
    <t>MYO9B;MYO9B</t>
  </si>
  <si>
    <t>chr19:17212479-17213332</t>
  </si>
  <si>
    <t>cg07329180</t>
  </si>
  <si>
    <t>chr10:3374119-3374383</t>
  </si>
  <si>
    <t>cg24168991</t>
  </si>
  <si>
    <t>ITPRIP</t>
  </si>
  <si>
    <t>chr10:106074965-106075368</t>
  </si>
  <si>
    <t>cg08210681</t>
  </si>
  <si>
    <t>cg04536765</t>
  </si>
  <si>
    <t>BAT3</t>
  </si>
  <si>
    <t>BAT3;BAT3;BAT3</t>
  </si>
  <si>
    <t>chr6:31619856-31620525</t>
  </si>
  <si>
    <t>cg02349866</t>
  </si>
  <si>
    <t>AP3S2</t>
  </si>
  <si>
    <t>AP3S2;AP3S2</t>
  </si>
  <si>
    <t>cg22858630</t>
  </si>
  <si>
    <t>MKNK1</t>
  </si>
  <si>
    <t>MKNK1;MKNK1;MKNK1;MKNK1;MKNK1</t>
  </si>
  <si>
    <t>Body;Body;5'UTR;5'UTR;5'UTR</t>
  </si>
  <si>
    <t>cg15745401</t>
  </si>
  <si>
    <t>P2RY6</t>
  </si>
  <si>
    <t>P2RY6;P2RY6</t>
  </si>
  <si>
    <t>chr11:72975469-72975797</t>
  </si>
  <si>
    <t>cg10892950</t>
  </si>
  <si>
    <t>ANO6</t>
  </si>
  <si>
    <t>ANO6;ANO6;ANO6</t>
  </si>
  <si>
    <t>cg20091384</t>
  </si>
  <si>
    <t>chr19:2702532-2702987</t>
  </si>
  <si>
    <t>cg12232146</t>
  </si>
  <si>
    <t>cg11776115</t>
  </si>
  <si>
    <t>chr19:2190989-2191262</t>
  </si>
  <si>
    <t>cg14630032</t>
  </si>
  <si>
    <t>CP</t>
  </si>
  <si>
    <t>cg16502747</t>
  </si>
  <si>
    <t>ACIN1</t>
  </si>
  <si>
    <t>ACIN1;ACIN1;ACIN1;ACIN1;ACIN1</t>
  </si>
  <si>
    <t>chr14:23528360-23528582</t>
  </si>
  <si>
    <t>cg21207418</t>
  </si>
  <si>
    <t>ACP5</t>
  </si>
  <si>
    <t>ACP5;ACP5;ACP5;ACP5</t>
  </si>
  <si>
    <t>5'UTR;5'UTR;TSS200;5'UTR</t>
  </si>
  <si>
    <t>chr19:11689417-11689768</t>
  </si>
  <si>
    <t>cg18442830</t>
  </si>
  <si>
    <t>LOC284009</t>
  </si>
  <si>
    <t>cg08438529</t>
  </si>
  <si>
    <t>chr16:1056845-1057053</t>
  </si>
  <si>
    <t>cg01186980</t>
  </si>
  <si>
    <t>cg04171808</t>
  </si>
  <si>
    <t>cg08250742</t>
  </si>
  <si>
    <t>chr17:47652789-47653078</t>
  </si>
  <si>
    <t>cg24310959</t>
  </si>
  <si>
    <t>LOC388796</t>
  </si>
  <si>
    <t>LOC388796;SNORA71B;LOC388796</t>
  </si>
  <si>
    <t>cg12492027</t>
  </si>
  <si>
    <t>chr20:35089448-35089998</t>
  </si>
  <si>
    <t>cg02932854</t>
  </si>
  <si>
    <t>CCL24</t>
  </si>
  <si>
    <t>cg16383871</t>
  </si>
  <si>
    <t>cg05827190</t>
  </si>
  <si>
    <t>cg24782497</t>
  </si>
  <si>
    <t>KIAA1683</t>
  </si>
  <si>
    <t>KIAA1683;KIAA1683;KIAA1683</t>
  </si>
  <si>
    <t>cg03720572</t>
  </si>
  <si>
    <t>chr17:1492086-1492322</t>
  </si>
  <si>
    <t>cg16395432</t>
  </si>
  <si>
    <t>cg14475840</t>
  </si>
  <si>
    <t>C9orf30</t>
  </si>
  <si>
    <t>chr9:103189776-103190020</t>
  </si>
  <si>
    <t>cg00476608</t>
  </si>
  <si>
    <t>ATN1</t>
  </si>
  <si>
    <t>ATN1;ATN1</t>
  </si>
  <si>
    <t>chr12:7046237-7047257</t>
  </si>
  <si>
    <t>cg12926596</t>
  </si>
  <si>
    <t>BLOC1S1</t>
  </si>
  <si>
    <t>chr12:56109798-56110298</t>
  </si>
  <si>
    <t>cg16943019</t>
  </si>
  <si>
    <t>RYK</t>
  </si>
  <si>
    <t>RYK;RYK</t>
  </si>
  <si>
    <t>cg08781403</t>
  </si>
  <si>
    <t>cg03773647</t>
  </si>
  <si>
    <t>YPEL4</t>
  </si>
  <si>
    <t>chr11:57414400-57414664</t>
  </si>
  <si>
    <t>cg18049299</t>
  </si>
  <si>
    <t>chr2:129250636-129251304</t>
  </si>
  <si>
    <t>cg13712023</t>
  </si>
  <si>
    <t>ARAP3</t>
  </si>
  <si>
    <t>cg20426042</t>
  </si>
  <si>
    <t>PGCP</t>
  </si>
  <si>
    <t>cg22747501</t>
  </si>
  <si>
    <t>CHN2</t>
  </si>
  <si>
    <t>chr7:29233704-29235046</t>
  </si>
  <si>
    <t>cg00215182</t>
  </si>
  <si>
    <t>C1QB</t>
  </si>
  <si>
    <t>cg15197202</t>
  </si>
  <si>
    <t>TYK2</t>
  </si>
  <si>
    <t>chr19:10491019-10491720</t>
  </si>
  <si>
    <t>cg23774975</t>
  </si>
  <si>
    <t>RHOG</t>
  </si>
  <si>
    <t>cg09474092</t>
  </si>
  <si>
    <t>MR1</t>
  </si>
  <si>
    <t>cg12474798</t>
  </si>
  <si>
    <t>cg00302083</t>
  </si>
  <si>
    <t>cg06942450</t>
  </si>
  <si>
    <t>cg21845080</t>
  </si>
  <si>
    <t>cg14487944</t>
  </si>
  <si>
    <t>cg16695253</t>
  </si>
  <si>
    <t>cg14112356</t>
  </si>
  <si>
    <t>cg17464436</t>
  </si>
  <si>
    <t>FAM129A</t>
  </si>
  <si>
    <t>cg22035959</t>
  </si>
  <si>
    <t>chr19:950020-950370</t>
  </si>
  <si>
    <t>cg00764307</t>
  </si>
  <si>
    <t>cg26354367</t>
  </si>
  <si>
    <t>cg02850273</t>
  </si>
  <si>
    <t>cg03532815</t>
  </si>
  <si>
    <t>cg06200244</t>
  </si>
  <si>
    <t>TRIB2</t>
  </si>
  <si>
    <t>TRIB2;TRIB2</t>
  </si>
  <si>
    <t>chr2:12856625-12859019</t>
  </si>
  <si>
    <t>cg13605674</t>
  </si>
  <si>
    <t>cg21164050</t>
  </si>
  <si>
    <t>cg05755899</t>
  </si>
  <si>
    <t>cg12177944</t>
  </si>
  <si>
    <t>PLXND1</t>
  </si>
  <si>
    <t>cg17218270</t>
  </si>
  <si>
    <t>RAB11FIP1</t>
  </si>
  <si>
    <t>RAB11FIP1;RAB11FIP1</t>
  </si>
  <si>
    <t>cg14240790</t>
  </si>
  <si>
    <t>cg13514772</t>
  </si>
  <si>
    <t>cg09530650</t>
  </si>
  <si>
    <t>KLHL3</t>
  </si>
  <si>
    <t>cg01905967</t>
  </si>
  <si>
    <t>cg27403989</t>
  </si>
  <si>
    <t>SLC25A40</t>
  </si>
  <si>
    <t>chr7:87505100-87506493</t>
  </si>
  <si>
    <t>cg20198611</t>
  </si>
  <si>
    <t>cg14189441</t>
  </si>
  <si>
    <t>cg25828963</t>
  </si>
  <si>
    <t>FNDC3A</t>
  </si>
  <si>
    <t>cg08679800</t>
  </si>
  <si>
    <t>cg01127300</t>
  </si>
  <si>
    <t>cg07440264</t>
  </si>
  <si>
    <t>cg12018888</t>
  </si>
  <si>
    <t>cg20278790</t>
  </si>
  <si>
    <t>cg21637761</t>
  </si>
  <si>
    <t>CYTSB</t>
  </si>
  <si>
    <t>CYTSB;CYTSB;CYTSB;CYTSB</t>
  </si>
  <si>
    <t>cg20299697</t>
  </si>
  <si>
    <t>MRAS</t>
  </si>
  <si>
    <t>MRAS;MRAS</t>
  </si>
  <si>
    <t>chr3:138066795-138067854</t>
  </si>
  <si>
    <t>cg07971007</t>
  </si>
  <si>
    <t>cg24738036</t>
  </si>
  <si>
    <t>cg05476182</t>
  </si>
  <si>
    <t>PHF15</t>
  </si>
  <si>
    <t>cg20434422</t>
  </si>
  <si>
    <t>UOX</t>
  </si>
  <si>
    <t>cg11210880</t>
  </si>
  <si>
    <t>C6orf105</t>
  </si>
  <si>
    <t>C6orf105;C6orf105</t>
  </si>
  <si>
    <t>cg20609883</t>
  </si>
  <si>
    <t>chr10:49863620-49864601</t>
  </si>
  <si>
    <t>cg26016267</t>
  </si>
  <si>
    <t>TOLLIP</t>
  </si>
  <si>
    <t>cg20746552</t>
  </si>
  <si>
    <t>ARID5B</t>
  </si>
  <si>
    <t>cg26601559</t>
  </si>
  <si>
    <t>cg20998539</t>
  </si>
  <si>
    <t>ERN1</t>
  </si>
  <si>
    <t>chr17:62206971-62208050</t>
  </si>
  <si>
    <t>cg16401465</t>
  </si>
  <si>
    <t>cg22528979</t>
  </si>
  <si>
    <t>GLT25D1</t>
  </si>
  <si>
    <t>chr19:17688012-17688373</t>
  </si>
  <si>
    <t>cg24498636</t>
  </si>
  <si>
    <t>DAXX</t>
  </si>
  <si>
    <t>DAXX;DAXX;DAXX;DAXX</t>
  </si>
  <si>
    <t>chr6:33288733-33289008</t>
  </si>
  <si>
    <t>cg09374353</t>
  </si>
  <si>
    <t>EHD1</t>
  </si>
  <si>
    <t>chr11:64621207-64622246</t>
  </si>
  <si>
    <t>cg11566152</t>
  </si>
  <si>
    <t>GTF2E1</t>
  </si>
  <si>
    <t>cg18520125</t>
  </si>
  <si>
    <t>FLT1</t>
  </si>
  <si>
    <t>cg27145347</t>
  </si>
  <si>
    <t>ALDH3B1</t>
  </si>
  <si>
    <t>ALDH3B1;ALDH3B1;ALDH3B1</t>
  </si>
  <si>
    <t>chr11:67797802-67798413</t>
  </si>
  <si>
    <t>cg09126859</t>
  </si>
  <si>
    <t>chr12:52240772-52242547</t>
  </si>
  <si>
    <t>cg14571284</t>
  </si>
  <si>
    <t>SH2D3C</t>
  </si>
  <si>
    <t>SH2D3C;SH2D3C;SH2D3C;SH2D3C;SH2D3C;SH2D3C</t>
  </si>
  <si>
    <t>Body;5'UTR;5'UTR;Body;Body;Body</t>
  </si>
  <si>
    <t>chr9:130516407-130517849</t>
  </si>
  <si>
    <t>cg05922723</t>
  </si>
  <si>
    <t>GIGYF1</t>
  </si>
  <si>
    <t>chr7:100284888-100285155</t>
  </si>
  <si>
    <t>cg17968347</t>
  </si>
  <si>
    <t>cg03572260</t>
  </si>
  <si>
    <t>STARD3</t>
  </si>
  <si>
    <t>STARD3;STARD3;STARD3</t>
  </si>
  <si>
    <t>cg23858605</t>
  </si>
  <si>
    <t>TRIM26</t>
  </si>
  <si>
    <t>cg01132502</t>
  </si>
  <si>
    <t>TBC1D9B</t>
  </si>
  <si>
    <t>TBC1D9B;TBC1D9B</t>
  </si>
  <si>
    <t>chr5:179334344-179335115</t>
  </si>
  <si>
    <t>cg00945409</t>
  </si>
  <si>
    <t>cg09960641</t>
  </si>
  <si>
    <t>LOC100128675</t>
  </si>
  <si>
    <t>LOC100128675;LOC100128675</t>
  </si>
  <si>
    <t>cg13835688</t>
  </si>
  <si>
    <t>SLC25A25</t>
  </si>
  <si>
    <t>SLC25A25;SLC25A25;SLC25A25;SLC25A25</t>
  </si>
  <si>
    <t>cg08727352</t>
  </si>
  <si>
    <t>RGL2</t>
  </si>
  <si>
    <t>RGL2;RGL2</t>
  </si>
  <si>
    <t>chr6:33266302-33267582</t>
  </si>
  <si>
    <t>cg14479377</t>
  </si>
  <si>
    <t>CAMSAP1</t>
  </si>
  <si>
    <t>cg06655216</t>
  </si>
  <si>
    <t>cg14195992</t>
  </si>
  <si>
    <t>KIAA0146</t>
  </si>
  <si>
    <t>cg03414932</t>
  </si>
  <si>
    <t>cg06122613</t>
  </si>
  <si>
    <t>PI4KB</t>
  </si>
  <si>
    <t>chr1:151300522-151300724</t>
  </si>
  <si>
    <t>cg08697732</t>
  </si>
  <si>
    <t>chr17:81016044-81016295</t>
  </si>
  <si>
    <t>cg02974085</t>
  </si>
  <si>
    <t>chr1:222988244-222988561</t>
  </si>
  <si>
    <t>cg10667102</t>
  </si>
  <si>
    <t>cg23535449</t>
  </si>
  <si>
    <t>cg12424898</t>
  </si>
  <si>
    <t>cg27409802</t>
  </si>
  <si>
    <t>cg05033369</t>
  </si>
  <si>
    <t>FCRLA</t>
  </si>
  <si>
    <t>cg08534055</t>
  </si>
  <si>
    <t>C16orf72</t>
  </si>
  <si>
    <t>chr16:9184146-9186689</t>
  </si>
  <si>
    <t>cg10080966</t>
  </si>
  <si>
    <t>DUSP5</t>
  </si>
  <si>
    <t>chr10:112257163-112258684</t>
  </si>
  <si>
    <t>cg11883141</t>
  </si>
  <si>
    <t>TG;SLA;SLA</t>
  </si>
  <si>
    <t>cg03655684</t>
  </si>
  <si>
    <t>chr16:1507355-1507653</t>
  </si>
  <si>
    <t>cg05591270</t>
  </si>
  <si>
    <t>cg05663031</t>
  </si>
  <si>
    <t>BCL6</t>
  </si>
  <si>
    <t>BCL6;BCL6;BCL6</t>
  </si>
  <si>
    <t>5'UTR;5'UTR;TSS1500</t>
  </si>
  <si>
    <t>chr3:187455330-187455843</t>
  </si>
  <si>
    <t>cg13781956</t>
  </si>
  <si>
    <t>TNC</t>
  </si>
  <si>
    <t>cg22110158</t>
  </si>
  <si>
    <t>ST14</t>
  </si>
  <si>
    <t>cg22788953</t>
  </si>
  <si>
    <t>cg26233651</t>
  </si>
  <si>
    <t>LRRC8C</t>
  </si>
  <si>
    <t>cg06495615</t>
  </si>
  <si>
    <t>cg13318914</t>
  </si>
  <si>
    <t>cg14983135</t>
  </si>
  <si>
    <t>chr7:48128727-48129961</t>
  </si>
  <si>
    <t>cg25318579</t>
  </si>
  <si>
    <t>cg13610455</t>
  </si>
  <si>
    <t>cg02667577</t>
  </si>
  <si>
    <t>cg03927470</t>
  </si>
  <si>
    <t>ERCC4</t>
  </si>
  <si>
    <t>cg12950030</t>
  </si>
  <si>
    <t>cg27282397</t>
  </si>
  <si>
    <t>cg11526665</t>
  </si>
  <si>
    <t>CNIH3</t>
  </si>
  <si>
    <t>cg06174078</t>
  </si>
  <si>
    <t>cg06632549</t>
  </si>
  <si>
    <t>cg06070445</t>
  </si>
  <si>
    <t>cg16554153</t>
  </si>
  <si>
    <t>SAMD9</t>
  </si>
  <si>
    <t>cg10993086</t>
  </si>
  <si>
    <t>cg04003327</t>
  </si>
  <si>
    <t>ESPNL</t>
  </si>
  <si>
    <t>ESPNL;SCLY</t>
  </si>
  <si>
    <t>chr2:239009072-239009361</t>
  </si>
  <si>
    <t>cg15241074</t>
  </si>
  <si>
    <t>cg21547557</t>
  </si>
  <si>
    <t>C21orf33</t>
  </si>
  <si>
    <t>C21orf33;C21orf33</t>
  </si>
  <si>
    <t>cg01429558</t>
  </si>
  <si>
    <t>LEPRE1</t>
  </si>
  <si>
    <t>LEPRE1;LEPRE1</t>
  </si>
  <si>
    <t>cg10841248</t>
  </si>
  <si>
    <t>chr5:95296368-95297438</t>
  </si>
  <si>
    <t>cg01129238</t>
  </si>
  <si>
    <t>cg01078772</t>
  </si>
  <si>
    <t>KIF3B</t>
  </si>
  <si>
    <t>cg27553890</t>
  </si>
  <si>
    <t>cg07438246</t>
  </si>
  <si>
    <t>SLC6A6</t>
  </si>
  <si>
    <t>SLC6A6;SLC6A6;SLC6A6</t>
  </si>
  <si>
    <t>chr3:14443629-14444577</t>
  </si>
  <si>
    <t>cg14814167</t>
  </si>
  <si>
    <t>cg00928816</t>
  </si>
  <si>
    <t>cg10736330</t>
  </si>
  <si>
    <t>GPR183</t>
  </si>
  <si>
    <t>GPR183;UBAC2;UBAC2;UBAC2</t>
  </si>
  <si>
    <t>TSS1500;Body;Body;Body</t>
  </si>
  <si>
    <t>cg08844849</t>
  </si>
  <si>
    <t>SIGLEC10</t>
  </si>
  <si>
    <t>SIGLEC10;SIGLEC10;SIGLEC10;SIGLEC10;SIGLEC10;SIGLEC10;SIGLEC10</t>
  </si>
  <si>
    <t>TSS1500;TSS1500;TSS1500;TSS1500;TSS1500;TSS1500;TSS1500</t>
  </si>
  <si>
    <t>chr19:51924999-51925413</t>
  </si>
  <si>
    <t>cg00970057</t>
  </si>
  <si>
    <t>cg20765716</t>
  </si>
  <si>
    <t>cg22904406</t>
  </si>
  <si>
    <t>cg22519102</t>
  </si>
  <si>
    <t>CUL4A</t>
  </si>
  <si>
    <t>CUL4A;CUL4A</t>
  </si>
  <si>
    <t>chr13:113917074-113917488</t>
  </si>
  <si>
    <t>cg05474943</t>
  </si>
  <si>
    <t>cg26852712</t>
  </si>
  <si>
    <t>cg16389209</t>
  </si>
  <si>
    <t>cg03211098</t>
  </si>
  <si>
    <t>cg14812474</t>
  </si>
  <si>
    <t>cg05255168</t>
  </si>
  <si>
    <t>cg10900663</t>
  </si>
  <si>
    <t>cg07312601</t>
  </si>
  <si>
    <t>MRTO4</t>
  </si>
  <si>
    <t>cg24956391</t>
  </si>
  <si>
    <t>SRC</t>
  </si>
  <si>
    <t>SRC;SRC</t>
  </si>
  <si>
    <t>chr20:36012595-36013439</t>
  </si>
  <si>
    <t>cg22749855</t>
  </si>
  <si>
    <t>SOCS3</t>
  </si>
  <si>
    <t>chr17:76354818-76357038</t>
  </si>
  <si>
    <t>cg22496559</t>
  </si>
  <si>
    <t>cg00734471</t>
  </si>
  <si>
    <t>cg23195687</t>
  </si>
  <si>
    <t>cg14382888</t>
  </si>
  <si>
    <t>MAP1LC3C</t>
  </si>
  <si>
    <t>cg21427213</t>
  </si>
  <si>
    <t>chr3:187871478-187872354</t>
  </si>
  <si>
    <t>cg03526142</t>
  </si>
  <si>
    <t>SLFN12L</t>
  </si>
  <si>
    <t>SLFN12L;SLFN12L</t>
  </si>
  <si>
    <t>cg02242989</t>
  </si>
  <si>
    <t>cg10213875</t>
  </si>
  <si>
    <t>cg00864293</t>
  </si>
  <si>
    <t>CMIP;CMIP</t>
  </si>
  <si>
    <t>cg02312559</t>
  </si>
  <si>
    <t>chr3:133969033-133970009</t>
  </si>
  <si>
    <t>cg05931231</t>
  </si>
  <si>
    <t>cg01432692</t>
  </si>
  <si>
    <t>cg00025496</t>
  </si>
  <si>
    <t>ABR;ABR</t>
  </si>
  <si>
    <t>cg21585409</t>
  </si>
  <si>
    <t>cg19984911</t>
  </si>
  <si>
    <t>SYNPO</t>
  </si>
  <si>
    <t>SYNPO;SYNPO;SYNPO;SYNPO;SYNPO;SYNPO</t>
  </si>
  <si>
    <t>1stExon;5'UTR;5'UTR;Body;1stExon;Body</t>
  </si>
  <si>
    <t>cg20427318</t>
  </si>
  <si>
    <t>cg03899643</t>
  </si>
  <si>
    <t>cg22223119</t>
  </si>
  <si>
    <t>FARP1</t>
  </si>
  <si>
    <t>cg13152501</t>
  </si>
  <si>
    <t>SMURF1</t>
  </si>
  <si>
    <t>SMURF1;SMURF1</t>
  </si>
  <si>
    <t>cg24220178</t>
  </si>
  <si>
    <t>chr17:80541548-80541754</t>
  </si>
  <si>
    <t>cg07965566</t>
  </si>
  <si>
    <t>cg24087438</t>
  </si>
  <si>
    <t>cg27012908</t>
  </si>
  <si>
    <t>POLR3E</t>
  </si>
  <si>
    <t>cg21008399</t>
  </si>
  <si>
    <t>cg27229484</t>
  </si>
  <si>
    <t>cg26174398</t>
  </si>
  <si>
    <t>cg18033416</t>
  </si>
  <si>
    <t>RHBDL3</t>
  </si>
  <si>
    <t>chr17:30593198-30594033</t>
  </si>
  <si>
    <t>cg19399285</t>
  </si>
  <si>
    <t>cg23410129</t>
  </si>
  <si>
    <t>cg01269299</t>
  </si>
  <si>
    <t>chr10:112289947-112290305</t>
  </si>
  <si>
    <t>cg23268630</t>
  </si>
  <si>
    <t>cg06489615</t>
  </si>
  <si>
    <t>cg26187031</t>
  </si>
  <si>
    <t>DPYSL2</t>
  </si>
  <si>
    <t>cg02341139</t>
  </si>
  <si>
    <t>chr2:113012108-113012784</t>
  </si>
  <si>
    <t>cg23731089</t>
  </si>
  <si>
    <t>cg21961852</t>
  </si>
  <si>
    <t>RHEB</t>
  </si>
  <si>
    <t>cg01057945</t>
  </si>
  <si>
    <t>LOC283332</t>
  </si>
  <si>
    <t>cg09597022</t>
  </si>
  <si>
    <t>cg27628340</t>
  </si>
  <si>
    <t>cg21217846</t>
  </si>
  <si>
    <t>cg06308720</t>
  </si>
  <si>
    <t>ZMIZ1</t>
  </si>
  <si>
    <t>chr10:81002109-81003687</t>
  </si>
  <si>
    <t>cg14628604</t>
  </si>
  <si>
    <t>PTPRN2</t>
  </si>
  <si>
    <t>PTPRN2;PTPRN2;PTPRN2</t>
  </si>
  <si>
    <t>chr7:157647800-157648007</t>
  </si>
  <si>
    <t>cg18952506</t>
  </si>
  <si>
    <t>RIN2</t>
  </si>
  <si>
    <t>cg22845912</t>
  </si>
  <si>
    <t>SLA</t>
  </si>
  <si>
    <t>SLA;TG;SLA;SLA</t>
  </si>
  <si>
    <t>cg02524983</t>
  </si>
  <si>
    <t>cg00608661</t>
  </si>
  <si>
    <t>CHST11</t>
  </si>
  <si>
    <t>cg12289801</t>
  </si>
  <si>
    <t>SFRS14</t>
  </si>
  <si>
    <t>SFRS14;SFRS14</t>
  </si>
  <si>
    <t>cg12229979</t>
  </si>
  <si>
    <t>chr19:17186043-17187233</t>
  </si>
  <si>
    <t>cg21484940</t>
  </si>
  <si>
    <t>cg16002660</t>
  </si>
  <si>
    <t>cg07347431</t>
  </si>
  <si>
    <t>TMEM144</t>
  </si>
  <si>
    <t>chr4:159131508-159131736</t>
  </si>
  <si>
    <t>cg14476479</t>
  </si>
  <si>
    <t>GPT</t>
  </si>
  <si>
    <t>chr8:145725460-145726707</t>
  </si>
  <si>
    <t>cg00426089</t>
  </si>
  <si>
    <t>cg00458932</t>
  </si>
  <si>
    <t>cg20184464</t>
  </si>
  <si>
    <t>cg17699214</t>
  </si>
  <si>
    <t>APBB2</t>
  </si>
  <si>
    <t>APBB2;APBB2;APBB2</t>
  </si>
  <si>
    <t>cg14178380</t>
  </si>
  <si>
    <t>cg19651003</t>
  </si>
  <si>
    <t>BSG</t>
  </si>
  <si>
    <t>BSG;BSG;BSG</t>
  </si>
  <si>
    <t>chr19:581325-581599</t>
  </si>
  <si>
    <t>cg22699620</t>
  </si>
  <si>
    <t>ITGB2;ITGB2</t>
  </si>
  <si>
    <t>cg21204530</t>
  </si>
  <si>
    <t>cg14789659</t>
  </si>
  <si>
    <t>cg09088625</t>
  </si>
  <si>
    <t>cg01009920</t>
  </si>
  <si>
    <t>cg01359676</t>
  </si>
  <si>
    <t>cg16587265</t>
  </si>
  <si>
    <t>cg22184944</t>
  </si>
  <si>
    <t>cg01136183</t>
  </si>
  <si>
    <t>TM7SF4</t>
  </si>
  <si>
    <t>cg10364862</t>
  </si>
  <si>
    <t>CLEC16A</t>
  </si>
  <si>
    <t>cg24765783</t>
  </si>
  <si>
    <t>cg19604703</t>
  </si>
  <si>
    <t>chr4:16257947-16258227</t>
  </si>
  <si>
    <t>cg17647823</t>
  </si>
  <si>
    <t>TTC7A</t>
  </si>
  <si>
    <t>cg15912732</t>
  </si>
  <si>
    <t>cg18266458</t>
  </si>
  <si>
    <t>cg10483871</t>
  </si>
  <si>
    <t>chr1:226297287-226298586</t>
  </si>
  <si>
    <t>cg06533895</t>
  </si>
  <si>
    <t>DCUN1D3</t>
  </si>
  <si>
    <t>chr16:20911566-20912616</t>
  </si>
  <si>
    <t>cg04706229</t>
  </si>
  <si>
    <t>C14orf183</t>
  </si>
  <si>
    <t>cg09365002</t>
  </si>
  <si>
    <t>cg11900509</t>
  </si>
  <si>
    <t>cg26442107</t>
  </si>
  <si>
    <t>chr16:11272246-11272503</t>
  </si>
  <si>
    <t>cg10317717</t>
  </si>
  <si>
    <t>cg19163395</t>
  </si>
  <si>
    <t>HDAC5</t>
  </si>
  <si>
    <t>HDAC5;HDAC5</t>
  </si>
  <si>
    <t>cg26727666</t>
  </si>
  <si>
    <t>FAM18A</t>
  </si>
  <si>
    <t>cg07533239</t>
  </si>
  <si>
    <t>PLEKHG6</t>
  </si>
  <si>
    <t>PLEKHG6;PLEKHG6;PLEKHG6;PLEKHG6</t>
  </si>
  <si>
    <t>1stExon;Body;5'UTR;Body</t>
  </si>
  <si>
    <t>chr12:6419603-6420024</t>
  </si>
  <si>
    <t>cg14134015</t>
  </si>
  <si>
    <t>cg12667792</t>
  </si>
  <si>
    <t>ZNF366</t>
  </si>
  <si>
    <t>cg10664971</t>
  </si>
  <si>
    <t>cg08350549</t>
  </si>
  <si>
    <t>C3orf26</t>
  </si>
  <si>
    <t>C3orf26;FILIP1L;MIR548G;FILIP1L;FILIP1L</t>
  </si>
  <si>
    <t>Body;Body;Body;5'UTR;Body</t>
  </si>
  <si>
    <t>chr3:99594969-99595215</t>
  </si>
  <si>
    <t>cg07721901</t>
  </si>
  <si>
    <t>FAM81B</t>
  </si>
  <si>
    <t>cg08169341</t>
  </si>
  <si>
    <t>cg10639435</t>
  </si>
  <si>
    <t>ZNF250</t>
  </si>
  <si>
    <t>ZNF250;ZNF250</t>
  </si>
  <si>
    <t>cg07536737</t>
  </si>
  <si>
    <t>cg10481617</t>
  </si>
  <si>
    <t>PHACTR1</t>
  </si>
  <si>
    <t>cg09030187</t>
  </si>
  <si>
    <t>cg18887230</t>
  </si>
  <si>
    <t>chr7:98741205-98741990</t>
  </si>
  <si>
    <t>cg04057219</t>
  </si>
  <si>
    <t>ABCC1</t>
  </si>
  <si>
    <t>ABCC1;ABCC1;ABCC1;ABCC1;ABCC1</t>
  </si>
  <si>
    <t>cg23271915</t>
  </si>
  <si>
    <t>cg11753018</t>
  </si>
  <si>
    <t>RASSF4</t>
  </si>
  <si>
    <t>chr10:45470022-45470291</t>
  </si>
  <si>
    <t>cg07842386</t>
  </si>
  <si>
    <t>IL23R</t>
  </si>
  <si>
    <t>cg15134506</t>
  </si>
  <si>
    <t>USP54</t>
  </si>
  <si>
    <t>cg09776041</t>
  </si>
  <si>
    <t>NADSYN1</t>
  </si>
  <si>
    <t>cg11878712</t>
  </si>
  <si>
    <t>cg24058805</t>
  </si>
  <si>
    <t>PDE4B</t>
  </si>
  <si>
    <t>PDE4B;PDE4B;PDE4B</t>
  </si>
  <si>
    <t>cg01717524</t>
  </si>
  <si>
    <t>cg21614201</t>
  </si>
  <si>
    <t>SYNPO2</t>
  </si>
  <si>
    <t>SYNPO2;SYNPO2;SYNPO2</t>
  </si>
  <si>
    <t>cg02955940</t>
  </si>
  <si>
    <t>CORIN</t>
  </si>
  <si>
    <t>chr4:47838604-47839946</t>
  </si>
  <si>
    <t>cg25221857</t>
  </si>
  <si>
    <t>PPP2R3A</t>
  </si>
  <si>
    <t>cg03788239</t>
  </si>
  <si>
    <t>C3orf19</t>
  </si>
  <si>
    <t>cg14682080</t>
  </si>
  <si>
    <t>POLS</t>
  </si>
  <si>
    <t>chr5:6737704-6738004</t>
  </si>
  <si>
    <t>cg10414177</t>
  </si>
  <si>
    <t>DLEU7</t>
  </si>
  <si>
    <t>cg09644952</t>
  </si>
  <si>
    <t>CD86</t>
  </si>
  <si>
    <t>CD86;CD86</t>
  </si>
  <si>
    <t>cg02771230</t>
  </si>
  <si>
    <t>TH1L</t>
  </si>
  <si>
    <t>cg23256802</t>
  </si>
  <si>
    <t>VDAC1</t>
  </si>
  <si>
    <t>cg06123700</t>
  </si>
  <si>
    <t>chr1:211432105-211434134</t>
  </si>
  <si>
    <t>cg18788725</t>
  </si>
  <si>
    <t>RELB</t>
  </si>
  <si>
    <t>chr19:45515163-45515560</t>
  </si>
  <si>
    <t>cg19268652</t>
  </si>
  <si>
    <t>HIVEP1</t>
  </si>
  <si>
    <t>cg16414691</t>
  </si>
  <si>
    <t>DCBLD2</t>
  </si>
  <si>
    <t>cg16151960</t>
  </si>
  <si>
    <t>cg15391555</t>
  </si>
  <si>
    <t>cg05832823</t>
  </si>
  <si>
    <t>TBC1D4</t>
  </si>
  <si>
    <t>cg17732216</t>
  </si>
  <si>
    <t>cg14855124</t>
  </si>
  <si>
    <t>GPR157</t>
  </si>
  <si>
    <t>cg07269557</t>
  </si>
  <si>
    <t>MCF2L2</t>
  </si>
  <si>
    <t>MCF2L2;B3GNT5</t>
  </si>
  <si>
    <t>chr3:182971429-182972635</t>
  </si>
  <si>
    <t>cg09948419</t>
  </si>
  <si>
    <t>MYO1G</t>
  </si>
  <si>
    <t>cg26855302</t>
  </si>
  <si>
    <t>YPEL5</t>
  </si>
  <si>
    <t>YPEL5;YPEL5;YPEL5;YPEL5</t>
  </si>
  <si>
    <t>chr2:30369311-30370921</t>
  </si>
  <si>
    <t>cg08829007</t>
  </si>
  <si>
    <t>KIAA0748</t>
  </si>
  <si>
    <t>KIAA0748;KIAA0748</t>
  </si>
  <si>
    <t>cg15104126</t>
  </si>
  <si>
    <t>cg17807903</t>
  </si>
  <si>
    <t>ZNHIT6</t>
  </si>
  <si>
    <t>ZNHIT6;ZNHIT6</t>
  </si>
  <si>
    <t>chr1:86174041-86174253</t>
  </si>
  <si>
    <t>cg11844530</t>
  </si>
  <si>
    <t>chr1:28573701-28574022</t>
  </si>
  <si>
    <t>cg19142553</t>
  </si>
  <si>
    <t>HNRNPA2B1</t>
  </si>
  <si>
    <t>HNRNPA2B1;HNRNPA2B1</t>
  </si>
  <si>
    <t>chr7:26239418-26242062</t>
  </si>
  <si>
    <t>cg01871427</t>
  </si>
  <si>
    <t>cg14331720</t>
  </si>
  <si>
    <t>cg05860371</t>
  </si>
  <si>
    <t>cg25148456</t>
  </si>
  <si>
    <t>MAP3K1</t>
  </si>
  <si>
    <t>chr5:56110305-56110535</t>
  </si>
  <si>
    <t>cg23028209</t>
  </si>
  <si>
    <t>PLEKHA5</t>
  </si>
  <si>
    <t>PLEKHA5;PLEKHA5</t>
  </si>
  <si>
    <t>cg21816849</t>
  </si>
  <si>
    <t>cg04699104</t>
  </si>
  <si>
    <t>cg11091012</t>
  </si>
  <si>
    <t>NDRG1</t>
  </si>
  <si>
    <t>NDRG1;NDRG1</t>
  </si>
  <si>
    <t>cg05890855</t>
  </si>
  <si>
    <t>cg11971852</t>
  </si>
  <si>
    <t>BIRC6</t>
  </si>
  <si>
    <t>cg23391641</t>
  </si>
  <si>
    <t>cg25152942</t>
  </si>
  <si>
    <t>MIA</t>
  </si>
  <si>
    <t>chr19:41283880-41284276</t>
  </si>
  <si>
    <t>cg16875864</t>
  </si>
  <si>
    <t>cg03275851</t>
  </si>
  <si>
    <t>IGF2BP2</t>
  </si>
  <si>
    <t>IGF2BP2;IGF2BP2</t>
  </si>
  <si>
    <t>cg01175610</t>
  </si>
  <si>
    <t>BCL2L14</t>
  </si>
  <si>
    <t>BCL2L14;BCL2L14;BCL2L14</t>
  </si>
  <si>
    <t>5'UTR;TSS200;TSS200</t>
  </si>
  <si>
    <t>cg11718965</t>
  </si>
  <si>
    <t>cg09659400</t>
  </si>
  <si>
    <t>WFDC5</t>
  </si>
  <si>
    <t>cg06935608</t>
  </si>
  <si>
    <t>chr8:26307185-26307476</t>
  </si>
  <si>
    <t>cg11850943</t>
  </si>
  <si>
    <t>LANCL2</t>
  </si>
  <si>
    <t>chr7:55433147-55434271</t>
  </si>
  <si>
    <t>cg16673904</t>
  </si>
  <si>
    <t>SHBG</t>
  </si>
  <si>
    <t>chr17:7517690-7518748</t>
  </si>
  <si>
    <t>cg11680590</t>
  </si>
  <si>
    <t>SLCO3A1</t>
  </si>
  <si>
    <t>SLCO3A1;SLCO3A1</t>
  </si>
  <si>
    <t>cg22466590</t>
  </si>
  <si>
    <t>UCK1</t>
  </si>
  <si>
    <t>UCK1;UCK1</t>
  </si>
  <si>
    <t>chr9:134404317-134404560</t>
  </si>
  <si>
    <t>cg18972123</t>
  </si>
  <si>
    <t>MBL2</t>
  </si>
  <si>
    <t>cg04985020</t>
  </si>
  <si>
    <t>PPM1A</t>
  </si>
  <si>
    <t>chr14:60715365-60716759</t>
  </si>
  <si>
    <t>cg00221658</t>
  </si>
  <si>
    <t>chr7:43908911-43909478</t>
  </si>
  <si>
    <t>cg16736826</t>
  </si>
  <si>
    <t>EDN2</t>
  </si>
  <si>
    <t>cg16133703</t>
  </si>
  <si>
    <t>cg00221794</t>
  </si>
  <si>
    <t>cg27366766</t>
  </si>
  <si>
    <t>HSF5</t>
  </si>
  <si>
    <t>chr17:56564854-56565891</t>
  </si>
  <si>
    <t>cg14789529</t>
  </si>
  <si>
    <t>IL10</t>
  </si>
  <si>
    <t>cg05991220</t>
  </si>
  <si>
    <t>TSS200;TSS200;Body;Body</t>
  </si>
  <si>
    <t>cg17311132</t>
  </si>
  <si>
    <t>cg08112356</t>
  </si>
  <si>
    <t>FOXJ2</t>
  </si>
  <si>
    <t>chr12:8184964-8185616</t>
  </si>
  <si>
    <t>cg19214184</t>
  </si>
  <si>
    <t>C12orf51</t>
  </si>
  <si>
    <t>chr12:112622182-112622815</t>
  </si>
  <si>
    <t>cg19683073</t>
  </si>
  <si>
    <t>cg01604404</t>
  </si>
  <si>
    <t>cg05503887</t>
  </si>
  <si>
    <t>EHF</t>
  </si>
  <si>
    <t>cg06434738</t>
  </si>
  <si>
    <t>FTO</t>
  </si>
  <si>
    <t>cg03529261</t>
  </si>
  <si>
    <t>cg06952412</t>
  </si>
  <si>
    <t>LTBP4</t>
  </si>
  <si>
    <t>LTBP4;LTBP4;LTBP4</t>
  </si>
  <si>
    <t>chr19:41129847-41130112</t>
  </si>
  <si>
    <t>cg09470983</t>
  </si>
  <si>
    <t>TFRC</t>
  </si>
  <si>
    <t>TFRC;TFRC</t>
  </si>
  <si>
    <t>chr3:195808278-195809219</t>
  </si>
  <si>
    <t>cg13862848</t>
  </si>
  <si>
    <t>ENOX1</t>
  </si>
  <si>
    <t>cg07575193</t>
  </si>
  <si>
    <t>RBPMS</t>
  </si>
  <si>
    <t>RBPMS;RBPMS;RBPMS;RBPMS</t>
  </si>
  <si>
    <t>cg16047279</t>
  </si>
  <si>
    <t>CCR7</t>
  </si>
  <si>
    <t>cg22798362</t>
  </si>
  <si>
    <t>MYO1D</t>
  </si>
  <si>
    <t>chr17:30845903-30846702</t>
  </si>
  <si>
    <t>cg05200313</t>
  </si>
  <si>
    <t>SLC24A4</t>
  </si>
  <si>
    <t>SLC24A4;SLC24A4;SLC24A4</t>
  </si>
  <si>
    <t>cg11861940</t>
  </si>
  <si>
    <t>HLA-E</t>
  </si>
  <si>
    <t>chr6:30457369-30458175</t>
  </si>
  <si>
    <t>cg17735593</t>
  </si>
  <si>
    <t>PCDHB7</t>
  </si>
  <si>
    <t>chr5:140553681-140554637</t>
  </si>
  <si>
    <t>cg15591803</t>
  </si>
  <si>
    <t>DENND2D</t>
  </si>
  <si>
    <t>cg12569592</t>
  </si>
  <si>
    <t>cg00750555</t>
  </si>
  <si>
    <t>chr16:22201388-22202791</t>
  </si>
  <si>
    <t>cg24116965</t>
  </si>
  <si>
    <t>chr4:148652848-148653918</t>
  </si>
  <si>
    <t>cg06832861</t>
  </si>
  <si>
    <t>chr5:96143102-96143885</t>
  </si>
  <si>
    <t>cg26543539</t>
  </si>
  <si>
    <t>ARHGEF11</t>
  </si>
  <si>
    <t>ARHGEF11;MIR765;ARHGEF11</t>
  </si>
  <si>
    <t>cg11987068</t>
  </si>
  <si>
    <t>cg20256009</t>
  </si>
  <si>
    <t>S100A8</t>
  </si>
  <si>
    <t>cg19925518</t>
  </si>
  <si>
    <t>cg15903956</t>
  </si>
  <si>
    <t>cg21959598</t>
  </si>
  <si>
    <t>VOPP1</t>
  </si>
  <si>
    <t>chr7:55639277-55640599</t>
  </si>
  <si>
    <t>cg12434889</t>
  </si>
  <si>
    <t>chr7:158342660-158342964</t>
  </si>
  <si>
    <t>cg07141527</t>
  </si>
  <si>
    <t>SPPL3</t>
  </si>
  <si>
    <t>cg24497361</t>
  </si>
  <si>
    <t>chr11:3861855-3862996</t>
  </si>
  <si>
    <t>cg02196256</t>
  </si>
  <si>
    <t>cg04787728</t>
  </si>
  <si>
    <t>NLRC3</t>
  </si>
  <si>
    <t>cg03756814</t>
  </si>
  <si>
    <t>cg15084823</t>
  </si>
  <si>
    <t>cg09576223</t>
  </si>
  <si>
    <t>JOSD1</t>
  </si>
  <si>
    <t>chr22:39096373-39097754</t>
  </si>
  <si>
    <t>cg06996599</t>
  </si>
  <si>
    <t>C6orf136</t>
  </si>
  <si>
    <t>C6orf136;C6orf136;C6orf136</t>
  </si>
  <si>
    <t>chr6:30614721-30615643</t>
  </si>
  <si>
    <t>cg24591835</t>
  </si>
  <si>
    <t>chr5:76941395-76941888</t>
  </si>
  <si>
    <t>cg18761976</t>
  </si>
  <si>
    <t>SV2B</t>
  </si>
  <si>
    <t>SV2B;SV2B</t>
  </si>
  <si>
    <t>cg12221713</t>
  </si>
  <si>
    <t>ZFYVE28</t>
  </si>
  <si>
    <t>cg26540004</t>
  </si>
  <si>
    <t>SLC38A9</t>
  </si>
  <si>
    <t>cg17459635</t>
  </si>
  <si>
    <t>ISG20</t>
  </si>
  <si>
    <t>cg00288844</t>
  </si>
  <si>
    <t>TXNDC11</t>
  </si>
  <si>
    <t>chr16:11836073-11837092</t>
  </si>
  <si>
    <t>cg17329110</t>
  </si>
  <si>
    <t>SHANK2</t>
  </si>
  <si>
    <t>cg24420366</t>
  </si>
  <si>
    <t>cg26961824</t>
  </si>
  <si>
    <t>SGOL2</t>
  </si>
  <si>
    <t>SGOL2;SGOL2</t>
  </si>
  <si>
    <t>chr2:201450526-201451027</t>
  </si>
  <si>
    <t>cg17665505</t>
  </si>
  <si>
    <t>DAP</t>
  </si>
  <si>
    <t>cg06029700</t>
  </si>
  <si>
    <t>SCNN1A;SCNN1A;SCNN1A</t>
  </si>
  <si>
    <t>chr12:6472660-6473322</t>
  </si>
  <si>
    <t>cg18976191</t>
  </si>
  <si>
    <t>RCVRN</t>
  </si>
  <si>
    <t>chr17:9808067-9808339</t>
  </si>
  <si>
    <t>cg27560132</t>
  </si>
  <si>
    <t>cg14269510</t>
  </si>
  <si>
    <t>LRCH1</t>
  </si>
  <si>
    <t>LRCH1;LRCH1;LRCH1</t>
  </si>
  <si>
    <t>cg20138922</t>
  </si>
  <si>
    <t>EPHB2</t>
  </si>
  <si>
    <t>EPHB2;EPHB2</t>
  </si>
  <si>
    <t>cg16465939</t>
  </si>
  <si>
    <t>KCNQ1;KCNQ1</t>
  </si>
  <si>
    <t>KCNQ1</t>
  </si>
  <si>
    <t>chr11:2555405-2555618</t>
  </si>
  <si>
    <t xml:space="preserve">Additional file 2. DMPs identified comparing monocyte to iDC, and comparing iDC to mDC. </t>
  </si>
  <si>
    <t>B. monocye&lt;iDC, with the same direction of change in associated genes</t>
  </si>
  <si>
    <t>A. monocye&gt;iDC, with the same direction of change in associated genes</t>
  </si>
  <si>
    <t>E. iDC&lt;mDC, with the same direction of change in associated genes</t>
  </si>
  <si>
    <t>D. iDC&gt;mDC,  with the same direction of change in associated genes</t>
  </si>
  <si>
    <t>C. monocye vs. iDC, with mixed directions of change in 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1"/>
      <name val="Arial"/>
    </font>
    <font>
      <b/>
      <sz val="12"/>
      <name val="Arial"/>
    </font>
    <font>
      <b/>
      <sz val="12"/>
      <name val="Calibri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9" fillId="0" borderId="0" xfId="0" applyFont="1"/>
    <xf numFmtId="16" fontId="9" fillId="0" borderId="0" xfId="0" applyNumberFormat="1" applyFont="1"/>
    <xf numFmtId="0" fontId="7" fillId="0" borderId="1" xfId="0" applyFont="1" applyFill="1" applyBorder="1"/>
    <xf numFmtId="0" fontId="8" fillId="0" borderId="0" xfId="0" applyFont="1" applyFill="1" applyBorder="1"/>
    <xf numFmtId="0" fontId="4" fillId="0" borderId="0" xfId="0" applyFont="1" applyBorder="1"/>
    <xf numFmtId="0" fontId="10" fillId="0" borderId="1" xfId="0" applyFont="1" applyBorder="1"/>
    <xf numFmtId="0" fontId="9" fillId="0" borderId="0" xfId="0" applyFont="1" applyFill="1"/>
    <xf numFmtId="0" fontId="0" fillId="0" borderId="0" xfId="0" applyFill="1"/>
    <xf numFmtId="0" fontId="10" fillId="0" borderId="0" xfId="0" applyFont="1"/>
    <xf numFmtId="164" fontId="0" fillId="0" borderId="0" xfId="0" applyNumberFormat="1"/>
    <xf numFmtId="164" fontId="7" fillId="0" borderId="1" xfId="0" applyNumberFormat="1" applyFont="1" applyFill="1" applyBorder="1"/>
    <xf numFmtId="164" fontId="5" fillId="0" borderId="0" xfId="0" applyNumberFormat="1" applyFont="1" applyFill="1"/>
    <xf numFmtId="164" fontId="6" fillId="0" borderId="0" xfId="0" applyNumberFormat="1" applyFont="1" applyFill="1"/>
    <xf numFmtId="164" fontId="1" fillId="0" borderId="0" xfId="0" applyNumberFormat="1" applyFont="1" applyFill="1"/>
    <xf numFmtId="164" fontId="8" fillId="0" borderId="0" xfId="0" applyNumberFormat="1" applyFont="1" applyFill="1"/>
    <xf numFmtId="164" fontId="10" fillId="0" borderId="1" xfId="0" applyNumberFormat="1" applyFont="1" applyBorder="1"/>
    <xf numFmtId="164" fontId="9" fillId="0" borderId="0" xfId="0" applyNumberFormat="1" applyFont="1"/>
    <xf numFmtId="164" fontId="9" fillId="0" borderId="0" xfId="0" applyNumberFormat="1" applyFont="1" applyFill="1"/>
    <xf numFmtId="0" fontId="5" fillId="0" borderId="0" xfId="0" applyFont="1"/>
    <xf numFmtId="0" fontId="1" fillId="0" borderId="0" xfId="0" applyFont="1"/>
    <xf numFmtId="164" fontId="5" fillId="0" borderId="0" xfId="0" applyNumberFormat="1" applyFont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0"/>
  <sheetViews>
    <sheetView workbookViewId="0">
      <pane ySplit="4" topLeftCell="A864" activePane="bottomLeft" state="frozen"/>
      <selection pane="bottomLeft" activeCell="D883" sqref="D883"/>
    </sheetView>
  </sheetViews>
  <sheetFormatPr baseColWidth="10" defaultColWidth="10.6640625" defaultRowHeight="15" x14ac:dyDescent="0"/>
  <cols>
    <col min="1" max="1" width="16" bestFit="1" customWidth="1"/>
    <col min="2" max="2" width="7.33203125" style="14" bestFit="1" customWidth="1"/>
    <col min="3" max="3" width="10.83203125" style="14" bestFit="1" customWidth="1"/>
    <col min="4" max="4" width="7.33203125" style="14" bestFit="1" customWidth="1"/>
    <col min="5" max="5" width="11" bestFit="1" customWidth="1"/>
    <col min="6" max="6" width="11.6640625" bestFit="1" customWidth="1"/>
    <col min="7" max="8" width="11" bestFit="1" customWidth="1"/>
    <col min="10" max="10" width="28" customWidth="1"/>
    <col min="11" max="11" width="29.33203125" bestFit="1" customWidth="1"/>
    <col min="12" max="12" width="21.33203125" bestFit="1" customWidth="1"/>
  </cols>
  <sheetData>
    <row r="1" spans="1:13">
      <c r="A1" s="4" t="s">
        <v>4004</v>
      </c>
    </row>
    <row r="3" spans="1:13">
      <c r="A3" s="13" t="s">
        <v>4006</v>
      </c>
    </row>
    <row r="4" spans="1:13" s="9" customFormat="1" ht="16" thickBot="1">
      <c r="A4" s="10" t="s">
        <v>0</v>
      </c>
      <c r="B4" s="20" t="s">
        <v>1</v>
      </c>
      <c r="C4" s="20" t="s">
        <v>2</v>
      </c>
      <c r="D4" s="2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10" t="s">
        <v>11</v>
      </c>
      <c r="M4" s="10" t="s">
        <v>12</v>
      </c>
    </row>
    <row r="5" spans="1:13">
      <c r="A5" s="5" t="s">
        <v>2622</v>
      </c>
      <c r="B5" s="21">
        <v>9.7913089999999998E-3</v>
      </c>
      <c r="C5" s="21">
        <v>0.26733666699999997</v>
      </c>
      <c r="D5" s="21">
        <v>0.26733666699999997</v>
      </c>
      <c r="E5" s="5">
        <v>17</v>
      </c>
      <c r="F5" s="5">
        <v>75446565</v>
      </c>
      <c r="G5" s="6">
        <v>41526</v>
      </c>
      <c r="H5" s="5" t="s">
        <v>2394</v>
      </c>
      <c r="I5" s="5" t="s">
        <v>2395</v>
      </c>
      <c r="J5" s="5" t="s">
        <v>1668</v>
      </c>
      <c r="K5" s="5" t="s">
        <v>24</v>
      </c>
      <c r="L5" s="5" t="s">
        <v>19</v>
      </c>
      <c r="M5" s="5"/>
    </row>
    <row r="6" spans="1:13">
      <c r="A6" s="5" t="s">
        <v>2393</v>
      </c>
      <c r="B6" s="21">
        <v>2.6669049999999998E-3</v>
      </c>
      <c r="C6" s="21">
        <v>0.23505000000000001</v>
      </c>
      <c r="D6" s="21">
        <v>0.23505000000000001</v>
      </c>
      <c r="E6" s="5">
        <v>17</v>
      </c>
      <c r="F6" s="5">
        <v>75446549</v>
      </c>
      <c r="G6" s="6">
        <v>41526</v>
      </c>
      <c r="H6" s="5" t="s">
        <v>2394</v>
      </c>
      <c r="I6" s="5" t="s">
        <v>2395</v>
      </c>
      <c r="J6" s="5" t="s">
        <v>1668</v>
      </c>
      <c r="K6" s="5" t="s">
        <v>24</v>
      </c>
      <c r="L6" s="5" t="s">
        <v>19</v>
      </c>
      <c r="M6" s="5"/>
    </row>
    <row r="7" spans="1:13">
      <c r="A7" s="5" t="s">
        <v>2250</v>
      </c>
      <c r="B7" s="21">
        <v>3.0419931000000001E-2</v>
      </c>
      <c r="C7" s="21">
        <v>0.21612999999999999</v>
      </c>
      <c r="D7" s="21">
        <v>0.21612999999999999</v>
      </c>
      <c r="E7" s="5">
        <v>17</v>
      </c>
      <c r="F7" s="5">
        <v>75278162</v>
      </c>
      <c r="G7" s="6">
        <v>41526</v>
      </c>
      <c r="H7" s="6">
        <v>41526</v>
      </c>
      <c r="I7" s="5" t="s">
        <v>22</v>
      </c>
      <c r="J7" s="5" t="s">
        <v>1966</v>
      </c>
      <c r="K7" s="5" t="s">
        <v>15</v>
      </c>
      <c r="L7" s="5" t="s">
        <v>16</v>
      </c>
      <c r="M7" s="5" t="s">
        <v>96</v>
      </c>
    </row>
    <row r="8" spans="1:13">
      <c r="A8" s="5" t="s">
        <v>1965</v>
      </c>
      <c r="B8" s="21">
        <v>7.3482799999999996E-3</v>
      </c>
      <c r="C8" s="21">
        <v>0.18598999999999999</v>
      </c>
      <c r="D8" s="21">
        <v>0.18598999999999999</v>
      </c>
      <c r="E8" s="5">
        <v>17</v>
      </c>
      <c r="F8" s="5">
        <v>75276428</v>
      </c>
      <c r="G8" s="6">
        <v>41526</v>
      </c>
      <c r="H8" s="6">
        <v>41526</v>
      </c>
      <c r="I8" s="5" t="s">
        <v>46</v>
      </c>
      <c r="J8" s="5" t="s">
        <v>1966</v>
      </c>
      <c r="K8" s="5" t="s">
        <v>24</v>
      </c>
      <c r="L8" s="5" t="s">
        <v>19</v>
      </c>
      <c r="M8" s="5"/>
    </row>
    <row r="9" spans="1:13">
      <c r="A9" s="5" t="s">
        <v>1665</v>
      </c>
      <c r="B9" s="21">
        <v>3.4937678E-2</v>
      </c>
      <c r="C9" s="21">
        <v>0.16145000000000001</v>
      </c>
      <c r="D9" s="21">
        <v>0.16145000000000001</v>
      </c>
      <c r="E9" s="5">
        <v>17</v>
      </c>
      <c r="F9" s="5">
        <v>75446661</v>
      </c>
      <c r="G9" s="6">
        <v>41526</v>
      </c>
      <c r="H9" s="5" t="s">
        <v>1666</v>
      </c>
      <c r="I9" s="5" t="s">
        <v>1667</v>
      </c>
      <c r="J9" s="5" t="s">
        <v>1668</v>
      </c>
      <c r="K9" s="5" t="s">
        <v>24</v>
      </c>
      <c r="L9" s="5" t="s">
        <v>19</v>
      </c>
      <c r="M9" s="5"/>
    </row>
    <row r="10" spans="1:13">
      <c r="A10" s="5" t="s">
        <v>1067</v>
      </c>
      <c r="B10" s="21">
        <v>1.4465886000000001E-2</v>
      </c>
      <c r="C10" s="21">
        <v>0.123786667</v>
      </c>
      <c r="D10" s="21">
        <v>0.123786667</v>
      </c>
      <c r="E10" s="5">
        <v>17</v>
      </c>
      <c r="F10" s="5">
        <v>75317185</v>
      </c>
      <c r="G10" s="6">
        <v>41526</v>
      </c>
      <c r="H10" s="5" t="s">
        <v>1068</v>
      </c>
      <c r="I10" s="5" t="s">
        <v>1069</v>
      </c>
      <c r="J10" s="5"/>
      <c r="K10" s="5"/>
      <c r="L10" s="5" t="s">
        <v>19</v>
      </c>
      <c r="M10" s="5"/>
    </row>
    <row r="11" spans="1:13">
      <c r="A11" s="5" t="s">
        <v>888</v>
      </c>
      <c r="B11" s="21">
        <v>1.2936161E-2</v>
      </c>
      <c r="C11" s="21">
        <v>0.113653333</v>
      </c>
      <c r="D11" s="21">
        <v>0.113653333</v>
      </c>
      <c r="E11" s="5">
        <v>17</v>
      </c>
      <c r="F11" s="5">
        <v>75406074</v>
      </c>
      <c r="G11" s="6">
        <v>41526</v>
      </c>
      <c r="H11" s="5" t="s">
        <v>889</v>
      </c>
      <c r="I11" s="5" t="s">
        <v>890</v>
      </c>
      <c r="J11" s="5"/>
      <c r="K11" s="5"/>
      <c r="L11" s="5" t="s">
        <v>19</v>
      </c>
      <c r="M11" s="5"/>
    </row>
    <row r="12" spans="1:13">
      <c r="A12" s="5" t="s">
        <v>3391</v>
      </c>
      <c r="B12" s="21">
        <v>1.737078E-3</v>
      </c>
      <c r="C12" s="21">
        <v>0.49935333300000001</v>
      </c>
      <c r="D12" s="21">
        <v>0.49935333300000001</v>
      </c>
      <c r="E12" s="5">
        <v>17</v>
      </c>
      <c r="F12" s="5">
        <v>79127372</v>
      </c>
      <c r="G12" s="5" t="s">
        <v>648</v>
      </c>
      <c r="H12" s="5" t="s">
        <v>648</v>
      </c>
      <c r="I12" s="5" t="s">
        <v>22</v>
      </c>
      <c r="J12" s="5"/>
      <c r="K12" s="5"/>
      <c r="L12" s="5" t="s">
        <v>19</v>
      </c>
      <c r="M12" s="5"/>
    </row>
    <row r="13" spans="1:13">
      <c r="A13" s="5" t="s">
        <v>1095</v>
      </c>
      <c r="B13" s="21">
        <v>9.9793490000000002E-3</v>
      </c>
      <c r="C13" s="21">
        <v>0.124873333</v>
      </c>
      <c r="D13" s="21">
        <v>0.124873333</v>
      </c>
      <c r="E13" s="5">
        <v>17</v>
      </c>
      <c r="F13" s="5">
        <v>79129078</v>
      </c>
      <c r="G13" s="5" t="s">
        <v>648</v>
      </c>
      <c r="H13" s="5" t="s">
        <v>648</v>
      </c>
      <c r="I13" s="5" t="s">
        <v>22</v>
      </c>
      <c r="J13" s="5" t="s">
        <v>649</v>
      </c>
      <c r="K13" s="5" t="s">
        <v>164</v>
      </c>
      <c r="L13" s="5" t="s">
        <v>19</v>
      </c>
      <c r="M13" s="5"/>
    </row>
    <row r="14" spans="1:13">
      <c r="A14" s="5" t="s">
        <v>647</v>
      </c>
      <c r="B14" s="21">
        <v>4.3703646999999998E-2</v>
      </c>
      <c r="C14" s="21">
        <v>0.10256999999999999</v>
      </c>
      <c r="D14" s="21">
        <v>0.10256999999999999</v>
      </c>
      <c r="E14" s="5">
        <v>17</v>
      </c>
      <c r="F14" s="5">
        <v>79129051</v>
      </c>
      <c r="G14" s="5" t="s">
        <v>648</v>
      </c>
      <c r="H14" s="5" t="s">
        <v>648</v>
      </c>
      <c r="I14" s="5" t="s">
        <v>22</v>
      </c>
      <c r="J14" s="5" t="s">
        <v>649</v>
      </c>
      <c r="K14" s="5" t="s">
        <v>164</v>
      </c>
      <c r="L14" s="5" t="s">
        <v>19</v>
      </c>
      <c r="M14" s="5"/>
    </row>
    <row r="15" spans="1:13">
      <c r="A15" s="5" t="s">
        <v>1636</v>
      </c>
      <c r="B15" s="21">
        <v>7.5693490000000004E-3</v>
      </c>
      <c r="C15" s="21">
        <v>0.159233333</v>
      </c>
      <c r="D15" s="21">
        <v>0.159233333</v>
      </c>
      <c r="E15" s="5">
        <v>9</v>
      </c>
      <c r="F15" s="5">
        <v>107625961</v>
      </c>
      <c r="G15" s="5" t="s">
        <v>1637</v>
      </c>
      <c r="H15" s="5" t="s">
        <v>1637</v>
      </c>
      <c r="I15" s="5" t="s">
        <v>22</v>
      </c>
      <c r="J15" s="5"/>
      <c r="K15" s="5"/>
      <c r="L15" s="5" t="s">
        <v>19</v>
      </c>
      <c r="M15" s="5"/>
    </row>
    <row r="16" spans="1:13">
      <c r="A16" s="5" t="s">
        <v>3014</v>
      </c>
      <c r="B16" s="21">
        <v>2.8089690000000001E-3</v>
      </c>
      <c r="C16" s="21">
        <v>0.36104999999999998</v>
      </c>
      <c r="D16" s="21">
        <v>0.36104999999999998</v>
      </c>
      <c r="E16" s="5">
        <v>17</v>
      </c>
      <c r="F16" s="5">
        <v>48711658</v>
      </c>
      <c r="G16" s="5" t="s">
        <v>3015</v>
      </c>
      <c r="H16" s="5" t="s">
        <v>3016</v>
      </c>
      <c r="I16" s="5" t="s">
        <v>132</v>
      </c>
      <c r="J16" s="5" t="s">
        <v>3017</v>
      </c>
      <c r="K16" s="5" t="s">
        <v>24</v>
      </c>
      <c r="L16" s="5" t="s">
        <v>19</v>
      </c>
      <c r="M16" s="5"/>
    </row>
    <row r="17" spans="1:13">
      <c r="A17" s="5" t="s">
        <v>3214</v>
      </c>
      <c r="B17" s="21">
        <v>3.3580172999999998E-2</v>
      </c>
      <c r="C17" s="21">
        <v>0.41317999999999999</v>
      </c>
      <c r="D17" s="21">
        <v>0.41317999999999999</v>
      </c>
      <c r="E17" s="5">
        <v>3</v>
      </c>
      <c r="F17" s="5">
        <v>183722448</v>
      </c>
      <c r="G17" s="5" t="s">
        <v>3215</v>
      </c>
      <c r="H17" s="5" t="s">
        <v>3216</v>
      </c>
      <c r="I17" s="5" t="s">
        <v>82</v>
      </c>
      <c r="J17" s="5"/>
      <c r="K17" s="5"/>
      <c r="L17" s="5" t="s">
        <v>19</v>
      </c>
      <c r="M17" s="5"/>
    </row>
    <row r="18" spans="1:13">
      <c r="A18" s="5" t="s">
        <v>3079</v>
      </c>
      <c r="B18" s="21">
        <v>1.7186558000000001E-2</v>
      </c>
      <c r="C18" s="21">
        <v>0.37323666700000002</v>
      </c>
      <c r="D18" s="21">
        <v>0.37323666700000002</v>
      </c>
      <c r="E18" s="5">
        <v>15</v>
      </c>
      <c r="F18" s="5">
        <v>89682168</v>
      </c>
      <c r="G18" s="5" t="s">
        <v>3080</v>
      </c>
      <c r="H18" s="5" t="s">
        <v>3081</v>
      </c>
      <c r="I18" s="5" t="s">
        <v>82</v>
      </c>
      <c r="J18" s="5"/>
      <c r="K18" s="5"/>
      <c r="L18" s="5" t="s">
        <v>16</v>
      </c>
      <c r="M18" s="5" t="s">
        <v>17</v>
      </c>
    </row>
    <row r="19" spans="1:13">
      <c r="A19" s="5" t="s">
        <v>2613</v>
      </c>
      <c r="B19" s="21">
        <v>2.3572699999999999E-3</v>
      </c>
      <c r="C19" s="21">
        <v>0.26604666700000001</v>
      </c>
      <c r="D19" s="21">
        <v>0.26604666700000001</v>
      </c>
      <c r="E19" s="5">
        <v>10</v>
      </c>
      <c r="F19" s="5">
        <v>27070113</v>
      </c>
      <c r="G19" s="5" t="s">
        <v>1687</v>
      </c>
      <c r="H19" s="5" t="s">
        <v>1688</v>
      </c>
      <c r="I19" s="5" t="s">
        <v>239</v>
      </c>
      <c r="J19" s="5"/>
      <c r="K19" s="5"/>
      <c r="L19" s="5" t="s">
        <v>19</v>
      </c>
      <c r="M19" s="5"/>
    </row>
    <row r="20" spans="1:13">
      <c r="A20" s="5" t="s">
        <v>1686</v>
      </c>
      <c r="B20" s="21">
        <v>7.7361399999999999E-3</v>
      </c>
      <c r="C20" s="21">
        <v>0.16248000000000001</v>
      </c>
      <c r="D20" s="21">
        <v>0.16248000000000001</v>
      </c>
      <c r="E20" s="5">
        <v>10</v>
      </c>
      <c r="F20" s="5">
        <v>27150407</v>
      </c>
      <c r="G20" s="5" t="s">
        <v>1687</v>
      </c>
      <c r="H20" s="5" t="s">
        <v>1688</v>
      </c>
      <c r="I20" s="5" t="s">
        <v>1561</v>
      </c>
      <c r="J20" s="5" t="s">
        <v>1689</v>
      </c>
      <c r="K20" s="5" t="s">
        <v>37</v>
      </c>
      <c r="L20" s="5" t="s">
        <v>19</v>
      </c>
      <c r="M20" s="5"/>
    </row>
    <row r="21" spans="1:13">
      <c r="A21" s="5" t="s">
        <v>3594</v>
      </c>
      <c r="B21" s="21">
        <v>1.1951987000000001E-2</v>
      </c>
      <c r="C21" s="21">
        <v>0.63298666699999995</v>
      </c>
      <c r="D21" s="21">
        <v>0.63298666699999995</v>
      </c>
      <c r="E21" s="5">
        <v>17</v>
      </c>
      <c r="F21" s="5">
        <v>1057343</v>
      </c>
      <c r="G21" s="5" t="s">
        <v>1179</v>
      </c>
      <c r="H21" s="5" t="s">
        <v>3595</v>
      </c>
      <c r="I21" s="5" t="s">
        <v>28</v>
      </c>
      <c r="J21" s="5"/>
      <c r="K21" s="5"/>
      <c r="L21" s="5" t="s">
        <v>16</v>
      </c>
      <c r="M21" s="5" t="s">
        <v>96</v>
      </c>
    </row>
    <row r="22" spans="1:13">
      <c r="A22" s="5" t="s">
        <v>2190</v>
      </c>
      <c r="B22" s="21">
        <v>1.7162358999999999E-2</v>
      </c>
      <c r="C22" s="21">
        <v>0.20787666699999999</v>
      </c>
      <c r="D22" s="21">
        <v>0.20787666699999999</v>
      </c>
      <c r="E22" s="5">
        <v>17</v>
      </c>
      <c r="F22" s="5">
        <v>943270</v>
      </c>
      <c r="G22" s="5" t="s">
        <v>1179</v>
      </c>
      <c r="H22" s="5" t="s">
        <v>2191</v>
      </c>
      <c r="I22" s="5" t="s">
        <v>76</v>
      </c>
      <c r="J22" s="5"/>
      <c r="K22" s="5"/>
      <c r="L22" s="5" t="s">
        <v>19</v>
      </c>
      <c r="M22" s="5"/>
    </row>
    <row r="23" spans="1:13">
      <c r="A23" s="5" t="s">
        <v>1178</v>
      </c>
      <c r="B23" s="21">
        <v>3.0927802000000001E-2</v>
      </c>
      <c r="C23" s="21">
        <v>0.129206667</v>
      </c>
      <c r="D23" s="21">
        <v>0.129206667</v>
      </c>
      <c r="E23" s="5">
        <v>17</v>
      </c>
      <c r="F23" s="5">
        <v>1086738</v>
      </c>
      <c r="G23" s="5" t="s">
        <v>1179</v>
      </c>
      <c r="H23" s="5" t="s">
        <v>1179</v>
      </c>
      <c r="I23" s="5" t="s">
        <v>34</v>
      </c>
      <c r="J23" s="5" t="s">
        <v>1180</v>
      </c>
      <c r="K23" s="5" t="s">
        <v>140</v>
      </c>
      <c r="L23" s="5" t="s">
        <v>19</v>
      </c>
      <c r="M23" s="5"/>
    </row>
    <row r="24" spans="1:13">
      <c r="A24" s="5" t="s">
        <v>3273</v>
      </c>
      <c r="B24" s="21">
        <v>2.4288059000000001E-2</v>
      </c>
      <c r="C24" s="21">
        <v>0.431996667</v>
      </c>
      <c r="D24" s="21">
        <v>0.431996667</v>
      </c>
      <c r="E24" s="5">
        <v>14</v>
      </c>
      <c r="F24" s="5">
        <v>23531625</v>
      </c>
      <c r="G24" s="5" t="s">
        <v>3274</v>
      </c>
      <c r="H24" s="5" t="s">
        <v>3275</v>
      </c>
      <c r="I24" s="5" t="s">
        <v>890</v>
      </c>
      <c r="J24" s="5" t="s">
        <v>3276</v>
      </c>
      <c r="K24" s="5" t="s">
        <v>140</v>
      </c>
      <c r="L24" s="5" t="s">
        <v>19</v>
      </c>
      <c r="M24" s="5"/>
    </row>
    <row r="25" spans="1:13">
      <c r="A25" s="5" t="s">
        <v>883</v>
      </c>
      <c r="B25" s="21">
        <v>1.4363547000000001E-2</v>
      </c>
      <c r="C25" s="21">
        <v>0.113056667</v>
      </c>
      <c r="D25" s="21">
        <v>0.113056667</v>
      </c>
      <c r="E25" s="5">
        <v>1</v>
      </c>
      <c r="F25" s="5">
        <v>6419767</v>
      </c>
      <c r="G25" s="5" t="s">
        <v>884</v>
      </c>
      <c r="H25" s="5" t="s">
        <v>885</v>
      </c>
      <c r="I25" s="5" t="s">
        <v>886</v>
      </c>
      <c r="J25" s="5"/>
      <c r="K25" s="5"/>
      <c r="L25" s="5" t="s">
        <v>19</v>
      </c>
      <c r="M25" s="5"/>
    </row>
    <row r="26" spans="1:13">
      <c r="A26" s="5" t="s">
        <v>3277</v>
      </c>
      <c r="B26" s="21">
        <v>4.9159400000000004E-4</v>
      </c>
      <c r="C26" s="21">
        <v>0.43275999999999998</v>
      </c>
      <c r="D26" s="21">
        <v>0.43275999999999998</v>
      </c>
      <c r="E26" s="5">
        <v>19</v>
      </c>
      <c r="F26" s="5">
        <v>11688711</v>
      </c>
      <c r="G26" s="5" t="s">
        <v>3278</v>
      </c>
      <c r="H26" s="5" t="s">
        <v>3279</v>
      </c>
      <c r="I26" s="5" t="s">
        <v>3280</v>
      </c>
      <c r="J26" s="5" t="s">
        <v>3281</v>
      </c>
      <c r="K26" s="5" t="s">
        <v>24</v>
      </c>
      <c r="L26" s="5" t="s">
        <v>19</v>
      </c>
      <c r="M26" s="5"/>
    </row>
    <row r="27" spans="1:13">
      <c r="A27" s="5" t="s">
        <v>2112</v>
      </c>
      <c r="B27" s="21">
        <v>4.0509081000000002E-2</v>
      </c>
      <c r="C27" s="21">
        <v>0.20182666699999999</v>
      </c>
      <c r="D27" s="21">
        <v>0.20182666699999999</v>
      </c>
      <c r="E27" s="5">
        <v>16</v>
      </c>
      <c r="F27" s="5">
        <v>89183678</v>
      </c>
      <c r="G27" s="5" t="s">
        <v>738</v>
      </c>
      <c r="H27" s="5" t="s">
        <v>739</v>
      </c>
      <c r="I27" s="5" t="s">
        <v>76</v>
      </c>
      <c r="J27" s="5" t="s">
        <v>2113</v>
      </c>
      <c r="K27" s="5" t="s">
        <v>164</v>
      </c>
      <c r="L27" s="5" t="s">
        <v>19</v>
      </c>
      <c r="M27" s="5"/>
    </row>
    <row r="28" spans="1:13">
      <c r="A28" s="5" t="s">
        <v>737</v>
      </c>
      <c r="B28" s="21">
        <v>4.8377022999999998E-2</v>
      </c>
      <c r="C28" s="21">
        <v>0.10591</v>
      </c>
      <c r="D28" s="21">
        <v>0.10591</v>
      </c>
      <c r="E28" s="5">
        <v>16</v>
      </c>
      <c r="F28" s="5">
        <v>89171772</v>
      </c>
      <c r="G28" s="5" t="s">
        <v>738</v>
      </c>
      <c r="H28" s="5" t="s">
        <v>739</v>
      </c>
      <c r="I28" s="5" t="s">
        <v>76</v>
      </c>
      <c r="J28" s="5" t="s">
        <v>740</v>
      </c>
      <c r="K28" s="5" t="s">
        <v>24</v>
      </c>
      <c r="L28" s="5" t="s">
        <v>19</v>
      </c>
      <c r="M28" s="5"/>
    </row>
    <row r="29" spans="1:13">
      <c r="A29" s="5" t="s">
        <v>2762</v>
      </c>
      <c r="B29" s="21">
        <v>2.9370675999999998E-2</v>
      </c>
      <c r="C29" s="21">
        <v>0.28987666699999998</v>
      </c>
      <c r="D29" s="21">
        <v>0.28987666699999998</v>
      </c>
      <c r="E29" s="5">
        <v>14</v>
      </c>
      <c r="F29" s="5">
        <v>69442697</v>
      </c>
      <c r="G29" s="5" t="s">
        <v>2763</v>
      </c>
      <c r="H29" s="5" t="s">
        <v>2764</v>
      </c>
      <c r="I29" s="5" t="s">
        <v>76</v>
      </c>
      <c r="J29" s="5" t="s">
        <v>2765</v>
      </c>
      <c r="K29" s="5" t="s">
        <v>24</v>
      </c>
      <c r="L29" s="5" t="s">
        <v>19</v>
      </c>
      <c r="M29" s="5"/>
    </row>
    <row r="30" spans="1:13">
      <c r="A30" s="5" t="s">
        <v>3155</v>
      </c>
      <c r="B30" s="21">
        <v>3.246549E-2</v>
      </c>
      <c r="C30" s="21">
        <v>0.39428999999999997</v>
      </c>
      <c r="D30" s="21">
        <v>0.39428999999999997</v>
      </c>
      <c r="E30" s="5">
        <v>1</v>
      </c>
      <c r="F30" s="5">
        <v>150523231</v>
      </c>
      <c r="G30" s="5" t="s">
        <v>3156</v>
      </c>
      <c r="H30" s="5" t="s">
        <v>3157</v>
      </c>
      <c r="I30" s="5" t="s">
        <v>306</v>
      </c>
      <c r="J30" s="5" t="s">
        <v>3158</v>
      </c>
      <c r="K30" s="5" t="s">
        <v>37</v>
      </c>
      <c r="L30" s="5" t="s">
        <v>16</v>
      </c>
      <c r="M30" s="5" t="s">
        <v>17</v>
      </c>
    </row>
    <row r="31" spans="1:13">
      <c r="A31" s="5" t="s">
        <v>613</v>
      </c>
      <c r="B31" s="21">
        <v>1.1237474000000001E-2</v>
      </c>
      <c r="C31" s="21">
        <v>0.100423333</v>
      </c>
      <c r="D31" s="21">
        <v>0.100423333</v>
      </c>
      <c r="E31" s="5">
        <v>21</v>
      </c>
      <c r="F31" s="5">
        <v>46629219</v>
      </c>
      <c r="G31" s="5" t="s">
        <v>614</v>
      </c>
      <c r="H31" s="5" t="s">
        <v>615</v>
      </c>
      <c r="I31" s="5" t="s">
        <v>616</v>
      </c>
      <c r="J31" s="5"/>
      <c r="K31" s="5"/>
      <c r="L31" s="5" t="s">
        <v>19</v>
      </c>
      <c r="M31" s="5"/>
    </row>
    <row r="32" spans="1:13">
      <c r="A32" s="5" t="s">
        <v>3134</v>
      </c>
      <c r="B32" s="21">
        <v>1.1729690000000001E-3</v>
      </c>
      <c r="C32" s="21">
        <v>0.38771</v>
      </c>
      <c r="D32" s="21">
        <v>0.38771</v>
      </c>
      <c r="E32" s="5">
        <v>12</v>
      </c>
      <c r="F32" s="5">
        <v>1815334</v>
      </c>
      <c r="G32" s="5" t="s">
        <v>3135</v>
      </c>
      <c r="H32" s="5" t="s">
        <v>3135</v>
      </c>
      <c r="I32" s="5" t="s">
        <v>34</v>
      </c>
      <c r="J32" s="5"/>
      <c r="K32" s="5"/>
      <c r="L32" s="5" t="s">
        <v>19</v>
      </c>
      <c r="M32" s="5"/>
    </row>
    <row r="33" spans="1:13">
      <c r="A33" s="5" t="s">
        <v>3340</v>
      </c>
      <c r="B33" s="21">
        <v>6.6111700000000002E-4</v>
      </c>
      <c r="C33" s="21">
        <v>0.45792666700000001</v>
      </c>
      <c r="D33" s="21">
        <v>0.45792666700000001</v>
      </c>
      <c r="E33" s="5">
        <v>10</v>
      </c>
      <c r="F33" s="5">
        <v>64565772</v>
      </c>
      <c r="G33" s="5" t="s">
        <v>2657</v>
      </c>
      <c r="H33" s="5" t="s">
        <v>2658</v>
      </c>
      <c r="I33" s="5" t="s">
        <v>2659</v>
      </c>
      <c r="J33" s="5" t="s">
        <v>2660</v>
      </c>
      <c r="K33" s="5" t="s">
        <v>15</v>
      </c>
      <c r="L33" s="5" t="s">
        <v>16</v>
      </c>
      <c r="M33" s="5" t="s">
        <v>17</v>
      </c>
    </row>
    <row r="34" spans="1:13">
      <c r="A34" s="5" t="s">
        <v>2656</v>
      </c>
      <c r="B34" s="21">
        <v>2.5238460000000002E-3</v>
      </c>
      <c r="C34" s="21">
        <v>0.27566000000000002</v>
      </c>
      <c r="D34" s="21">
        <v>0.27566000000000002</v>
      </c>
      <c r="E34" s="5">
        <v>10</v>
      </c>
      <c r="F34" s="5">
        <v>64565768</v>
      </c>
      <c r="G34" s="5" t="s">
        <v>2657</v>
      </c>
      <c r="H34" s="5" t="s">
        <v>2658</v>
      </c>
      <c r="I34" s="5" t="s">
        <v>2659</v>
      </c>
      <c r="J34" s="5" t="s">
        <v>2660</v>
      </c>
      <c r="K34" s="5" t="s">
        <v>15</v>
      </c>
      <c r="L34" s="5" t="s">
        <v>19</v>
      </c>
      <c r="M34" s="5"/>
    </row>
    <row r="35" spans="1:13">
      <c r="A35" s="5" t="s">
        <v>2401</v>
      </c>
      <c r="B35" s="21">
        <v>1.9772819999999999E-3</v>
      </c>
      <c r="C35" s="21">
        <v>0.23670333299999999</v>
      </c>
      <c r="D35" s="21">
        <v>0.23670333299999999</v>
      </c>
      <c r="E35" s="5">
        <v>15</v>
      </c>
      <c r="F35" s="5">
        <v>73074210</v>
      </c>
      <c r="G35" s="5" t="s">
        <v>2402</v>
      </c>
      <c r="H35" s="5" t="s">
        <v>2403</v>
      </c>
      <c r="I35" s="5" t="s">
        <v>76</v>
      </c>
      <c r="J35" s="5" t="s">
        <v>2404</v>
      </c>
      <c r="K35" s="5" t="s">
        <v>24</v>
      </c>
      <c r="L35" s="5" t="s">
        <v>19</v>
      </c>
      <c r="M35" s="5"/>
    </row>
    <row r="36" spans="1:13">
      <c r="A36" s="5" t="s">
        <v>2756</v>
      </c>
      <c r="B36" s="21">
        <v>1.8049606999999999E-2</v>
      </c>
      <c r="C36" s="21">
        <v>0.28936666700000002</v>
      </c>
      <c r="D36" s="21">
        <v>0.28936666700000002</v>
      </c>
      <c r="E36" s="5">
        <v>3</v>
      </c>
      <c r="F36" s="5">
        <v>119306022</v>
      </c>
      <c r="G36" s="5" t="s">
        <v>2757</v>
      </c>
      <c r="H36" s="5" t="s">
        <v>2757</v>
      </c>
      <c r="I36" s="5" t="s">
        <v>22</v>
      </c>
      <c r="J36" s="5"/>
      <c r="K36" s="5"/>
      <c r="L36" s="5" t="s">
        <v>19</v>
      </c>
      <c r="M36" s="5"/>
    </row>
    <row r="37" spans="1:13">
      <c r="A37" s="5" t="s">
        <v>1484</v>
      </c>
      <c r="B37" s="21">
        <v>2.8798938999999999E-2</v>
      </c>
      <c r="C37" s="21">
        <v>0.14570333299999999</v>
      </c>
      <c r="D37" s="21">
        <v>0.14570333299999999</v>
      </c>
      <c r="E37" s="5">
        <v>11</v>
      </c>
      <c r="F37" s="5">
        <v>67032472</v>
      </c>
      <c r="G37" s="5" t="s">
        <v>1485</v>
      </c>
      <c r="H37" s="5" t="s">
        <v>1485</v>
      </c>
      <c r="I37" s="5" t="s">
        <v>46</v>
      </c>
      <c r="J37" s="5" t="s">
        <v>1486</v>
      </c>
      <c r="K37" s="5" t="s">
        <v>24</v>
      </c>
      <c r="L37" s="5" t="s">
        <v>19</v>
      </c>
      <c r="M37" s="5"/>
    </row>
    <row r="38" spans="1:13">
      <c r="A38" s="5" t="s">
        <v>2482</v>
      </c>
      <c r="B38" s="21">
        <v>3.0175868000000002E-2</v>
      </c>
      <c r="C38" s="21">
        <v>0.24320333299999999</v>
      </c>
      <c r="D38" s="21">
        <v>0.24320333299999999</v>
      </c>
      <c r="E38" s="5">
        <v>6</v>
      </c>
      <c r="F38" s="5">
        <v>161607487</v>
      </c>
      <c r="G38" s="5" t="s">
        <v>2483</v>
      </c>
      <c r="H38" s="5" t="s">
        <v>2483</v>
      </c>
      <c r="I38" s="5" t="s">
        <v>22</v>
      </c>
      <c r="J38" s="5"/>
      <c r="K38" s="5"/>
      <c r="L38" s="5" t="s">
        <v>16</v>
      </c>
      <c r="M38" s="5" t="s">
        <v>17</v>
      </c>
    </row>
    <row r="39" spans="1:13">
      <c r="A39" s="5" t="s">
        <v>1247</v>
      </c>
      <c r="B39" s="21">
        <v>3.5844084999999998E-2</v>
      </c>
      <c r="C39" s="21">
        <v>0.13297999999999999</v>
      </c>
      <c r="D39" s="21">
        <v>0.13297999999999999</v>
      </c>
      <c r="E39" s="5">
        <v>1</v>
      </c>
      <c r="F39" s="5">
        <v>988623</v>
      </c>
      <c r="G39" s="5" t="s">
        <v>1248</v>
      </c>
      <c r="H39" s="5" t="s">
        <v>1248</v>
      </c>
      <c r="I39" s="5" t="s">
        <v>22</v>
      </c>
      <c r="J39" s="5" t="s">
        <v>1249</v>
      </c>
      <c r="K39" s="5" t="s">
        <v>24</v>
      </c>
      <c r="L39" s="5" t="s">
        <v>19</v>
      </c>
      <c r="M39" s="5"/>
    </row>
    <row r="40" spans="1:13">
      <c r="A40" s="5" t="s">
        <v>2766</v>
      </c>
      <c r="B40" s="21">
        <v>3.1033249999999998E-2</v>
      </c>
      <c r="C40" s="21">
        <v>0.28988333300000002</v>
      </c>
      <c r="D40" s="21">
        <v>0.28988333300000002</v>
      </c>
      <c r="E40" s="5">
        <v>5</v>
      </c>
      <c r="F40" s="5">
        <v>399887</v>
      </c>
      <c r="G40" s="5" t="s">
        <v>1640</v>
      </c>
      <c r="H40" s="5" t="s">
        <v>1640</v>
      </c>
      <c r="I40" s="5" t="s">
        <v>22</v>
      </c>
      <c r="J40" s="5"/>
      <c r="K40" s="5"/>
      <c r="L40" s="5" t="s">
        <v>19</v>
      </c>
      <c r="M40" s="5"/>
    </row>
    <row r="41" spans="1:13">
      <c r="A41" s="5" t="s">
        <v>1639</v>
      </c>
      <c r="B41" s="21">
        <v>7.5092279999999997E-3</v>
      </c>
      <c r="C41" s="21">
        <v>0.15948000000000001</v>
      </c>
      <c r="D41" s="21">
        <v>0.15948000000000001</v>
      </c>
      <c r="E41" s="5">
        <v>5</v>
      </c>
      <c r="F41" s="5">
        <v>322735</v>
      </c>
      <c r="G41" s="5" t="s">
        <v>1640</v>
      </c>
      <c r="H41" s="5" t="s">
        <v>1640</v>
      </c>
      <c r="I41" s="5" t="s">
        <v>22</v>
      </c>
      <c r="J41" s="5" t="s">
        <v>1641</v>
      </c>
      <c r="K41" s="5" t="s">
        <v>15</v>
      </c>
      <c r="L41" s="5" t="s">
        <v>16</v>
      </c>
      <c r="M41" s="5" t="s">
        <v>17</v>
      </c>
    </row>
    <row r="42" spans="1:13">
      <c r="A42" s="5" t="s">
        <v>2729</v>
      </c>
      <c r="B42" s="21">
        <v>7.099396E-3</v>
      </c>
      <c r="C42" s="21">
        <v>0.28608</v>
      </c>
      <c r="D42" s="21">
        <v>0.28608</v>
      </c>
      <c r="E42" s="5">
        <v>22</v>
      </c>
      <c r="F42" s="5">
        <v>21321273</v>
      </c>
      <c r="G42" s="5" t="s">
        <v>2730</v>
      </c>
      <c r="H42" s="5" t="s">
        <v>2731</v>
      </c>
      <c r="I42" s="5" t="s">
        <v>2732</v>
      </c>
      <c r="J42" s="5" t="s">
        <v>2733</v>
      </c>
      <c r="K42" s="5" t="s">
        <v>37</v>
      </c>
      <c r="L42" s="5" t="s">
        <v>19</v>
      </c>
      <c r="M42" s="5"/>
    </row>
    <row r="43" spans="1:13">
      <c r="A43" s="5" t="s">
        <v>2200</v>
      </c>
      <c r="B43" s="21">
        <v>3.5147596000000003E-2</v>
      </c>
      <c r="C43" s="21">
        <v>0.208836667</v>
      </c>
      <c r="D43" s="21">
        <v>0.208836667</v>
      </c>
      <c r="E43" s="5">
        <v>6</v>
      </c>
      <c r="F43" s="5">
        <v>143479386</v>
      </c>
      <c r="G43" s="5" t="s">
        <v>2201</v>
      </c>
      <c r="H43" s="5" t="s">
        <v>2201</v>
      </c>
      <c r="I43" s="5" t="s">
        <v>22</v>
      </c>
      <c r="J43" s="5"/>
      <c r="K43" s="5"/>
      <c r="L43" s="5" t="s">
        <v>19</v>
      </c>
      <c r="M43" s="5"/>
    </row>
    <row r="44" spans="1:13">
      <c r="A44" s="5" t="s">
        <v>2213</v>
      </c>
      <c r="B44" s="21">
        <v>4.5528620000000004E-3</v>
      </c>
      <c r="C44" s="21">
        <v>0.21039666700000001</v>
      </c>
      <c r="D44" s="21">
        <v>0.21039666700000001</v>
      </c>
      <c r="E44" s="5">
        <v>1</v>
      </c>
      <c r="F44" s="5">
        <v>159047163</v>
      </c>
      <c r="G44" s="5" t="s">
        <v>2214</v>
      </c>
      <c r="H44" s="5" t="s">
        <v>2214</v>
      </c>
      <c r="I44" s="5" t="s">
        <v>46</v>
      </c>
      <c r="J44" s="5"/>
      <c r="K44" s="5"/>
      <c r="L44" s="5" t="s">
        <v>19</v>
      </c>
      <c r="M44" s="5"/>
    </row>
    <row r="45" spans="1:13">
      <c r="A45" s="5" t="s">
        <v>3695</v>
      </c>
      <c r="B45" s="21">
        <v>6.8502799999999996E-4</v>
      </c>
      <c r="C45" s="21">
        <v>0.80717333300000005</v>
      </c>
      <c r="D45" s="21">
        <v>0.80717333300000005</v>
      </c>
      <c r="E45" s="5">
        <v>14</v>
      </c>
      <c r="F45" s="5">
        <v>105255285</v>
      </c>
      <c r="G45" s="5" t="s">
        <v>2886</v>
      </c>
      <c r="H45" s="5" t="s">
        <v>2887</v>
      </c>
      <c r="I45" s="5" t="s">
        <v>76</v>
      </c>
      <c r="J45" s="5" t="s">
        <v>2888</v>
      </c>
      <c r="K45" s="5" t="s">
        <v>140</v>
      </c>
      <c r="L45" s="5" t="s">
        <v>16</v>
      </c>
      <c r="M45" s="5" t="s">
        <v>17</v>
      </c>
    </row>
    <row r="46" spans="1:13">
      <c r="A46" s="5" t="s">
        <v>2885</v>
      </c>
      <c r="B46" s="21">
        <v>5.1133639999999996E-3</v>
      </c>
      <c r="C46" s="21">
        <v>0.32490000000000002</v>
      </c>
      <c r="D46" s="21">
        <v>0.32490000000000002</v>
      </c>
      <c r="E46" s="5">
        <v>14</v>
      </c>
      <c r="F46" s="5">
        <v>105255251</v>
      </c>
      <c r="G46" s="5" t="s">
        <v>2886</v>
      </c>
      <c r="H46" s="5" t="s">
        <v>2887</v>
      </c>
      <c r="I46" s="5" t="s">
        <v>76</v>
      </c>
      <c r="J46" s="5" t="s">
        <v>2888</v>
      </c>
      <c r="K46" s="5" t="s">
        <v>140</v>
      </c>
      <c r="L46" s="5" t="s">
        <v>19</v>
      </c>
      <c r="M46" s="5"/>
    </row>
    <row r="47" spans="1:13">
      <c r="A47" s="5" t="s">
        <v>1131</v>
      </c>
      <c r="B47" s="21">
        <v>1.8532679999999999E-2</v>
      </c>
      <c r="C47" s="21">
        <v>0.127233333</v>
      </c>
      <c r="D47" s="21">
        <v>0.127233333</v>
      </c>
      <c r="E47" s="5">
        <v>3</v>
      </c>
      <c r="F47" s="5">
        <v>52231691</v>
      </c>
      <c r="G47" s="5" t="s">
        <v>1132</v>
      </c>
      <c r="H47" s="5" t="s">
        <v>1133</v>
      </c>
      <c r="I47" s="5" t="s">
        <v>132</v>
      </c>
      <c r="J47" s="5" t="s">
        <v>1134</v>
      </c>
      <c r="K47" s="5" t="s">
        <v>24</v>
      </c>
      <c r="L47" s="5" t="s">
        <v>16</v>
      </c>
      <c r="M47" s="5" t="s">
        <v>17</v>
      </c>
    </row>
    <row r="48" spans="1:13">
      <c r="A48" s="5" t="s">
        <v>3425</v>
      </c>
      <c r="B48" s="21">
        <v>1.239293E-3</v>
      </c>
      <c r="C48" s="21">
        <v>0.51828333299999996</v>
      </c>
      <c r="D48" s="21">
        <v>0.51828333299999996</v>
      </c>
      <c r="E48" s="5">
        <v>11</v>
      </c>
      <c r="F48" s="5">
        <v>67795659</v>
      </c>
      <c r="G48" s="5" t="s">
        <v>3426</v>
      </c>
      <c r="H48" s="5" t="s">
        <v>3427</v>
      </c>
      <c r="I48" s="5" t="s">
        <v>425</v>
      </c>
      <c r="J48" s="5" t="s">
        <v>3428</v>
      </c>
      <c r="K48" s="5" t="s">
        <v>164</v>
      </c>
      <c r="L48" s="5" t="s">
        <v>19</v>
      </c>
      <c r="M48" s="5"/>
    </row>
    <row r="49" spans="1:13">
      <c r="A49" s="5" t="s">
        <v>1158</v>
      </c>
      <c r="B49" s="21">
        <v>1.2214229999999999E-3</v>
      </c>
      <c r="C49" s="21">
        <v>0.12853999999999999</v>
      </c>
      <c r="D49" s="21">
        <v>0.12853999999999999</v>
      </c>
      <c r="E49" s="5">
        <v>11</v>
      </c>
      <c r="F49" s="5">
        <v>111717611</v>
      </c>
      <c r="G49" s="5" t="s">
        <v>1159</v>
      </c>
      <c r="H49" s="5" t="s">
        <v>1160</v>
      </c>
      <c r="I49" s="5" t="s">
        <v>239</v>
      </c>
      <c r="J49" s="5"/>
      <c r="K49" s="5"/>
      <c r="L49" s="5" t="s">
        <v>19</v>
      </c>
      <c r="M49" s="5"/>
    </row>
    <row r="50" spans="1:13">
      <c r="A50" s="5" t="s">
        <v>671</v>
      </c>
      <c r="B50" s="21">
        <v>1.3620106999999999E-2</v>
      </c>
      <c r="C50" s="21">
        <v>0.103536667</v>
      </c>
      <c r="D50" s="21">
        <v>0.103536667</v>
      </c>
      <c r="E50" s="5">
        <v>17</v>
      </c>
      <c r="F50" s="5">
        <v>18089483</v>
      </c>
      <c r="G50" s="5" t="s">
        <v>672</v>
      </c>
      <c r="H50" s="5" t="s">
        <v>672</v>
      </c>
      <c r="I50" s="5" t="s">
        <v>22</v>
      </c>
      <c r="J50" s="5" t="s">
        <v>673</v>
      </c>
      <c r="K50" s="5" t="s">
        <v>37</v>
      </c>
      <c r="L50" s="5" t="s">
        <v>19</v>
      </c>
      <c r="M50" s="5"/>
    </row>
    <row r="51" spans="1:13">
      <c r="A51" s="5" t="s">
        <v>3071</v>
      </c>
      <c r="B51" s="21">
        <v>2.1336996E-2</v>
      </c>
      <c r="C51" s="21">
        <v>0.37250333299999999</v>
      </c>
      <c r="D51" s="21">
        <v>0.37250333299999999</v>
      </c>
      <c r="E51" s="5">
        <v>17</v>
      </c>
      <c r="F51" s="5">
        <v>8009699</v>
      </c>
      <c r="G51" s="5" t="s">
        <v>3072</v>
      </c>
      <c r="H51" s="5" t="s">
        <v>3073</v>
      </c>
      <c r="I51" s="5" t="s">
        <v>82</v>
      </c>
      <c r="J51" s="5" t="s">
        <v>3074</v>
      </c>
      <c r="K51" s="5" t="s">
        <v>164</v>
      </c>
      <c r="L51" s="5" t="s">
        <v>19</v>
      </c>
      <c r="M51" s="5"/>
    </row>
    <row r="52" spans="1:13">
      <c r="A52" s="5" t="s">
        <v>1825</v>
      </c>
      <c r="B52" s="21">
        <v>3.5189472999999999E-2</v>
      </c>
      <c r="C52" s="21">
        <v>0.17433000000000001</v>
      </c>
      <c r="D52" s="21">
        <v>0.17433000000000001</v>
      </c>
      <c r="E52" s="5">
        <v>1</v>
      </c>
      <c r="F52" s="5">
        <v>110049503</v>
      </c>
      <c r="G52" s="5" t="s">
        <v>1826</v>
      </c>
      <c r="H52" s="5" t="s">
        <v>1826</v>
      </c>
      <c r="I52" s="5" t="s">
        <v>89</v>
      </c>
      <c r="J52" s="5" t="s">
        <v>1827</v>
      </c>
      <c r="K52" s="5" t="s">
        <v>164</v>
      </c>
      <c r="L52" s="5" t="s">
        <v>19</v>
      </c>
      <c r="M52" s="5"/>
    </row>
    <row r="53" spans="1:13">
      <c r="A53" s="5" t="s">
        <v>2059</v>
      </c>
      <c r="B53" s="21">
        <v>2.6341928000000001E-2</v>
      </c>
      <c r="C53" s="21">
        <v>0.19647000000000001</v>
      </c>
      <c r="D53" s="21">
        <v>0.19647000000000001</v>
      </c>
      <c r="E53" s="5">
        <v>11</v>
      </c>
      <c r="F53" s="5">
        <v>10476608</v>
      </c>
      <c r="G53" s="5" t="s">
        <v>2060</v>
      </c>
      <c r="H53" s="5" t="s">
        <v>2061</v>
      </c>
      <c r="I53" s="5" t="s">
        <v>2062</v>
      </c>
      <c r="J53" s="5" t="s">
        <v>2063</v>
      </c>
      <c r="K53" s="5" t="s">
        <v>140</v>
      </c>
      <c r="L53" s="5" t="s">
        <v>19</v>
      </c>
      <c r="M53" s="5"/>
    </row>
    <row r="54" spans="1:13">
      <c r="A54" s="5" t="s">
        <v>3189</v>
      </c>
      <c r="B54" s="21">
        <v>2.5520563999999999E-2</v>
      </c>
      <c r="C54" s="21">
        <v>0.40522999999999998</v>
      </c>
      <c r="D54" s="21">
        <v>0.40522999999999998</v>
      </c>
      <c r="E54" s="5">
        <v>16</v>
      </c>
      <c r="F54" s="5">
        <v>89390789</v>
      </c>
      <c r="G54" s="5" t="s">
        <v>3190</v>
      </c>
      <c r="H54" s="5" t="s">
        <v>3190</v>
      </c>
      <c r="I54" s="5" t="s">
        <v>34</v>
      </c>
      <c r="J54" s="5"/>
      <c r="K54" s="5"/>
      <c r="L54" s="5" t="s">
        <v>16</v>
      </c>
      <c r="M54" s="5" t="s">
        <v>346</v>
      </c>
    </row>
    <row r="55" spans="1:13">
      <c r="A55" s="5" t="s">
        <v>2193</v>
      </c>
      <c r="B55" s="21">
        <v>1.9947428999999999E-2</v>
      </c>
      <c r="C55" s="21">
        <v>0.20812333299999999</v>
      </c>
      <c r="D55" s="21">
        <v>0.20812333299999999</v>
      </c>
      <c r="E55" s="5">
        <v>19</v>
      </c>
      <c r="F55" s="5">
        <v>4184480</v>
      </c>
      <c r="G55" s="5" t="s">
        <v>2194</v>
      </c>
      <c r="H55" s="5" t="s">
        <v>2194</v>
      </c>
      <c r="I55" s="5" t="s">
        <v>34</v>
      </c>
      <c r="J55" s="5" t="s">
        <v>2195</v>
      </c>
      <c r="K55" s="5" t="s">
        <v>37</v>
      </c>
      <c r="L55" s="5" t="s">
        <v>19</v>
      </c>
      <c r="M55" s="5"/>
    </row>
    <row r="56" spans="1:13">
      <c r="A56" s="5" t="s">
        <v>3263</v>
      </c>
      <c r="B56" s="21">
        <v>3.669837E-3</v>
      </c>
      <c r="C56" s="21">
        <v>0.43070000000000003</v>
      </c>
      <c r="D56" s="21">
        <v>0.43070000000000003</v>
      </c>
      <c r="E56" s="5">
        <v>12</v>
      </c>
      <c r="F56" s="5">
        <v>45626938</v>
      </c>
      <c r="G56" s="5" t="s">
        <v>3264</v>
      </c>
      <c r="H56" s="5" t="s">
        <v>3265</v>
      </c>
      <c r="I56" s="5" t="s">
        <v>76</v>
      </c>
      <c r="J56" s="5"/>
      <c r="K56" s="5"/>
      <c r="L56" s="5" t="s">
        <v>19</v>
      </c>
      <c r="M56" s="5"/>
    </row>
    <row r="57" spans="1:13">
      <c r="A57" s="5" t="s">
        <v>2325</v>
      </c>
      <c r="B57" s="21">
        <v>4.5910509000000002E-2</v>
      </c>
      <c r="C57" s="21">
        <v>0.22666</v>
      </c>
      <c r="D57" s="21">
        <v>0.22666</v>
      </c>
      <c r="E57" s="5">
        <v>15</v>
      </c>
      <c r="F57" s="5">
        <v>90355385</v>
      </c>
      <c r="G57" s="5" t="s">
        <v>2326</v>
      </c>
      <c r="H57" s="5" t="s">
        <v>2326</v>
      </c>
      <c r="I57" s="5" t="s">
        <v>34</v>
      </c>
      <c r="J57" s="5" t="s">
        <v>2327</v>
      </c>
      <c r="K57" s="5" t="s">
        <v>164</v>
      </c>
      <c r="L57" s="5" t="s">
        <v>19</v>
      </c>
      <c r="M57" s="5"/>
    </row>
    <row r="58" spans="1:13">
      <c r="A58" s="5" t="s">
        <v>621</v>
      </c>
      <c r="B58" s="21">
        <v>4.3059340000000002E-2</v>
      </c>
      <c r="C58" s="21">
        <v>0.100713333</v>
      </c>
      <c r="D58" s="21">
        <v>0.100713333</v>
      </c>
      <c r="E58" s="5">
        <v>2</v>
      </c>
      <c r="F58" s="5">
        <v>69271042</v>
      </c>
      <c r="G58" s="5" t="s">
        <v>622</v>
      </c>
      <c r="H58" s="5" t="s">
        <v>623</v>
      </c>
      <c r="I58" s="5" t="s">
        <v>76</v>
      </c>
      <c r="J58" s="5"/>
      <c r="K58" s="5"/>
      <c r="L58" s="5" t="s">
        <v>19</v>
      </c>
      <c r="M58" s="5"/>
    </row>
    <row r="59" spans="1:13">
      <c r="A59" s="5" t="s">
        <v>3705</v>
      </c>
      <c r="B59" s="21">
        <v>3.5232409999999999E-3</v>
      </c>
      <c r="C59" s="21">
        <v>0.83134666700000004</v>
      </c>
      <c r="D59" s="21">
        <v>0.83134666700000004</v>
      </c>
      <c r="E59" s="5">
        <v>10</v>
      </c>
      <c r="F59" s="5">
        <v>81946545</v>
      </c>
      <c r="G59" s="5" t="s">
        <v>2057</v>
      </c>
      <c r="H59" s="5" t="s">
        <v>2058</v>
      </c>
      <c r="I59" s="5" t="s">
        <v>365</v>
      </c>
      <c r="J59" s="5"/>
      <c r="K59" s="5"/>
      <c r="L59" s="5" t="s">
        <v>16</v>
      </c>
      <c r="M59" s="5" t="s">
        <v>17</v>
      </c>
    </row>
    <row r="60" spans="1:13">
      <c r="A60" s="5" t="s">
        <v>3672</v>
      </c>
      <c r="B60" s="21">
        <v>1.3758299999999999E-4</v>
      </c>
      <c r="C60" s="21">
        <v>0.73585666699999996</v>
      </c>
      <c r="D60" s="21">
        <v>0.73585666699999996</v>
      </c>
      <c r="E60" s="5">
        <v>10</v>
      </c>
      <c r="F60" s="5">
        <v>81931985</v>
      </c>
      <c r="G60" s="5" t="s">
        <v>2057</v>
      </c>
      <c r="H60" s="5" t="s">
        <v>2058</v>
      </c>
      <c r="I60" s="5" t="s">
        <v>76</v>
      </c>
      <c r="J60" s="5"/>
      <c r="K60" s="5"/>
      <c r="L60" s="5" t="s">
        <v>19</v>
      </c>
      <c r="M60" s="5"/>
    </row>
    <row r="61" spans="1:13">
      <c r="A61" s="5" t="s">
        <v>2186</v>
      </c>
      <c r="B61" s="21">
        <v>2.2029898999999999E-2</v>
      </c>
      <c r="C61" s="21">
        <v>0.207743333</v>
      </c>
      <c r="D61" s="21">
        <v>0.207743333</v>
      </c>
      <c r="E61" s="5">
        <v>10</v>
      </c>
      <c r="F61" s="5">
        <v>81963408</v>
      </c>
      <c r="G61" s="5" t="s">
        <v>2057</v>
      </c>
      <c r="H61" s="5" t="s">
        <v>2058</v>
      </c>
      <c r="I61" s="5" t="s">
        <v>365</v>
      </c>
      <c r="J61" s="5" t="s">
        <v>2187</v>
      </c>
      <c r="K61" s="5" t="s">
        <v>24</v>
      </c>
      <c r="L61" s="5" t="s">
        <v>19</v>
      </c>
      <c r="M61" s="5"/>
    </row>
    <row r="62" spans="1:13">
      <c r="A62" s="5" t="s">
        <v>2056</v>
      </c>
      <c r="B62" s="21">
        <v>4.6435613000000001E-2</v>
      </c>
      <c r="C62" s="21">
        <v>0.19645333300000001</v>
      </c>
      <c r="D62" s="21">
        <v>0.19645333300000001</v>
      </c>
      <c r="E62" s="5">
        <v>10</v>
      </c>
      <c r="F62" s="5">
        <v>81937832</v>
      </c>
      <c r="G62" s="5" t="s">
        <v>2057</v>
      </c>
      <c r="H62" s="5" t="s">
        <v>2058</v>
      </c>
      <c r="I62" s="5" t="s">
        <v>365</v>
      </c>
      <c r="J62" s="5"/>
      <c r="K62" s="5"/>
      <c r="L62" s="5" t="s">
        <v>19</v>
      </c>
      <c r="M62" s="5"/>
    </row>
    <row r="63" spans="1:13">
      <c r="A63" s="5" t="s">
        <v>2781</v>
      </c>
      <c r="B63" s="21">
        <v>2.6456549999999998E-3</v>
      </c>
      <c r="C63" s="21">
        <v>0.29199000000000003</v>
      </c>
      <c r="D63" s="21">
        <v>0.29199000000000003</v>
      </c>
      <c r="E63" s="5">
        <v>15</v>
      </c>
      <c r="F63" s="5">
        <v>60688622</v>
      </c>
      <c r="G63" s="5" t="s">
        <v>703</v>
      </c>
      <c r="H63" s="5" t="s">
        <v>704</v>
      </c>
      <c r="I63" s="5" t="s">
        <v>705</v>
      </c>
      <c r="J63" s="5" t="s">
        <v>706</v>
      </c>
      <c r="K63" s="5" t="s">
        <v>24</v>
      </c>
      <c r="L63" s="5" t="s">
        <v>16</v>
      </c>
      <c r="M63" s="5" t="s">
        <v>96</v>
      </c>
    </row>
    <row r="64" spans="1:13">
      <c r="A64" s="5" t="s">
        <v>958</v>
      </c>
      <c r="B64" s="21">
        <v>2.4200434999999999E-2</v>
      </c>
      <c r="C64" s="21">
        <v>0.118216667</v>
      </c>
      <c r="D64" s="21">
        <v>0.118216667</v>
      </c>
      <c r="E64" s="5">
        <v>15</v>
      </c>
      <c r="F64" s="5">
        <v>60688948</v>
      </c>
      <c r="G64" s="5" t="s">
        <v>703</v>
      </c>
      <c r="H64" s="5" t="s">
        <v>704</v>
      </c>
      <c r="I64" s="5" t="s">
        <v>705</v>
      </c>
      <c r="J64" s="5" t="s">
        <v>706</v>
      </c>
      <c r="K64" s="5" t="s">
        <v>24</v>
      </c>
      <c r="L64" s="5" t="s">
        <v>19</v>
      </c>
      <c r="M64" s="5"/>
    </row>
    <row r="65" spans="1:13">
      <c r="A65" s="5" t="s">
        <v>702</v>
      </c>
      <c r="B65" s="21">
        <v>2.0035740999999999E-2</v>
      </c>
      <c r="C65" s="21">
        <v>0.104316667</v>
      </c>
      <c r="D65" s="21">
        <v>0.104316667</v>
      </c>
      <c r="E65" s="5">
        <v>15</v>
      </c>
      <c r="F65" s="5">
        <v>60687284</v>
      </c>
      <c r="G65" s="5" t="s">
        <v>703</v>
      </c>
      <c r="H65" s="5" t="s">
        <v>704</v>
      </c>
      <c r="I65" s="5" t="s">
        <v>705</v>
      </c>
      <c r="J65" s="5" t="s">
        <v>706</v>
      </c>
      <c r="K65" s="5" t="s">
        <v>164</v>
      </c>
      <c r="L65" s="5" t="s">
        <v>19</v>
      </c>
      <c r="M65" s="5"/>
    </row>
    <row r="66" spans="1:13">
      <c r="A66" s="5" t="s">
        <v>892</v>
      </c>
      <c r="B66" s="21">
        <v>7.8575199999999998E-3</v>
      </c>
      <c r="C66" s="21">
        <v>0.114033333</v>
      </c>
      <c r="D66" s="21">
        <v>0.114033333</v>
      </c>
      <c r="E66" s="5">
        <v>4</v>
      </c>
      <c r="F66" s="5">
        <v>122611137</v>
      </c>
      <c r="G66" s="5" t="s">
        <v>893</v>
      </c>
      <c r="H66" s="5" t="s">
        <v>893</v>
      </c>
      <c r="I66" s="5" t="s">
        <v>22</v>
      </c>
      <c r="J66" s="5"/>
      <c r="K66" s="5"/>
      <c r="L66" s="5" t="s">
        <v>19</v>
      </c>
      <c r="M66" s="5"/>
    </row>
    <row r="67" spans="1:13">
      <c r="A67" s="5" t="s">
        <v>1202</v>
      </c>
      <c r="B67" s="21">
        <v>5.5822459999999999E-3</v>
      </c>
      <c r="C67" s="21">
        <v>0.13063</v>
      </c>
      <c r="D67" s="21">
        <v>0.13063</v>
      </c>
      <c r="E67" s="5">
        <v>19</v>
      </c>
      <c r="F67" s="5">
        <v>50269083</v>
      </c>
      <c r="G67" s="5" t="s">
        <v>1203</v>
      </c>
      <c r="H67" s="5" t="s">
        <v>1204</v>
      </c>
      <c r="I67" s="5" t="s">
        <v>132</v>
      </c>
      <c r="J67" s="5" t="s">
        <v>1205</v>
      </c>
      <c r="K67" s="5" t="s">
        <v>24</v>
      </c>
      <c r="L67" s="5" t="s">
        <v>19</v>
      </c>
      <c r="M67" s="5"/>
    </row>
    <row r="68" spans="1:13">
      <c r="A68" s="5" t="s">
        <v>730</v>
      </c>
      <c r="B68" s="21">
        <v>3.9766300999999997E-2</v>
      </c>
      <c r="C68" s="21">
        <v>0.105563333</v>
      </c>
      <c r="D68" s="21">
        <v>0.105563333</v>
      </c>
      <c r="E68" s="5">
        <v>11</v>
      </c>
      <c r="F68" s="5">
        <v>971902</v>
      </c>
      <c r="G68" s="5" t="s">
        <v>731</v>
      </c>
      <c r="H68" s="5" t="s">
        <v>731</v>
      </c>
      <c r="I68" s="5" t="s">
        <v>22</v>
      </c>
      <c r="J68" s="5" t="s">
        <v>732</v>
      </c>
      <c r="K68" s="5" t="s">
        <v>164</v>
      </c>
      <c r="L68" s="5" t="s">
        <v>16</v>
      </c>
      <c r="M68" s="5" t="s">
        <v>17</v>
      </c>
    </row>
    <row r="69" spans="1:13">
      <c r="A69" s="5" t="s">
        <v>3252</v>
      </c>
      <c r="B69" s="21">
        <v>4.0993770000000004E-3</v>
      </c>
      <c r="C69" s="21">
        <v>0.43010999999999999</v>
      </c>
      <c r="D69" s="21">
        <v>0.43010999999999999</v>
      </c>
      <c r="E69" s="5">
        <v>15</v>
      </c>
      <c r="F69" s="5">
        <v>90391877</v>
      </c>
      <c r="G69" s="5" t="s">
        <v>3253</v>
      </c>
      <c r="H69" s="5" t="s">
        <v>3254</v>
      </c>
      <c r="I69" s="5" t="s">
        <v>82</v>
      </c>
      <c r="J69" s="5"/>
      <c r="K69" s="5"/>
      <c r="L69" s="5" t="s">
        <v>19</v>
      </c>
      <c r="M69" s="5"/>
    </row>
    <row r="70" spans="1:13">
      <c r="A70" s="5" t="s">
        <v>3669</v>
      </c>
      <c r="B70" s="21">
        <v>6.6800699999999998E-4</v>
      </c>
      <c r="C70" s="21">
        <v>0.72994999999999999</v>
      </c>
      <c r="D70" s="21">
        <v>0.72994999999999999</v>
      </c>
      <c r="E70" s="5">
        <v>4</v>
      </c>
      <c r="F70" s="5">
        <v>40890013</v>
      </c>
      <c r="G70" s="5" t="s">
        <v>3670</v>
      </c>
      <c r="H70" s="5" t="s">
        <v>3671</v>
      </c>
      <c r="I70" s="5" t="s">
        <v>76</v>
      </c>
      <c r="J70" s="5"/>
      <c r="K70" s="5"/>
      <c r="L70" s="5" t="s">
        <v>19</v>
      </c>
      <c r="M70" s="5"/>
    </row>
    <row r="71" spans="1:13">
      <c r="A71" s="5" t="s">
        <v>2218</v>
      </c>
      <c r="B71" s="21">
        <v>1.3822876E-2</v>
      </c>
      <c r="C71" s="21">
        <v>0.21136333299999999</v>
      </c>
      <c r="D71" s="21">
        <v>0.21136333299999999</v>
      </c>
      <c r="E71" s="5">
        <v>11</v>
      </c>
      <c r="F71" s="5">
        <v>129992365</v>
      </c>
      <c r="G71" s="5" t="s">
        <v>1670</v>
      </c>
      <c r="H71" s="5" t="s">
        <v>1671</v>
      </c>
      <c r="I71" s="5" t="s">
        <v>1063</v>
      </c>
      <c r="J71" s="5" t="s">
        <v>1672</v>
      </c>
      <c r="K71" s="5" t="s">
        <v>24</v>
      </c>
      <c r="L71" s="5" t="s">
        <v>19</v>
      </c>
      <c r="M71" s="5"/>
    </row>
    <row r="72" spans="1:13">
      <c r="A72" s="5" t="s">
        <v>1669</v>
      </c>
      <c r="B72" s="21">
        <v>1.3207296E-2</v>
      </c>
      <c r="C72" s="21">
        <v>0.16156999999999999</v>
      </c>
      <c r="D72" s="21">
        <v>0.16156999999999999</v>
      </c>
      <c r="E72" s="5">
        <v>11</v>
      </c>
      <c r="F72" s="5">
        <v>129993688</v>
      </c>
      <c r="G72" s="5" t="s">
        <v>1670</v>
      </c>
      <c r="H72" s="5" t="s">
        <v>1671</v>
      </c>
      <c r="I72" s="5" t="s">
        <v>1063</v>
      </c>
      <c r="J72" s="5" t="s">
        <v>1672</v>
      </c>
      <c r="K72" s="5" t="s">
        <v>15</v>
      </c>
      <c r="L72" s="5" t="s">
        <v>16</v>
      </c>
      <c r="M72" s="5" t="s">
        <v>346</v>
      </c>
    </row>
    <row r="73" spans="1:13">
      <c r="A73" s="5" t="s">
        <v>676</v>
      </c>
      <c r="B73" s="21">
        <v>1.8384192000000001E-2</v>
      </c>
      <c r="C73" s="21">
        <v>0.10355666700000001</v>
      </c>
      <c r="D73" s="21">
        <v>0.10355666700000001</v>
      </c>
      <c r="E73" s="5">
        <v>19</v>
      </c>
      <c r="F73" s="5">
        <v>45450501</v>
      </c>
      <c r="G73" s="5" t="s">
        <v>677</v>
      </c>
      <c r="H73" s="5" t="s">
        <v>677</v>
      </c>
      <c r="I73" s="5" t="s">
        <v>34</v>
      </c>
      <c r="J73" s="5"/>
      <c r="K73" s="5"/>
      <c r="L73" s="5" t="s">
        <v>19</v>
      </c>
      <c r="M73" s="5"/>
    </row>
    <row r="74" spans="1:13">
      <c r="A74" s="5" t="s">
        <v>1214</v>
      </c>
      <c r="B74" s="21">
        <v>3.1726035999999999E-2</v>
      </c>
      <c r="C74" s="21">
        <v>0.13167000000000001</v>
      </c>
      <c r="D74" s="21">
        <v>0.13167000000000001</v>
      </c>
      <c r="E74" s="5">
        <v>3</v>
      </c>
      <c r="F74" s="5">
        <v>195310887</v>
      </c>
      <c r="G74" s="5" t="s">
        <v>1215</v>
      </c>
      <c r="H74" s="5" t="s">
        <v>1216</v>
      </c>
      <c r="I74" s="5" t="s">
        <v>156</v>
      </c>
      <c r="J74" s="5"/>
      <c r="K74" s="5"/>
      <c r="L74" s="5" t="s">
        <v>19</v>
      </c>
      <c r="M74" s="5"/>
    </row>
    <row r="75" spans="1:13">
      <c r="A75" s="5" t="s">
        <v>972</v>
      </c>
      <c r="B75" s="21">
        <v>2.8684457999999999E-2</v>
      </c>
      <c r="C75" s="21">
        <v>0.118983333</v>
      </c>
      <c r="D75" s="21">
        <v>0.118983333</v>
      </c>
      <c r="E75" s="5">
        <v>11</v>
      </c>
      <c r="F75" s="5">
        <v>72431881</v>
      </c>
      <c r="G75" s="5" t="s">
        <v>973</v>
      </c>
      <c r="H75" s="5" t="s">
        <v>974</v>
      </c>
      <c r="I75" s="5" t="s">
        <v>975</v>
      </c>
      <c r="J75" s="5"/>
      <c r="K75" s="5"/>
      <c r="L75" s="5" t="s">
        <v>19</v>
      </c>
      <c r="M75" s="5"/>
    </row>
    <row r="76" spans="1:13">
      <c r="A76" s="5" t="s">
        <v>3324</v>
      </c>
      <c r="B76" s="21">
        <v>6.7364740000000001E-3</v>
      </c>
      <c r="C76" s="21">
        <v>0.45267666699999998</v>
      </c>
      <c r="D76" s="21">
        <v>0.45267666699999998</v>
      </c>
      <c r="E76" s="5">
        <v>5</v>
      </c>
      <c r="F76" s="5">
        <v>141060575</v>
      </c>
      <c r="G76" s="5" t="s">
        <v>3325</v>
      </c>
      <c r="H76" s="5" t="s">
        <v>3325</v>
      </c>
      <c r="I76" s="5" t="s">
        <v>34</v>
      </c>
      <c r="J76" s="5"/>
      <c r="K76" s="5"/>
      <c r="L76" s="5" t="s">
        <v>16</v>
      </c>
      <c r="M76" s="5" t="s">
        <v>17</v>
      </c>
    </row>
    <row r="77" spans="1:13">
      <c r="A77" s="5" t="s">
        <v>2663</v>
      </c>
      <c r="B77" s="21">
        <v>7.1249729999999997E-3</v>
      </c>
      <c r="C77" s="21">
        <v>0.276026667</v>
      </c>
      <c r="D77" s="21">
        <v>0.276026667</v>
      </c>
      <c r="E77" s="5">
        <v>1</v>
      </c>
      <c r="F77" s="5">
        <v>228273674</v>
      </c>
      <c r="G77" s="5" t="s">
        <v>2664</v>
      </c>
      <c r="H77" s="5" t="s">
        <v>2665</v>
      </c>
      <c r="I77" s="5" t="s">
        <v>1431</v>
      </c>
      <c r="J77" s="5" t="s">
        <v>2666</v>
      </c>
      <c r="K77" s="5" t="s">
        <v>140</v>
      </c>
      <c r="L77" s="5" t="s">
        <v>19</v>
      </c>
      <c r="M77" s="5"/>
    </row>
    <row r="78" spans="1:13">
      <c r="A78" s="5" t="s">
        <v>2946</v>
      </c>
      <c r="B78" s="21">
        <v>2.1394280000000001E-3</v>
      </c>
      <c r="C78" s="21">
        <v>0.34094333300000002</v>
      </c>
      <c r="D78" s="21">
        <v>0.34094333300000002</v>
      </c>
      <c r="E78" s="5">
        <v>11</v>
      </c>
      <c r="F78" s="5">
        <v>6503801</v>
      </c>
      <c r="G78" s="5" t="s">
        <v>2947</v>
      </c>
      <c r="H78" s="5" t="s">
        <v>2948</v>
      </c>
      <c r="I78" s="5" t="s">
        <v>835</v>
      </c>
      <c r="J78" s="5" t="s">
        <v>2949</v>
      </c>
      <c r="K78" s="5" t="s">
        <v>37</v>
      </c>
      <c r="L78" s="5" t="s">
        <v>19</v>
      </c>
      <c r="M78" s="5"/>
    </row>
    <row r="79" spans="1:13">
      <c r="A79" s="5" t="s">
        <v>707</v>
      </c>
      <c r="B79" s="21">
        <v>1.1982604000000001E-2</v>
      </c>
      <c r="C79" s="21">
        <v>0.10456333299999999</v>
      </c>
      <c r="D79" s="21">
        <v>0.10456333299999999</v>
      </c>
      <c r="E79" s="5">
        <v>13</v>
      </c>
      <c r="F79" s="5">
        <v>107214285</v>
      </c>
      <c r="G79" s="5" t="s">
        <v>708</v>
      </c>
      <c r="H79" s="5" t="s">
        <v>708</v>
      </c>
      <c r="I79" s="5" t="s">
        <v>22</v>
      </c>
      <c r="J79" s="5"/>
      <c r="K79" s="5"/>
      <c r="L79" s="5" t="s">
        <v>19</v>
      </c>
      <c r="M79" s="5"/>
    </row>
    <row r="80" spans="1:13">
      <c r="A80" s="5" t="s">
        <v>3111</v>
      </c>
      <c r="B80" s="21">
        <v>2.0215171000000001E-2</v>
      </c>
      <c r="C80" s="21">
        <v>0.38223666699999997</v>
      </c>
      <c r="D80" s="21">
        <v>0.38223666699999997</v>
      </c>
      <c r="E80" s="5">
        <v>4</v>
      </c>
      <c r="F80" s="5">
        <v>148701131</v>
      </c>
      <c r="G80" s="5" t="s">
        <v>3112</v>
      </c>
      <c r="H80" s="5" t="s">
        <v>3112</v>
      </c>
      <c r="I80" s="5" t="s">
        <v>22</v>
      </c>
      <c r="J80" s="5"/>
      <c r="K80" s="5"/>
      <c r="L80" s="5" t="s">
        <v>19</v>
      </c>
      <c r="M80" s="5"/>
    </row>
    <row r="81" spans="1:13">
      <c r="A81" s="5" t="s">
        <v>3056</v>
      </c>
      <c r="B81" s="21">
        <v>2.6666530000000002E-3</v>
      </c>
      <c r="C81" s="21">
        <v>0.36997333300000002</v>
      </c>
      <c r="D81" s="21">
        <v>0.36997333300000002</v>
      </c>
      <c r="E81" s="5">
        <v>12</v>
      </c>
      <c r="F81" s="5">
        <v>57872430</v>
      </c>
      <c r="G81" s="5" t="s">
        <v>3057</v>
      </c>
      <c r="H81" s="5" t="s">
        <v>3058</v>
      </c>
      <c r="I81" s="5" t="s">
        <v>1470</v>
      </c>
      <c r="J81" s="5" t="s">
        <v>3059</v>
      </c>
      <c r="K81" s="5" t="s">
        <v>140</v>
      </c>
      <c r="L81" s="5" t="s">
        <v>16</v>
      </c>
      <c r="M81" s="5" t="s">
        <v>96</v>
      </c>
    </row>
    <row r="82" spans="1:13">
      <c r="A82" s="5" t="s">
        <v>2802</v>
      </c>
      <c r="B82" s="21">
        <v>2.9352369999999998E-3</v>
      </c>
      <c r="C82" s="21">
        <v>0.302133333</v>
      </c>
      <c r="D82" s="21">
        <v>0.302133333</v>
      </c>
      <c r="E82" s="5">
        <v>1</v>
      </c>
      <c r="F82" s="5">
        <v>17951330</v>
      </c>
      <c r="G82" s="5" t="s">
        <v>2727</v>
      </c>
      <c r="H82" s="5" t="s">
        <v>2728</v>
      </c>
      <c r="I82" s="5" t="s">
        <v>82</v>
      </c>
      <c r="J82" s="5" t="s">
        <v>2803</v>
      </c>
      <c r="K82" s="5" t="s">
        <v>37</v>
      </c>
      <c r="L82" s="5" t="s">
        <v>19</v>
      </c>
      <c r="M82" s="5"/>
    </row>
    <row r="83" spans="1:13">
      <c r="A83" s="5" t="s">
        <v>2726</v>
      </c>
      <c r="B83" s="21">
        <v>1.7413867999999999E-2</v>
      </c>
      <c r="C83" s="21">
        <v>0.28498000000000001</v>
      </c>
      <c r="D83" s="21">
        <v>0.28498000000000001</v>
      </c>
      <c r="E83" s="5">
        <v>1</v>
      </c>
      <c r="F83" s="5">
        <v>18010807</v>
      </c>
      <c r="G83" s="5" t="s">
        <v>2727</v>
      </c>
      <c r="H83" s="5" t="s">
        <v>2728</v>
      </c>
      <c r="I83" s="5" t="s">
        <v>82</v>
      </c>
      <c r="J83" s="5"/>
      <c r="K83" s="5"/>
      <c r="L83" s="5" t="s">
        <v>19</v>
      </c>
      <c r="M83" s="5"/>
    </row>
    <row r="84" spans="1:13">
      <c r="A84" s="5" t="s">
        <v>3068</v>
      </c>
      <c r="B84" s="21">
        <v>9.7956450000000004E-3</v>
      </c>
      <c r="C84" s="21">
        <v>0.37166333299999998</v>
      </c>
      <c r="D84" s="21">
        <v>0.37166333299999998</v>
      </c>
      <c r="E84" s="5">
        <v>11</v>
      </c>
      <c r="F84" s="5">
        <v>73078836</v>
      </c>
      <c r="G84" s="5" t="s">
        <v>3069</v>
      </c>
      <c r="H84" s="5" t="s">
        <v>3069</v>
      </c>
      <c r="I84" s="5" t="s">
        <v>89</v>
      </c>
      <c r="J84" s="5"/>
      <c r="K84" s="5"/>
      <c r="L84" s="5" t="s">
        <v>19</v>
      </c>
      <c r="M84" s="5"/>
    </row>
    <row r="85" spans="1:13">
      <c r="A85" s="5" t="s">
        <v>2758</v>
      </c>
      <c r="B85" s="21">
        <v>3.4327589999999998E-2</v>
      </c>
      <c r="C85" s="21">
        <v>0.28951333299999998</v>
      </c>
      <c r="D85" s="21">
        <v>0.28951333299999998</v>
      </c>
      <c r="E85" s="5">
        <v>6</v>
      </c>
      <c r="F85" s="5">
        <v>157184114</v>
      </c>
      <c r="G85" s="5" t="s">
        <v>2759</v>
      </c>
      <c r="H85" s="5" t="s">
        <v>2760</v>
      </c>
      <c r="I85" s="5" t="s">
        <v>76</v>
      </c>
      <c r="J85" s="5"/>
      <c r="K85" s="5"/>
      <c r="L85" s="5" t="s">
        <v>16</v>
      </c>
      <c r="M85" s="5" t="s">
        <v>96</v>
      </c>
    </row>
    <row r="86" spans="1:13">
      <c r="A86" s="5" t="s">
        <v>3690</v>
      </c>
      <c r="B86" s="21">
        <v>2.5911499999999997E-4</v>
      </c>
      <c r="C86" s="21">
        <v>0.78662666699999995</v>
      </c>
      <c r="D86" s="21">
        <v>0.78662666699999995</v>
      </c>
      <c r="E86" s="5">
        <v>19</v>
      </c>
      <c r="F86" s="5">
        <v>937444</v>
      </c>
      <c r="G86" s="5" t="s">
        <v>1255</v>
      </c>
      <c r="H86" s="5" t="s">
        <v>1255</v>
      </c>
      <c r="I86" s="5" t="s">
        <v>22</v>
      </c>
      <c r="J86" s="5" t="s">
        <v>1256</v>
      </c>
      <c r="K86" s="5" t="s">
        <v>164</v>
      </c>
      <c r="L86" s="5" t="s">
        <v>19</v>
      </c>
      <c r="M86" s="5"/>
    </row>
    <row r="87" spans="1:13">
      <c r="A87" s="5" t="s">
        <v>3502</v>
      </c>
      <c r="B87" s="21">
        <v>4.9667820000000003E-3</v>
      </c>
      <c r="C87" s="21">
        <v>0.56213666699999998</v>
      </c>
      <c r="D87" s="21">
        <v>0.56213666699999998</v>
      </c>
      <c r="E87" s="5">
        <v>19</v>
      </c>
      <c r="F87" s="5">
        <v>939731</v>
      </c>
      <c r="G87" s="5" t="s">
        <v>1255</v>
      </c>
      <c r="H87" s="5" t="s">
        <v>1255</v>
      </c>
      <c r="I87" s="5" t="s">
        <v>22</v>
      </c>
      <c r="J87" s="5" t="s">
        <v>1256</v>
      </c>
      <c r="K87" s="5" t="s">
        <v>15</v>
      </c>
      <c r="L87" s="5" t="s">
        <v>19</v>
      </c>
      <c r="M87" s="5"/>
    </row>
    <row r="88" spans="1:13">
      <c r="A88" s="5" t="s">
        <v>3349</v>
      </c>
      <c r="B88" s="21">
        <v>2.3479379999999999E-3</v>
      </c>
      <c r="C88" s="21">
        <v>0.46467000000000003</v>
      </c>
      <c r="D88" s="21">
        <v>0.46467000000000003</v>
      </c>
      <c r="E88" s="5">
        <v>19</v>
      </c>
      <c r="F88" s="5">
        <v>951681</v>
      </c>
      <c r="G88" s="5" t="s">
        <v>1255</v>
      </c>
      <c r="H88" s="5" t="s">
        <v>1255</v>
      </c>
      <c r="I88" s="5" t="s">
        <v>22</v>
      </c>
      <c r="J88" s="5" t="s">
        <v>3350</v>
      </c>
      <c r="K88" s="5" t="s">
        <v>37</v>
      </c>
      <c r="L88" s="5" t="s">
        <v>16</v>
      </c>
      <c r="M88" s="5" t="s">
        <v>346</v>
      </c>
    </row>
    <row r="89" spans="1:13">
      <c r="A89" s="5" t="s">
        <v>2922</v>
      </c>
      <c r="B89" s="21">
        <v>4.7077247000000003E-2</v>
      </c>
      <c r="C89" s="21">
        <v>0.33307999999999999</v>
      </c>
      <c r="D89" s="21">
        <v>0.33307999999999999</v>
      </c>
      <c r="E89" s="5">
        <v>19</v>
      </c>
      <c r="F89" s="5">
        <v>939810</v>
      </c>
      <c r="G89" s="5" t="s">
        <v>1255</v>
      </c>
      <c r="H89" s="5" t="s">
        <v>1255</v>
      </c>
      <c r="I89" s="5" t="s">
        <v>22</v>
      </c>
      <c r="J89" s="5" t="s">
        <v>1256</v>
      </c>
      <c r="K89" s="5" t="s">
        <v>15</v>
      </c>
      <c r="L89" s="5" t="s">
        <v>19</v>
      </c>
      <c r="M89" s="5"/>
    </row>
    <row r="90" spans="1:13">
      <c r="A90" s="5" t="s">
        <v>1254</v>
      </c>
      <c r="B90" s="21">
        <v>4.9471989000000001E-2</v>
      </c>
      <c r="C90" s="21">
        <v>0.13348333300000001</v>
      </c>
      <c r="D90" s="21">
        <v>0.13348333300000001</v>
      </c>
      <c r="E90" s="5">
        <v>19</v>
      </c>
      <c r="F90" s="5">
        <v>939596</v>
      </c>
      <c r="G90" s="5" t="s">
        <v>1255</v>
      </c>
      <c r="H90" s="5" t="s">
        <v>1255</v>
      </c>
      <c r="I90" s="5" t="s">
        <v>22</v>
      </c>
      <c r="J90" s="5" t="s">
        <v>1256</v>
      </c>
      <c r="K90" s="5" t="s">
        <v>15</v>
      </c>
      <c r="L90" s="5" t="s">
        <v>19</v>
      </c>
      <c r="M90" s="5"/>
    </row>
    <row r="91" spans="1:13">
      <c r="A91" s="5" t="s">
        <v>3680</v>
      </c>
      <c r="B91" s="21">
        <v>3.0167099999999999E-4</v>
      </c>
      <c r="C91" s="21">
        <v>0.74824999999999997</v>
      </c>
      <c r="D91" s="21">
        <v>0.74824999999999997</v>
      </c>
      <c r="E91" s="5">
        <v>10</v>
      </c>
      <c r="F91" s="5">
        <v>63809073</v>
      </c>
      <c r="G91" s="5" t="s">
        <v>3405</v>
      </c>
      <c r="H91" s="5" t="s">
        <v>3405</v>
      </c>
      <c r="I91" s="5" t="s">
        <v>22</v>
      </c>
      <c r="J91" s="5"/>
      <c r="K91" s="5"/>
      <c r="L91" s="5" t="s">
        <v>19</v>
      </c>
      <c r="M91" s="5"/>
    </row>
    <row r="92" spans="1:13">
      <c r="A92" s="5" t="s">
        <v>3562</v>
      </c>
      <c r="B92" s="21">
        <v>1.9901340000000002E-3</v>
      </c>
      <c r="C92" s="21">
        <v>0.60488666700000004</v>
      </c>
      <c r="D92" s="21">
        <v>0.60488666700000004</v>
      </c>
      <c r="E92" s="5">
        <v>10</v>
      </c>
      <c r="F92" s="5">
        <v>63809121</v>
      </c>
      <c r="G92" s="5" t="s">
        <v>3405</v>
      </c>
      <c r="H92" s="5" t="s">
        <v>3405</v>
      </c>
      <c r="I92" s="5" t="s">
        <v>22</v>
      </c>
      <c r="J92" s="5"/>
      <c r="K92" s="5"/>
      <c r="L92" s="5" t="s">
        <v>19</v>
      </c>
      <c r="M92" s="5"/>
    </row>
    <row r="93" spans="1:13">
      <c r="A93" s="5" t="s">
        <v>3543</v>
      </c>
      <c r="B93" s="21">
        <v>2.393428E-3</v>
      </c>
      <c r="C93" s="21">
        <v>0.59658999999999995</v>
      </c>
      <c r="D93" s="21">
        <v>0.59658999999999995</v>
      </c>
      <c r="E93" s="5">
        <v>10</v>
      </c>
      <c r="F93" s="5">
        <v>63809098</v>
      </c>
      <c r="G93" s="5" t="s">
        <v>3405</v>
      </c>
      <c r="H93" s="5" t="s">
        <v>3405</v>
      </c>
      <c r="I93" s="5" t="s">
        <v>22</v>
      </c>
      <c r="J93" s="5"/>
      <c r="K93" s="5"/>
      <c r="L93" s="5" t="s">
        <v>19</v>
      </c>
      <c r="M93" s="5"/>
    </row>
    <row r="94" spans="1:13">
      <c r="A94" s="5" t="s">
        <v>3410</v>
      </c>
      <c r="B94" s="21">
        <v>2.2817979999999998E-3</v>
      </c>
      <c r="C94" s="21">
        <v>0.51366000000000001</v>
      </c>
      <c r="D94" s="21">
        <v>0.51366000000000001</v>
      </c>
      <c r="E94" s="5">
        <v>10</v>
      </c>
      <c r="F94" s="5">
        <v>63809170</v>
      </c>
      <c r="G94" s="5" t="s">
        <v>3405</v>
      </c>
      <c r="H94" s="5" t="s">
        <v>3405</v>
      </c>
      <c r="I94" s="5" t="s">
        <v>22</v>
      </c>
      <c r="J94" s="5"/>
      <c r="K94" s="5"/>
      <c r="L94" s="5" t="s">
        <v>19</v>
      </c>
      <c r="M94" s="5"/>
    </row>
    <row r="95" spans="1:13">
      <c r="A95" s="5" t="s">
        <v>3404</v>
      </c>
      <c r="B95" s="21">
        <v>1.6726309999999999E-3</v>
      </c>
      <c r="C95" s="21">
        <v>0.51334000000000002</v>
      </c>
      <c r="D95" s="21">
        <v>0.51334000000000002</v>
      </c>
      <c r="E95" s="5">
        <v>10</v>
      </c>
      <c r="F95" s="5">
        <v>63809108</v>
      </c>
      <c r="G95" s="5" t="s">
        <v>3405</v>
      </c>
      <c r="H95" s="5" t="s">
        <v>3405</v>
      </c>
      <c r="I95" s="5" t="s">
        <v>22</v>
      </c>
      <c r="J95" s="5"/>
      <c r="K95" s="5"/>
      <c r="L95" s="5" t="s">
        <v>19</v>
      </c>
      <c r="M95" s="5"/>
    </row>
    <row r="96" spans="1:13">
      <c r="A96" s="5" t="s">
        <v>1760</v>
      </c>
      <c r="B96" s="21">
        <v>4.4754871000000002E-2</v>
      </c>
      <c r="C96" s="21">
        <v>0.16880000000000001</v>
      </c>
      <c r="D96" s="21">
        <v>0.16880000000000001</v>
      </c>
      <c r="E96" s="5">
        <v>1</v>
      </c>
      <c r="F96" s="5">
        <v>202102420</v>
      </c>
      <c r="G96" s="5" t="s">
        <v>1761</v>
      </c>
      <c r="H96" s="5" t="s">
        <v>1761</v>
      </c>
      <c r="I96" s="5" t="s">
        <v>89</v>
      </c>
      <c r="J96" s="5"/>
      <c r="K96" s="5"/>
      <c r="L96" s="5" t="s">
        <v>16</v>
      </c>
      <c r="M96" s="5" t="s">
        <v>346</v>
      </c>
    </row>
    <row r="97" spans="1:13">
      <c r="A97" s="5" t="s">
        <v>1060</v>
      </c>
      <c r="B97" s="21">
        <v>3.4063751000000003E-2</v>
      </c>
      <c r="C97" s="21">
        <v>0.1234</v>
      </c>
      <c r="D97" s="21">
        <v>0.1234</v>
      </c>
      <c r="E97" s="5">
        <v>7</v>
      </c>
      <c r="F97" s="5">
        <v>102718772</v>
      </c>
      <c r="G97" s="5" t="s">
        <v>1061</v>
      </c>
      <c r="H97" s="5" t="s">
        <v>1062</v>
      </c>
      <c r="I97" s="5" t="s">
        <v>1063</v>
      </c>
      <c r="J97" s="5" t="s">
        <v>1064</v>
      </c>
      <c r="K97" s="5" t="s">
        <v>140</v>
      </c>
      <c r="L97" s="5" t="s">
        <v>19</v>
      </c>
      <c r="M97" s="5"/>
    </row>
    <row r="98" spans="1:13">
      <c r="A98" s="5" t="s">
        <v>3121</v>
      </c>
      <c r="B98" s="21">
        <v>1.0507933000000001E-2</v>
      </c>
      <c r="C98" s="21">
        <v>0.38405666700000002</v>
      </c>
      <c r="D98" s="21">
        <v>0.38405666700000002</v>
      </c>
      <c r="E98" s="5">
        <v>12</v>
      </c>
      <c r="F98" s="5">
        <v>27484656</v>
      </c>
      <c r="G98" s="5" t="s">
        <v>3122</v>
      </c>
      <c r="H98" s="5" t="s">
        <v>3122</v>
      </c>
      <c r="I98" s="5" t="s">
        <v>46</v>
      </c>
      <c r="J98" s="5" t="s">
        <v>3123</v>
      </c>
      <c r="K98" s="5" t="s">
        <v>24</v>
      </c>
      <c r="L98" s="5" t="s">
        <v>19</v>
      </c>
      <c r="M98" s="5"/>
    </row>
    <row r="99" spans="1:13">
      <c r="A99" s="5" t="s">
        <v>1348</v>
      </c>
      <c r="B99" s="21">
        <v>4.4346294000000001E-2</v>
      </c>
      <c r="C99" s="21">
        <v>0.137553333</v>
      </c>
      <c r="D99" s="21">
        <v>0.137553333</v>
      </c>
      <c r="E99" s="5">
        <v>17</v>
      </c>
      <c r="F99" s="5">
        <v>4621252</v>
      </c>
      <c r="G99" s="5" t="s">
        <v>1349</v>
      </c>
      <c r="H99" s="5" t="s">
        <v>1350</v>
      </c>
      <c r="I99" s="5" t="s">
        <v>82</v>
      </c>
      <c r="J99" s="5"/>
      <c r="K99" s="5"/>
      <c r="L99" s="5" t="s">
        <v>16</v>
      </c>
      <c r="M99" s="5" t="s">
        <v>17</v>
      </c>
    </row>
    <row r="100" spans="1:13">
      <c r="A100" s="5" t="s">
        <v>858</v>
      </c>
      <c r="B100" s="21">
        <v>2.4668680000000001E-3</v>
      </c>
      <c r="C100" s="21">
        <v>0.11117</v>
      </c>
      <c r="D100" s="21">
        <v>0.11117</v>
      </c>
      <c r="E100" s="5">
        <v>5</v>
      </c>
      <c r="F100" s="5">
        <v>78279424</v>
      </c>
      <c r="G100" s="5" t="s">
        <v>859</v>
      </c>
      <c r="H100" s="5" t="s">
        <v>860</v>
      </c>
      <c r="I100" s="5" t="s">
        <v>82</v>
      </c>
      <c r="J100" s="5" t="s">
        <v>861</v>
      </c>
      <c r="K100" s="5" t="s">
        <v>24</v>
      </c>
      <c r="L100" s="5" t="s">
        <v>19</v>
      </c>
      <c r="M100" s="5"/>
    </row>
    <row r="101" spans="1:13">
      <c r="A101" s="5" t="s">
        <v>1122</v>
      </c>
      <c r="B101" s="21">
        <v>1.142798E-3</v>
      </c>
      <c r="C101" s="21">
        <v>0.12655666700000001</v>
      </c>
      <c r="D101" s="21">
        <v>0.12655666700000001</v>
      </c>
      <c r="E101" s="5">
        <v>17</v>
      </c>
      <c r="F101" s="5">
        <v>66375195</v>
      </c>
      <c r="G101" s="5" t="s">
        <v>1123</v>
      </c>
      <c r="H101" s="5" t="s">
        <v>1123</v>
      </c>
      <c r="I101" s="5" t="s">
        <v>22</v>
      </c>
      <c r="J101" s="5"/>
      <c r="K101" s="5"/>
      <c r="L101" s="5" t="s">
        <v>19</v>
      </c>
      <c r="M101" s="5"/>
    </row>
    <row r="102" spans="1:13">
      <c r="A102" s="5" t="s">
        <v>1893</v>
      </c>
      <c r="B102" s="21">
        <v>6.3021969999999998E-3</v>
      </c>
      <c r="C102" s="21">
        <v>0.17997333300000001</v>
      </c>
      <c r="D102" s="21">
        <v>0.17997333300000001</v>
      </c>
      <c r="E102" s="5">
        <v>8</v>
      </c>
      <c r="F102" s="5">
        <v>131353969</v>
      </c>
      <c r="G102" s="5" t="s">
        <v>1894</v>
      </c>
      <c r="H102" s="5" t="s">
        <v>1894</v>
      </c>
      <c r="I102" s="5" t="s">
        <v>22</v>
      </c>
      <c r="J102" s="5"/>
      <c r="K102" s="5"/>
      <c r="L102" s="5" t="s">
        <v>19</v>
      </c>
      <c r="M102" s="5"/>
    </row>
    <row r="103" spans="1:13">
      <c r="A103" s="5" t="s">
        <v>3351</v>
      </c>
      <c r="B103" s="21">
        <v>5.0973520000000003E-3</v>
      </c>
      <c r="C103" s="21">
        <v>0.46487666700000002</v>
      </c>
      <c r="D103" s="21">
        <v>0.46487666700000002</v>
      </c>
      <c r="E103" s="5">
        <v>14</v>
      </c>
      <c r="F103" s="5">
        <v>94408121</v>
      </c>
      <c r="G103" s="5" t="s">
        <v>2855</v>
      </c>
      <c r="H103" s="5" t="s">
        <v>2855</v>
      </c>
      <c r="I103" s="5" t="s">
        <v>22</v>
      </c>
      <c r="J103" s="5" t="s">
        <v>2856</v>
      </c>
      <c r="K103" s="5" t="s">
        <v>37</v>
      </c>
      <c r="L103" s="5" t="s">
        <v>19</v>
      </c>
      <c r="M103" s="5"/>
    </row>
    <row r="104" spans="1:13">
      <c r="A104" s="5" t="s">
        <v>3184</v>
      </c>
      <c r="B104" s="21">
        <v>2.0113345000000001E-2</v>
      </c>
      <c r="C104" s="21">
        <v>0.40475666700000001</v>
      </c>
      <c r="D104" s="21">
        <v>0.40475666700000001</v>
      </c>
      <c r="E104" s="5">
        <v>14</v>
      </c>
      <c r="F104" s="5">
        <v>94407033</v>
      </c>
      <c r="G104" s="5" t="s">
        <v>2855</v>
      </c>
      <c r="H104" s="5" t="s">
        <v>2855</v>
      </c>
      <c r="I104" s="5" t="s">
        <v>22</v>
      </c>
      <c r="J104" s="5" t="s">
        <v>2856</v>
      </c>
      <c r="K104" s="5" t="s">
        <v>37</v>
      </c>
      <c r="L104" s="5" t="s">
        <v>19</v>
      </c>
      <c r="M104" s="5"/>
    </row>
    <row r="105" spans="1:13">
      <c r="A105" s="5" t="s">
        <v>2854</v>
      </c>
      <c r="B105" s="21">
        <v>1.7412677000000001E-2</v>
      </c>
      <c r="C105" s="21">
        <v>0.31583666700000002</v>
      </c>
      <c r="D105" s="21">
        <v>0.31583666700000002</v>
      </c>
      <c r="E105" s="5">
        <v>14</v>
      </c>
      <c r="F105" s="5">
        <v>94408232</v>
      </c>
      <c r="G105" s="5" t="s">
        <v>2855</v>
      </c>
      <c r="H105" s="5" t="s">
        <v>2855</v>
      </c>
      <c r="I105" s="5" t="s">
        <v>22</v>
      </c>
      <c r="J105" s="5" t="s">
        <v>2856</v>
      </c>
      <c r="K105" s="5" t="s">
        <v>140</v>
      </c>
      <c r="L105" s="5" t="s">
        <v>19</v>
      </c>
      <c r="M105" s="5"/>
    </row>
    <row r="106" spans="1:13">
      <c r="A106" s="5" t="s">
        <v>1317</v>
      </c>
      <c r="B106" s="21">
        <v>3.4696747999999999E-2</v>
      </c>
      <c r="C106" s="21">
        <v>0.13679666700000001</v>
      </c>
      <c r="D106" s="21">
        <v>0.13679666700000001</v>
      </c>
      <c r="E106" s="5">
        <v>9</v>
      </c>
      <c r="F106" s="5">
        <v>132402607</v>
      </c>
      <c r="G106" s="5" t="s">
        <v>1318</v>
      </c>
      <c r="H106" s="5" t="s">
        <v>1319</v>
      </c>
      <c r="I106" s="5" t="s">
        <v>82</v>
      </c>
      <c r="J106" s="5" t="s">
        <v>1320</v>
      </c>
      <c r="K106" s="5" t="s">
        <v>24</v>
      </c>
      <c r="L106" s="5" t="s">
        <v>19</v>
      </c>
      <c r="M106" s="5"/>
    </row>
    <row r="107" spans="1:13">
      <c r="A107" s="5" t="s">
        <v>1928</v>
      </c>
      <c r="B107" s="21">
        <v>3.6843052000000001E-2</v>
      </c>
      <c r="C107" s="21">
        <v>0.182843333</v>
      </c>
      <c r="D107" s="21">
        <v>0.182843333</v>
      </c>
      <c r="E107" s="5">
        <v>1</v>
      </c>
      <c r="F107" s="5">
        <v>155506056</v>
      </c>
      <c r="G107" s="5" t="s">
        <v>1929</v>
      </c>
      <c r="H107" s="5" t="s">
        <v>1929</v>
      </c>
      <c r="I107" s="5" t="s">
        <v>34</v>
      </c>
      <c r="J107" s="5"/>
      <c r="K107" s="5"/>
      <c r="L107" s="5" t="s">
        <v>19</v>
      </c>
      <c r="M107" s="5"/>
    </row>
    <row r="108" spans="1:13">
      <c r="A108" s="5" t="s">
        <v>3126</v>
      </c>
      <c r="B108" s="21">
        <v>8.6526099999999998E-4</v>
      </c>
      <c r="C108" s="21">
        <v>0.38513333300000002</v>
      </c>
      <c r="D108" s="21">
        <v>0.38513333300000002</v>
      </c>
      <c r="E108" s="5">
        <v>8</v>
      </c>
      <c r="F108" s="5">
        <v>62606211</v>
      </c>
      <c r="G108" s="5" t="s">
        <v>3127</v>
      </c>
      <c r="H108" s="5" t="s">
        <v>3128</v>
      </c>
      <c r="I108" s="5" t="s">
        <v>890</v>
      </c>
      <c r="J108" s="5"/>
      <c r="K108" s="5"/>
      <c r="L108" s="5" t="s">
        <v>19</v>
      </c>
      <c r="M108" s="5"/>
    </row>
    <row r="109" spans="1:13">
      <c r="A109" s="5" t="s">
        <v>3043</v>
      </c>
      <c r="B109" s="21">
        <v>1.1917130999999999E-2</v>
      </c>
      <c r="C109" s="21">
        <v>0.36719666699999998</v>
      </c>
      <c r="D109" s="21">
        <v>0.36719666699999998</v>
      </c>
      <c r="E109" s="5">
        <v>11</v>
      </c>
      <c r="F109" s="5">
        <v>63403371</v>
      </c>
      <c r="G109" s="5" t="s">
        <v>3044</v>
      </c>
      <c r="H109" s="5" t="s">
        <v>3044</v>
      </c>
      <c r="I109" s="5" t="s">
        <v>22</v>
      </c>
      <c r="J109" s="5"/>
      <c r="K109" s="5"/>
      <c r="L109" s="5" t="s">
        <v>19</v>
      </c>
      <c r="M109" s="5"/>
    </row>
    <row r="110" spans="1:13">
      <c r="A110" s="5" t="s">
        <v>3308</v>
      </c>
      <c r="B110" s="21">
        <v>6.6000950000000003E-3</v>
      </c>
      <c r="C110" s="21">
        <v>0.44579333300000001</v>
      </c>
      <c r="D110" s="21">
        <v>0.44579333300000001</v>
      </c>
      <c r="E110" s="5">
        <v>12</v>
      </c>
      <c r="F110" s="5">
        <v>7044787</v>
      </c>
      <c r="G110" s="5" t="s">
        <v>3309</v>
      </c>
      <c r="H110" s="5" t="s">
        <v>3310</v>
      </c>
      <c r="I110" s="5" t="s">
        <v>82</v>
      </c>
      <c r="J110" s="5" t="s">
        <v>3311</v>
      </c>
      <c r="K110" s="5" t="s">
        <v>24</v>
      </c>
      <c r="L110" s="5" t="s">
        <v>19</v>
      </c>
      <c r="M110" s="5"/>
    </row>
    <row r="111" spans="1:13">
      <c r="A111" s="5" t="s">
        <v>1857</v>
      </c>
      <c r="B111" s="21">
        <v>2.5976419999999998E-3</v>
      </c>
      <c r="C111" s="21">
        <v>0.17753333299999999</v>
      </c>
      <c r="D111" s="21">
        <v>0.17753333299999999</v>
      </c>
      <c r="E111" s="5">
        <v>13</v>
      </c>
      <c r="F111" s="5">
        <v>113425199</v>
      </c>
      <c r="G111" s="5" t="s">
        <v>1858</v>
      </c>
      <c r="H111" s="5" t="s">
        <v>1859</v>
      </c>
      <c r="I111" s="5" t="s">
        <v>82</v>
      </c>
      <c r="J111" s="5" t="s">
        <v>1860</v>
      </c>
      <c r="K111" s="5" t="s">
        <v>37</v>
      </c>
      <c r="L111" s="5" t="s">
        <v>19</v>
      </c>
      <c r="M111" s="5"/>
    </row>
    <row r="112" spans="1:13">
      <c r="A112" s="5" t="s">
        <v>1433</v>
      </c>
      <c r="B112" s="21">
        <v>1.090681E-3</v>
      </c>
      <c r="C112" s="21">
        <v>0.14304333299999999</v>
      </c>
      <c r="D112" s="21">
        <v>0.14304333299999999</v>
      </c>
      <c r="E112" s="5">
        <v>17</v>
      </c>
      <c r="F112" s="5">
        <v>7558889</v>
      </c>
      <c r="G112" s="5" t="s">
        <v>1434</v>
      </c>
      <c r="H112" s="5" t="s">
        <v>1434</v>
      </c>
      <c r="I112" s="5" t="s">
        <v>22</v>
      </c>
      <c r="J112" s="5" t="s">
        <v>1435</v>
      </c>
      <c r="K112" s="5" t="s">
        <v>140</v>
      </c>
      <c r="L112" s="5" t="s">
        <v>19</v>
      </c>
      <c r="M112" s="5"/>
    </row>
    <row r="113" spans="1:13">
      <c r="A113" s="5" t="s">
        <v>977</v>
      </c>
      <c r="B113" s="21">
        <v>2.5269206999999998E-2</v>
      </c>
      <c r="C113" s="21">
        <v>0.11938333299999999</v>
      </c>
      <c r="D113" s="21">
        <v>0.11938333299999999</v>
      </c>
      <c r="E113" s="5">
        <v>17</v>
      </c>
      <c r="F113" s="5">
        <v>3863976</v>
      </c>
      <c r="G113" s="5" t="s">
        <v>978</v>
      </c>
      <c r="H113" s="5" t="s">
        <v>979</v>
      </c>
      <c r="I113" s="5" t="s">
        <v>616</v>
      </c>
      <c r="J113" s="5" t="s">
        <v>980</v>
      </c>
      <c r="K113" s="5" t="s">
        <v>164</v>
      </c>
      <c r="L113" s="5" t="s">
        <v>19</v>
      </c>
      <c r="M113" s="5"/>
    </row>
    <row r="114" spans="1:13">
      <c r="A114" s="5" t="s">
        <v>3162</v>
      </c>
      <c r="B114" s="21">
        <v>3.5558200000000001E-4</v>
      </c>
      <c r="C114" s="21">
        <v>0.39553333299999999</v>
      </c>
      <c r="D114" s="21">
        <v>0.39553333299999999</v>
      </c>
      <c r="E114" s="5">
        <v>5</v>
      </c>
      <c r="F114" s="5">
        <v>172443740</v>
      </c>
      <c r="G114" s="5" t="s">
        <v>3163</v>
      </c>
      <c r="H114" s="5" t="s">
        <v>3163</v>
      </c>
      <c r="I114" s="5" t="s">
        <v>22</v>
      </c>
      <c r="J114" s="5"/>
      <c r="K114" s="5"/>
      <c r="L114" s="5" t="s">
        <v>19</v>
      </c>
      <c r="M114" s="5"/>
    </row>
    <row r="115" spans="1:13">
      <c r="A115" s="5" t="s">
        <v>2714</v>
      </c>
      <c r="B115" s="21">
        <v>7.7769939999999997E-3</v>
      </c>
      <c r="C115" s="21">
        <v>0.28369</v>
      </c>
      <c r="D115" s="21">
        <v>0.28369</v>
      </c>
      <c r="E115" s="5">
        <v>11</v>
      </c>
      <c r="F115" s="5">
        <v>67183616</v>
      </c>
      <c r="G115" s="5" t="s">
        <v>2715</v>
      </c>
      <c r="H115" s="5" t="s">
        <v>2716</v>
      </c>
      <c r="I115" s="5" t="s">
        <v>306</v>
      </c>
      <c r="J115" s="5" t="s">
        <v>2717</v>
      </c>
      <c r="K115" s="5" t="s">
        <v>37</v>
      </c>
      <c r="L115" s="5" t="s">
        <v>19</v>
      </c>
      <c r="M115" s="5"/>
    </row>
    <row r="116" spans="1:13">
      <c r="A116" s="5" t="s">
        <v>1034</v>
      </c>
      <c r="B116" s="21">
        <v>1.4771929999999999E-3</v>
      </c>
      <c r="C116" s="21">
        <v>0.12166</v>
      </c>
      <c r="D116" s="21">
        <v>0.12166</v>
      </c>
      <c r="E116" s="5">
        <v>6</v>
      </c>
      <c r="F116" s="5">
        <v>16690986</v>
      </c>
      <c r="G116" s="5" t="s">
        <v>1035</v>
      </c>
      <c r="H116" s="5" t="s">
        <v>1036</v>
      </c>
      <c r="I116" s="5" t="s">
        <v>306</v>
      </c>
      <c r="J116" s="5"/>
      <c r="K116" s="5"/>
      <c r="L116" s="5" t="s">
        <v>19</v>
      </c>
      <c r="M116" s="5"/>
    </row>
    <row r="117" spans="1:13">
      <c r="A117" s="5" t="s">
        <v>2251</v>
      </c>
      <c r="B117" s="21">
        <v>2.7941039999999999E-3</v>
      </c>
      <c r="C117" s="21">
        <v>0.21660333300000001</v>
      </c>
      <c r="D117" s="21">
        <v>0.21660333300000001</v>
      </c>
      <c r="E117" s="5">
        <v>21</v>
      </c>
      <c r="F117" s="5">
        <v>30676184</v>
      </c>
      <c r="G117" s="5" t="s">
        <v>2252</v>
      </c>
      <c r="H117" s="5" t="s">
        <v>2253</v>
      </c>
      <c r="I117" s="5" t="s">
        <v>2254</v>
      </c>
      <c r="J117" s="5"/>
      <c r="K117" s="5"/>
      <c r="L117" s="5" t="s">
        <v>19</v>
      </c>
      <c r="M117" s="5"/>
    </row>
    <row r="118" spans="1:13">
      <c r="A118" s="5" t="s">
        <v>3685</v>
      </c>
      <c r="B118" s="21">
        <v>2.2270570000000002E-3</v>
      </c>
      <c r="C118" s="21">
        <v>0.76549999999999996</v>
      </c>
      <c r="D118" s="21">
        <v>0.76549999999999996</v>
      </c>
      <c r="E118" s="5">
        <v>17</v>
      </c>
      <c r="F118" s="5">
        <v>79031091</v>
      </c>
      <c r="G118" s="5" t="s">
        <v>2222</v>
      </c>
      <c r="H118" s="5" t="s">
        <v>2223</v>
      </c>
      <c r="I118" s="5" t="s">
        <v>239</v>
      </c>
      <c r="J118" s="5"/>
      <c r="K118" s="5"/>
      <c r="L118" s="5" t="s">
        <v>19</v>
      </c>
      <c r="M118" s="5"/>
    </row>
    <row r="119" spans="1:13">
      <c r="A119" s="5" t="s">
        <v>2670</v>
      </c>
      <c r="B119" s="21">
        <v>8.701805E-3</v>
      </c>
      <c r="C119" s="21">
        <v>0.27750333300000002</v>
      </c>
      <c r="D119" s="21">
        <v>0.27750333300000002</v>
      </c>
      <c r="E119" s="5">
        <v>17</v>
      </c>
      <c r="F119" s="5">
        <v>79030294</v>
      </c>
      <c r="G119" s="5" t="s">
        <v>2222</v>
      </c>
      <c r="H119" s="5" t="s">
        <v>2223</v>
      </c>
      <c r="I119" s="5" t="s">
        <v>239</v>
      </c>
      <c r="J119" s="5" t="s">
        <v>2671</v>
      </c>
      <c r="K119" s="5" t="s">
        <v>140</v>
      </c>
      <c r="L119" s="5" t="s">
        <v>16</v>
      </c>
      <c r="M119" s="5" t="s">
        <v>96</v>
      </c>
    </row>
    <row r="120" spans="1:13">
      <c r="A120" s="5" t="s">
        <v>2540</v>
      </c>
      <c r="B120" s="21">
        <v>4.6275300000000001E-5</v>
      </c>
      <c r="C120" s="21">
        <v>0.253156667</v>
      </c>
      <c r="D120" s="21">
        <v>0.253156667</v>
      </c>
      <c r="E120" s="5">
        <v>17</v>
      </c>
      <c r="F120" s="5">
        <v>79071378</v>
      </c>
      <c r="G120" s="5" t="s">
        <v>2222</v>
      </c>
      <c r="H120" s="5" t="s">
        <v>2223</v>
      </c>
      <c r="I120" s="5" t="s">
        <v>239</v>
      </c>
      <c r="J120" s="5"/>
      <c r="K120" s="5"/>
      <c r="L120" s="5" t="s">
        <v>19</v>
      </c>
      <c r="M120" s="5"/>
    </row>
    <row r="121" spans="1:13">
      <c r="A121" s="5" t="s">
        <v>2221</v>
      </c>
      <c r="B121" s="21">
        <v>1.5180608999999999E-2</v>
      </c>
      <c r="C121" s="21">
        <v>0.21176</v>
      </c>
      <c r="D121" s="21">
        <v>0.21176</v>
      </c>
      <c r="E121" s="5">
        <v>17</v>
      </c>
      <c r="F121" s="5">
        <v>79071361</v>
      </c>
      <c r="G121" s="5" t="s">
        <v>2222</v>
      </c>
      <c r="H121" s="5" t="s">
        <v>2223</v>
      </c>
      <c r="I121" s="5" t="s">
        <v>239</v>
      </c>
      <c r="J121" s="5"/>
      <c r="K121" s="5"/>
      <c r="L121" s="5" t="s">
        <v>19</v>
      </c>
      <c r="M121" s="5"/>
    </row>
    <row r="122" spans="1:13">
      <c r="A122" s="5" t="s">
        <v>3345</v>
      </c>
      <c r="B122" s="21">
        <v>7.6474E-5</v>
      </c>
      <c r="C122" s="21">
        <v>0.46117999999999998</v>
      </c>
      <c r="D122" s="21">
        <v>0.46117999999999998</v>
      </c>
      <c r="E122" s="5">
        <v>16</v>
      </c>
      <c r="F122" s="5">
        <v>88079762</v>
      </c>
      <c r="G122" s="5" t="s">
        <v>2428</v>
      </c>
      <c r="H122" s="5" t="s">
        <v>2429</v>
      </c>
      <c r="I122" s="5" t="s">
        <v>82</v>
      </c>
      <c r="J122" s="5"/>
      <c r="K122" s="5"/>
      <c r="L122" s="5" t="s">
        <v>19</v>
      </c>
      <c r="M122" s="5"/>
    </row>
    <row r="123" spans="1:13">
      <c r="A123" s="5" t="s">
        <v>2427</v>
      </c>
      <c r="B123" s="21">
        <v>3.150052E-3</v>
      </c>
      <c r="C123" s="21">
        <v>0.238526667</v>
      </c>
      <c r="D123" s="21">
        <v>0.238526667</v>
      </c>
      <c r="E123" s="5">
        <v>16</v>
      </c>
      <c r="F123" s="5">
        <v>88079739</v>
      </c>
      <c r="G123" s="5" t="s">
        <v>2428</v>
      </c>
      <c r="H123" s="5" t="s">
        <v>2429</v>
      </c>
      <c r="I123" s="5" t="s">
        <v>82</v>
      </c>
      <c r="J123" s="5"/>
      <c r="K123" s="5"/>
      <c r="L123" s="5" t="s">
        <v>19</v>
      </c>
      <c r="M123" s="5"/>
    </row>
    <row r="124" spans="1:13">
      <c r="A124" s="5" t="s">
        <v>3248</v>
      </c>
      <c r="B124" s="21">
        <v>1.1058421000000001E-2</v>
      </c>
      <c r="C124" s="21">
        <v>0.42979666700000002</v>
      </c>
      <c r="D124" s="21">
        <v>0.42979666700000002</v>
      </c>
      <c r="E124" s="5">
        <v>6</v>
      </c>
      <c r="F124" s="5">
        <v>31621761</v>
      </c>
      <c r="G124" s="5" t="s">
        <v>3249</v>
      </c>
      <c r="H124" s="5" t="s">
        <v>3250</v>
      </c>
      <c r="I124" s="5" t="s">
        <v>293</v>
      </c>
      <c r="J124" s="5" t="s">
        <v>3251</v>
      </c>
      <c r="K124" s="5" t="s">
        <v>37</v>
      </c>
      <c r="L124" s="5" t="s">
        <v>19</v>
      </c>
      <c r="M124" s="5"/>
    </row>
    <row r="125" spans="1:13">
      <c r="A125" s="5" t="s">
        <v>1649</v>
      </c>
      <c r="B125" s="21">
        <v>1.7636486999999999E-2</v>
      </c>
      <c r="C125" s="21">
        <v>0.160096667</v>
      </c>
      <c r="D125" s="21">
        <v>0.160096667</v>
      </c>
      <c r="E125" s="5">
        <v>19</v>
      </c>
      <c r="F125" s="5">
        <v>47736018</v>
      </c>
      <c r="G125" s="5" t="s">
        <v>1650</v>
      </c>
      <c r="H125" s="5" t="s">
        <v>1651</v>
      </c>
      <c r="I125" s="5" t="s">
        <v>1652</v>
      </c>
      <c r="J125" s="5" t="s">
        <v>1653</v>
      </c>
      <c r="K125" s="5" t="s">
        <v>37</v>
      </c>
      <c r="L125" s="5" t="s">
        <v>19</v>
      </c>
      <c r="M125" s="5"/>
    </row>
    <row r="126" spans="1:13">
      <c r="A126" s="5" t="s">
        <v>2088</v>
      </c>
      <c r="B126" s="21">
        <v>2.0486371E-2</v>
      </c>
      <c r="C126" s="21">
        <v>0.19903000000000001</v>
      </c>
      <c r="D126" s="21">
        <v>0.19903000000000001</v>
      </c>
      <c r="E126" s="5">
        <v>19</v>
      </c>
      <c r="F126" s="5">
        <v>45324246</v>
      </c>
      <c r="G126" s="5" t="s">
        <v>2089</v>
      </c>
      <c r="H126" s="5" t="s">
        <v>2089</v>
      </c>
      <c r="I126" s="5" t="s">
        <v>89</v>
      </c>
      <c r="J126" s="5"/>
      <c r="K126" s="5"/>
      <c r="L126" s="5" t="s">
        <v>19</v>
      </c>
      <c r="M126" s="5"/>
    </row>
    <row r="127" spans="1:13">
      <c r="A127" s="5" t="s">
        <v>2107</v>
      </c>
      <c r="B127" s="21">
        <v>2.0574209E-2</v>
      </c>
      <c r="C127" s="21">
        <v>0.201366667</v>
      </c>
      <c r="D127" s="21">
        <v>0.201366667</v>
      </c>
      <c r="E127" s="5">
        <v>1</v>
      </c>
      <c r="F127" s="5">
        <v>94081080</v>
      </c>
      <c r="G127" s="5" t="s">
        <v>2108</v>
      </c>
      <c r="H127" s="5" t="s">
        <v>2108</v>
      </c>
      <c r="I127" s="5" t="s">
        <v>22</v>
      </c>
      <c r="J127" s="5"/>
      <c r="K127" s="5"/>
      <c r="L127" s="5" t="s">
        <v>19</v>
      </c>
      <c r="M127" s="5"/>
    </row>
    <row r="128" spans="1:13">
      <c r="A128" s="5" t="s">
        <v>3517</v>
      </c>
      <c r="B128" s="21">
        <v>9.9726500000000001E-6</v>
      </c>
      <c r="C128" s="21">
        <v>0.57907666700000004</v>
      </c>
      <c r="D128" s="21">
        <v>0.57907666700000004</v>
      </c>
      <c r="E128" s="5">
        <v>3</v>
      </c>
      <c r="F128" s="5">
        <v>187453772</v>
      </c>
      <c r="G128" s="5" t="s">
        <v>3491</v>
      </c>
      <c r="H128" s="5" t="s">
        <v>3492</v>
      </c>
      <c r="I128" s="5" t="s">
        <v>3493</v>
      </c>
      <c r="J128" s="5" t="s">
        <v>3494</v>
      </c>
      <c r="K128" s="5" t="s">
        <v>24</v>
      </c>
      <c r="L128" s="5" t="s">
        <v>19</v>
      </c>
      <c r="M128" s="5"/>
    </row>
    <row r="129" spans="1:13">
      <c r="A129" s="5" t="s">
        <v>3490</v>
      </c>
      <c r="B129" s="21">
        <v>8.6742000000000004E-4</v>
      </c>
      <c r="C129" s="21">
        <v>0.55088333300000003</v>
      </c>
      <c r="D129" s="21">
        <v>0.55088333300000003</v>
      </c>
      <c r="E129" s="5">
        <v>3</v>
      </c>
      <c r="F129" s="5">
        <v>187453721</v>
      </c>
      <c r="G129" s="5" t="s">
        <v>3491</v>
      </c>
      <c r="H129" s="5" t="s">
        <v>3492</v>
      </c>
      <c r="I129" s="5" t="s">
        <v>3493</v>
      </c>
      <c r="J129" s="5" t="s">
        <v>3494</v>
      </c>
      <c r="K129" s="5" t="s">
        <v>24</v>
      </c>
      <c r="L129" s="5" t="s">
        <v>19</v>
      </c>
      <c r="M129" s="5"/>
    </row>
    <row r="130" spans="1:13">
      <c r="A130" s="5" t="s">
        <v>1559</v>
      </c>
      <c r="B130" s="21">
        <v>1.9669397000000002E-2</v>
      </c>
      <c r="C130" s="21">
        <v>0.15202333300000001</v>
      </c>
      <c r="D130" s="21">
        <v>0.15202333300000001</v>
      </c>
      <c r="E130" s="5">
        <v>20</v>
      </c>
      <c r="F130" s="5">
        <v>36157405</v>
      </c>
      <c r="G130" s="5" t="s">
        <v>1155</v>
      </c>
      <c r="H130" s="5" t="s">
        <v>1560</v>
      </c>
      <c r="I130" s="5" t="s">
        <v>1561</v>
      </c>
      <c r="J130" s="5" t="s">
        <v>1157</v>
      </c>
      <c r="K130" s="5" t="s">
        <v>37</v>
      </c>
      <c r="L130" s="5" t="s">
        <v>19</v>
      </c>
      <c r="M130" s="5"/>
    </row>
    <row r="131" spans="1:13">
      <c r="A131" s="5" t="s">
        <v>1154</v>
      </c>
      <c r="B131" s="21">
        <v>1.3280073E-2</v>
      </c>
      <c r="C131" s="21">
        <v>0.12844666699999999</v>
      </c>
      <c r="D131" s="21">
        <v>0.12844666699999999</v>
      </c>
      <c r="E131" s="5">
        <v>20</v>
      </c>
      <c r="F131" s="5">
        <v>36157675</v>
      </c>
      <c r="G131" s="5" t="s">
        <v>1155</v>
      </c>
      <c r="H131" s="5" t="s">
        <v>1156</v>
      </c>
      <c r="I131" s="5" t="s">
        <v>132</v>
      </c>
      <c r="J131" s="5" t="s">
        <v>1157</v>
      </c>
      <c r="K131" s="5" t="s">
        <v>37</v>
      </c>
      <c r="L131" s="5" t="s">
        <v>19</v>
      </c>
      <c r="M131" s="5"/>
    </row>
    <row r="132" spans="1:13">
      <c r="A132" s="5" t="s">
        <v>3312</v>
      </c>
      <c r="B132" s="21">
        <v>7.5453830000000001E-3</v>
      </c>
      <c r="C132" s="21">
        <v>0.44866</v>
      </c>
      <c r="D132" s="21">
        <v>0.44866</v>
      </c>
      <c r="E132" s="5">
        <v>12</v>
      </c>
      <c r="F132" s="5">
        <v>56111944</v>
      </c>
      <c r="G132" s="5" t="s">
        <v>3313</v>
      </c>
      <c r="H132" s="5" t="s">
        <v>3313</v>
      </c>
      <c r="I132" s="5" t="s">
        <v>22</v>
      </c>
      <c r="J132" s="5" t="s">
        <v>3314</v>
      </c>
      <c r="K132" s="5" t="s">
        <v>37</v>
      </c>
      <c r="L132" s="5" t="s">
        <v>19</v>
      </c>
      <c r="M132" s="5"/>
    </row>
    <row r="133" spans="1:13">
      <c r="A133" s="5" t="s">
        <v>1163</v>
      </c>
      <c r="B133" s="21">
        <v>8.6485339999999994E-3</v>
      </c>
      <c r="C133" s="21">
        <v>0.12857333300000001</v>
      </c>
      <c r="D133" s="21">
        <v>0.12857333300000001</v>
      </c>
      <c r="E133" s="5">
        <v>6</v>
      </c>
      <c r="F133" s="5">
        <v>7731280</v>
      </c>
      <c r="G133" s="5" t="s">
        <v>1164</v>
      </c>
      <c r="H133" s="5" t="s">
        <v>1164</v>
      </c>
      <c r="I133" s="5" t="s">
        <v>22</v>
      </c>
      <c r="J133" s="5" t="s">
        <v>1165</v>
      </c>
      <c r="K133" s="5" t="s">
        <v>140</v>
      </c>
      <c r="L133" s="5" t="s">
        <v>19</v>
      </c>
      <c r="M133" s="5"/>
    </row>
    <row r="134" spans="1:13">
      <c r="A134" s="5" t="s">
        <v>2707</v>
      </c>
      <c r="B134" s="21">
        <v>4.9441700000000003E-4</v>
      </c>
      <c r="C134" s="21">
        <v>0.28258333299999999</v>
      </c>
      <c r="D134" s="21">
        <v>0.28258333299999999</v>
      </c>
      <c r="E134" s="5">
        <v>22</v>
      </c>
      <c r="F134" s="5">
        <v>50174028</v>
      </c>
      <c r="G134" s="5" t="s">
        <v>2708</v>
      </c>
      <c r="H134" s="5" t="s">
        <v>2709</v>
      </c>
      <c r="I134" s="5" t="s">
        <v>753</v>
      </c>
      <c r="J134" s="5" t="s">
        <v>2710</v>
      </c>
      <c r="K134" s="5" t="s">
        <v>164</v>
      </c>
      <c r="L134" s="5" t="s">
        <v>19</v>
      </c>
      <c r="M134" s="5"/>
    </row>
    <row r="135" spans="1:13">
      <c r="A135" s="5" t="s">
        <v>2044</v>
      </c>
      <c r="B135" s="21">
        <v>5.0903839999999999E-3</v>
      </c>
      <c r="C135" s="21">
        <v>0.19549333299999999</v>
      </c>
      <c r="D135" s="21">
        <v>0.19549333299999999</v>
      </c>
      <c r="E135" s="5">
        <v>19</v>
      </c>
      <c r="F135" s="5">
        <v>15375283</v>
      </c>
      <c r="G135" s="5" t="s">
        <v>1071</v>
      </c>
      <c r="H135" s="5" t="s">
        <v>1072</v>
      </c>
      <c r="I135" s="5" t="s">
        <v>82</v>
      </c>
      <c r="J135" s="5"/>
      <c r="K135" s="5"/>
      <c r="L135" s="5" t="s">
        <v>19</v>
      </c>
      <c r="M135" s="5"/>
    </row>
    <row r="136" spans="1:13">
      <c r="A136" s="5" t="s">
        <v>1070</v>
      </c>
      <c r="B136" s="21">
        <v>3.0585016E-2</v>
      </c>
      <c r="C136" s="21">
        <v>0.12413666700000001</v>
      </c>
      <c r="D136" s="21">
        <v>0.12413666700000001</v>
      </c>
      <c r="E136" s="5">
        <v>19</v>
      </c>
      <c r="F136" s="5">
        <v>15375319</v>
      </c>
      <c r="G136" s="5" t="s">
        <v>1071</v>
      </c>
      <c r="H136" s="5" t="s">
        <v>1072</v>
      </c>
      <c r="I136" s="5" t="s">
        <v>82</v>
      </c>
      <c r="J136" s="5"/>
      <c r="K136" s="5"/>
      <c r="L136" s="5" t="s">
        <v>19</v>
      </c>
      <c r="M136" s="5"/>
    </row>
    <row r="137" spans="1:13">
      <c r="A137" s="5" t="s">
        <v>1373</v>
      </c>
      <c r="B137" s="21">
        <v>4.9556398000000002E-2</v>
      </c>
      <c r="C137" s="21">
        <v>0.13836333300000001</v>
      </c>
      <c r="D137" s="21">
        <v>0.13836333300000001</v>
      </c>
      <c r="E137" s="5">
        <v>7</v>
      </c>
      <c r="F137" s="5">
        <v>97912149</v>
      </c>
      <c r="G137" s="5" t="s">
        <v>1374</v>
      </c>
      <c r="H137" s="5" t="s">
        <v>1375</v>
      </c>
      <c r="I137" s="5" t="s">
        <v>82</v>
      </c>
      <c r="J137" s="5" t="s">
        <v>1376</v>
      </c>
      <c r="K137" s="5" t="s">
        <v>37</v>
      </c>
      <c r="L137" s="5" t="s">
        <v>19</v>
      </c>
      <c r="M137" s="5"/>
    </row>
    <row r="138" spans="1:13">
      <c r="A138" s="5" t="s">
        <v>1037</v>
      </c>
      <c r="B138" s="21">
        <v>2.2165911999999999E-2</v>
      </c>
      <c r="C138" s="21">
        <v>0.12194000000000001</v>
      </c>
      <c r="D138" s="21">
        <v>0.12194000000000001</v>
      </c>
      <c r="E138" s="5">
        <v>3</v>
      </c>
      <c r="F138" s="5">
        <v>9789110</v>
      </c>
      <c r="G138" s="5" t="s">
        <v>1038</v>
      </c>
      <c r="H138" s="5" t="s">
        <v>1039</v>
      </c>
      <c r="I138" s="5" t="s">
        <v>59</v>
      </c>
      <c r="J138" s="5" t="s">
        <v>1040</v>
      </c>
      <c r="K138" s="5" t="s">
        <v>164</v>
      </c>
      <c r="L138" s="5" t="s">
        <v>19</v>
      </c>
      <c r="M138" s="5"/>
    </row>
    <row r="139" spans="1:13">
      <c r="A139" s="5" t="s">
        <v>2434</v>
      </c>
      <c r="B139" s="21">
        <v>2.4364169000000001E-2</v>
      </c>
      <c r="C139" s="21">
        <v>0.23957666699999999</v>
      </c>
      <c r="D139" s="21">
        <v>0.23957666699999999</v>
      </c>
      <c r="E139" s="5">
        <v>6</v>
      </c>
      <c r="F139" s="5">
        <v>36165635</v>
      </c>
      <c r="G139" s="5" t="s">
        <v>2435</v>
      </c>
      <c r="H139" s="5" t="s">
        <v>2435</v>
      </c>
      <c r="I139" s="5" t="s">
        <v>34</v>
      </c>
      <c r="J139" s="5" t="s">
        <v>2436</v>
      </c>
      <c r="K139" s="5" t="s">
        <v>37</v>
      </c>
      <c r="L139" s="5" t="s">
        <v>19</v>
      </c>
      <c r="M139" s="5"/>
    </row>
    <row r="140" spans="1:13">
      <c r="A140" s="5" t="s">
        <v>3673</v>
      </c>
      <c r="B140" s="21">
        <v>1.34244E-4</v>
      </c>
      <c r="C140" s="21">
        <v>0.73827666700000005</v>
      </c>
      <c r="D140" s="21">
        <v>0.73827666700000005</v>
      </c>
      <c r="E140" s="5">
        <v>19</v>
      </c>
      <c r="F140" s="5">
        <v>583049</v>
      </c>
      <c r="G140" s="5" t="s">
        <v>3674</v>
      </c>
      <c r="H140" s="5" t="s">
        <v>3675</v>
      </c>
      <c r="I140" s="5" t="s">
        <v>425</v>
      </c>
      <c r="J140" s="5" t="s">
        <v>3676</v>
      </c>
      <c r="K140" s="5" t="s">
        <v>37</v>
      </c>
      <c r="L140" s="5" t="s">
        <v>16</v>
      </c>
      <c r="M140" s="5" t="s">
        <v>17</v>
      </c>
    </row>
    <row r="141" spans="1:13">
      <c r="A141" s="5" t="s">
        <v>2822</v>
      </c>
      <c r="B141" s="21">
        <v>8.9968749999999997E-3</v>
      </c>
      <c r="C141" s="21">
        <v>0.31111333299999999</v>
      </c>
      <c r="D141" s="21">
        <v>0.31111333299999999</v>
      </c>
      <c r="E141" s="5">
        <v>11</v>
      </c>
      <c r="F141" s="5">
        <v>13461802</v>
      </c>
      <c r="G141" s="5" t="s">
        <v>2823</v>
      </c>
      <c r="H141" s="5" t="s">
        <v>2823</v>
      </c>
      <c r="I141" s="5" t="s">
        <v>22</v>
      </c>
      <c r="J141" s="5"/>
      <c r="K141" s="5"/>
      <c r="L141" s="5" t="s">
        <v>19</v>
      </c>
      <c r="M141" s="5"/>
    </row>
    <row r="142" spans="1:13">
      <c r="A142" s="5" t="s">
        <v>3060</v>
      </c>
      <c r="B142" s="21">
        <v>9.3943970000000005E-3</v>
      </c>
      <c r="C142" s="21">
        <v>0.37015666699999999</v>
      </c>
      <c r="D142" s="21">
        <v>0.37015666699999999</v>
      </c>
      <c r="E142" s="5">
        <v>14</v>
      </c>
      <c r="F142" s="5">
        <v>93735925</v>
      </c>
      <c r="G142" s="5" t="s">
        <v>3061</v>
      </c>
      <c r="H142" s="5" t="s">
        <v>3061</v>
      </c>
      <c r="I142" s="5" t="s">
        <v>22</v>
      </c>
      <c r="J142" s="5"/>
      <c r="K142" s="5"/>
      <c r="L142" s="5" t="s">
        <v>19</v>
      </c>
      <c r="M142" s="5"/>
    </row>
    <row r="143" spans="1:13">
      <c r="A143" s="5" t="s">
        <v>3065</v>
      </c>
      <c r="B143" s="21">
        <v>1.5944356E-2</v>
      </c>
      <c r="C143" s="21">
        <v>0.37108000000000002</v>
      </c>
      <c r="D143" s="21">
        <v>0.37108000000000002</v>
      </c>
      <c r="E143" s="5">
        <v>1</v>
      </c>
      <c r="F143" s="5">
        <v>203276595</v>
      </c>
      <c r="G143" s="5" t="s">
        <v>3066</v>
      </c>
      <c r="H143" s="5" t="s">
        <v>3066</v>
      </c>
      <c r="I143" s="5" t="s">
        <v>89</v>
      </c>
      <c r="J143" s="5" t="s">
        <v>3067</v>
      </c>
      <c r="K143" s="5" t="s">
        <v>37</v>
      </c>
      <c r="L143" s="5" t="s">
        <v>19</v>
      </c>
      <c r="M143" s="5"/>
    </row>
    <row r="144" spans="1:13">
      <c r="A144" s="5" t="s">
        <v>2744</v>
      </c>
      <c r="B144" s="21">
        <v>1.3717693E-2</v>
      </c>
      <c r="C144" s="21">
        <v>0.288456667</v>
      </c>
      <c r="D144" s="21">
        <v>0.288456667</v>
      </c>
      <c r="E144" s="5">
        <v>6</v>
      </c>
      <c r="F144" s="5">
        <v>26393253</v>
      </c>
      <c r="G144" s="5" t="s">
        <v>2745</v>
      </c>
      <c r="H144" s="5" t="s">
        <v>2746</v>
      </c>
      <c r="I144" s="5" t="s">
        <v>59</v>
      </c>
      <c r="J144" s="5"/>
      <c r="K144" s="5"/>
      <c r="L144" s="5" t="s">
        <v>19</v>
      </c>
      <c r="M144" s="5"/>
    </row>
    <row r="145" spans="1:13">
      <c r="A145" s="5" t="s">
        <v>2518</v>
      </c>
      <c r="B145" s="21">
        <v>1.4867514E-2</v>
      </c>
      <c r="C145" s="21">
        <v>0.25005333299999999</v>
      </c>
      <c r="D145" s="21">
        <v>0.25005333299999999</v>
      </c>
      <c r="E145" s="5">
        <v>10</v>
      </c>
      <c r="F145" s="5">
        <v>50387348</v>
      </c>
      <c r="G145" s="5" t="s">
        <v>1437</v>
      </c>
      <c r="H145" s="5" t="s">
        <v>1437</v>
      </c>
      <c r="I145" s="5" t="s">
        <v>22</v>
      </c>
      <c r="J145" s="5"/>
      <c r="K145" s="5"/>
      <c r="L145" s="5" t="s">
        <v>19</v>
      </c>
      <c r="M145" s="5"/>
    </row>
    <row r="146" spans="1:13">
      <c r="A146" s="5" t="s">
        <v>1436</v>
      </c>
      <c r="B146" s="21">
        <v>1.3805998E-2</v>
      </c>
      <c r="C146" s="21">
        <v>0.143103333</v>
      </c>
      <c r="D146" s="21">
        <v>0.143103333</v>
      </c>
      <c r="E146" s="5">
        <v>10</v>
      </c>
      <c r="F146" s="5">
        <v>50386709</v>
      </c>
      <c r="G146" s="5" t="s">
        <v>1437</v>
      </c>
      <c r="H146" s="5" t="s">
        <v>1437</v>
      </c>
      <c r="I146" s="5" t="s">
        <v>22</v>
      </c>
      <c r="J146" s="5"/>
      <c r="K146" s="5"/>
      <c r="L146" s="5" t="s">
        <v>19</v>
      </c>
      <c r="M146" s="5"/>
    </row>
    <row r="147" spans="1:13">
      <c r="A147" s="5" t="s">
        <v>2455</v>
      </c>
      <c r="B147" s="21">
        <v>4.5385002000000001E-2</v>
      </c>
      <c r="C147" s="21">
        <v>0.24096999999999999</v>
      </c>
      <c r="D147" s="21">
        <v>0.24096999999999999</v>
      </c>
      <c r="E147" s="5">
        <v>12</v>
      </c>
      <c r="F147" s="5">
        <v>2989070</v>
      </c>
      <c r="G147" s="5" t="s">
        <v>2456</v>
      </c>
      <c r="H147" s="5" t="s">
        <v>2457</v>
      </c>
      <c r="I147" s="5" t="s">
        <v>76</v>
      </c>
      <c r="J147" s="5" t="s">
        <v>2458</v>
      </c>
      <c r="K147" s="5" t="s">
        <v>140</v>
      </c>
      <c r="L147" s="5" t="s">
        <v>19</v>
      </c>
      <c r="M147" s="5"/>
    </row>
    <row r="148" spans="1:13">
      <c r="A148" s="5" t="s">
        <v>1816</v>
      </c>
      <c r="B148" s="21">
        <v>1.4264799999999999E-4</v>
      </c>
      <c r="C148" s="21">
        <v>0.17340666699999999</v>
      </c>
      <c r="D148" s="21">
        <v>0.17340666699999999</v>
      </c>
      <c r="E148" s="5">
        <v>13</v>
      </c>
      <c r="F148" s="5">
        <v>111522865</v>
      </c>
      <c r="G148" s="5" t="s">
        <v>1597</v>
      </c>
      <c r="H148" s="5" t="s">
        <v>1597</v>
      </c>
      <c r="I148" s="5" t="s">
        <v>46</v>
      </c>
      <c r="J148" s="5"/>
      <c r="K148" s="5"/>
      <c r="L148" s="5" t="s">
        <v>19</v>
      </c>
      <c r="M148" s="5"/>
    </row>
    <row r="149" spans="1:13">
      <c r="A149" s="5" t="s">
        <v>1596</v>
      </c>
      <c r="B149" s="21">
        <v>7.068777E-3</v>
      </c>
      <c r="C149" s="21">
        <v>0.154186667</v>
      </c>
      <c r="D149" s="21">
        <v>0.154186667</v>
      </c>
      <c r="E149" s="5">
        <v>13</v>
      </c>
      <c r="F149" s="5">
        <v>111522651</v>
      </c>
      <c r="G149" s="5" t="s">
        <v>1597</v>
      </c>
      <c r="H149" s="5" t="s">
        <v>1597</v>
      </c>
      <c r="I149" s="5" t="s">
        <v>22</v>
      </c>
      <c r="J149" s="5"/>
      <c r="K149" s="5"/>
      <c r="L149" s="5" t="s">
        <v>19</v>
      </c>
      <c r="M149" s="5"/>
    </row>
    <row r="150" spans="1:13">
      <c r="A150" s="5" t="s">
        <v>1030</v>
      </c>
      <c r="B150" s="21">
        <v>6.8164999999999996E-3</v>
      </c>
      <c r="C150" s="21">
        <v>0.121656667</v>
      </c>
      <c r="D150" s="21">
        <v>0.121656667</v>
      </c>
      <c r="E150" s="5">
        <v>14</v>
      </c>
      <c r="F150" s="5">
        <v>93653027</v>
      </c>
      <c r="G150" s="5" t="s">
        <v>1031</v>
      </c>
      <c r="H150" s="5" t="s">
        <v>1032</v>
      </c>
      <c r="I150" s="5" t="s">
        <v>59</v>
      </c>
      <c r="J150" s="5" t="s">
        <v>1033</v>
      </c>
      <c r="K150" s="5" t="s">
        <v>37</v>
      </c>
      <c r="L150" s="5" t="s">
        <v>19</v>
      </c>
      <c r="M150" s="5"/>
    </row>
    <row r="151" spans="1:13">
      <c r="A151" s="5" t="s">
        <v>3702</v>
      </c>
      <c r="B151" s="21">
        <v>6.7433900000000004E-4</v>
      </c>
      <c r="C151" s="21">
        <v>0.82884666699999998</v>
      </c>
      <c r="D151" s="21">
        <v>0.82884666699999998</v>
      </c>
      <c r="E151" s="5">
        <v>14</v>
      </c>
      <c r="F151" s="5">
        <v>50550589</v>
      </c>
      <c r="G151" s="5" t="s">
        <v>3703</v>
      </c>
      <c r="H151" s="5" t="s">
        <v>3703</v>
      </c>
      <c r="I151" s="5" t="s">
        <v>22</v>
      </c>
      <c r="J151" s="5"/>
      <c r="K151" s="5"/>
      <c r="L151" s="5" t="s">
        <v>19</v>
      </c>
      <c r="M151" s="5"/>
    </row>
    <row r="152" spans="1:13">
      <c r="A152" s="5" t="s">
        <v>2699</v>
      </c>
      <c r="B152" s="21">
        <v>3.9221554999999998E-2</v>
      </c>
      <c r="C152" s="21">
        <v>0.28117333300000003</v>
      </c>
      <c r="D152" s="21">
        <v>0.28117333300000003</v>
      </c>
      <c r="E152" s="5">
        <v>14</v>
      </c>
      <c r="F152" s="5">
        <v>100791876</v>
      </c>
      <c r="G152" s="5" t="s">
        <v>2700</v>
      </c>
      <c r="H152" s="5" t="s">
        <v>2700</v>
      </c>
      <c r="I152" s="5" t="s">
        <v>22</v>
      </c>
      <c r="J152" s="5" t="s">
        <v>2701</v>
      </c>
      <c r="K152" s="5" t="s">
        <v>164</v>
      </c>
      <c r="L152" s="5" t="s">
        <v>16</v>
      </c>
      <c r="M152" s="5" t="s">
        <v>17</v>
      </c>
    </row>
    <row r="153" spans="1:13">
      <c r="A153" s="5" t="s">
        <v>1301</v>
      </c>
      <c r="B153" s="21">
        <v>4.9327929999999999E-2</v>
      </c>
      <c r="C153" s="21">
        <v>0.13590666700000001</v>
      </c>
      <c r="D153" s="21">
        <v>0.13590666700000001</v>
      </c>
      <c r="E153" s="5">
        <v>16</v>
      </c>
      <c r="F153" s="5">
        <v>15596423</v>
      </c>
      <c r="G153" s="5" t="s">
        <v>910</v>
      </c>
      <c r="H153" s="5" t="s">
        <v>911</v>
      </c>
      <c r="I153" s="5" t="s">
        <v>82</v>
      </c>
      <c r="J153" s="5"/>
      <c r="K153" s="5"/>
      <c r="L153" s="5" t="s">
        <v>19</v>
      </c>
      <c r="M153" s="5"/>
    </row>
    <row r="154" spans="1:13">
      <c r="A154" s="5" t="s">
        <v>909</v>
      </c>
      <c r="B154" s="21">
        <v>2.4837309999999999E-3</v>
      </c>
      <c r="C154" s="21">
        <v>0.114706667</v>
      </c>
      <c r="D154" s="21">
        <v>0.114706667</v>
      </c>
      <c r="E154" s="5">
        <v>16</v>
      </c>
      <c r="F154" s="5">
        <v>15596369</v>
      </c>
      <c r="G154" s="5" t="s">
        <v>910</v>
      </c>
      <c r="H154" s="5" t="s">
        <v>911</v>
      </c>
      <c r="I154" s="5" t="s">
        <v>82</v>
      </c>
      <c r="J154" s="5"/>
      <c r="K154" s="5"/>
      <c r="L154" s="5" t="s">
        <v>19</v>
      </c>
      <c r="M154" s="5"/>
    </row>
    <row r="155" spans="1:13">
      <c r="A155" s="5" t="s">
        <v>3479</v>
      </c>
      <c r="B155" s="21">
        <v>1.5171887E-2</v>
      </c>
      <c r="C155" s="21">
        <v>0.54668000000000005</v>
      </c>
      <c r="D155" s="21">
        <v>0.54668000000000005</v>
      </c>
      <c r="E155" s="5">
        <v>16</v>
      </c>
      <c r="F155" s="5">
        <v>9190392</v>
      </c>
      <c r="G155" s="5" t="s">
        <v>3480</v>
      </c>
      <c r="H155" s="5" t="s">
        <v>3480</v>
      </c>
      <c r="I155" s="5" t="s">
        <v>22</v>
      </c>
      <c r="J155" s="5" t="s">
        <v>3481</v>
      </c>
      <c r="K155" s="5" t="s">
        <v>140</v>
      </c>
      <c r="L155" s="5" t="s">
        <v>19</v>
      </c>
      <c r="M155" s="5"/>
    </row>
    <row r="156" spans="1:13">
      <c r="A156" s="5" t="s">
        <v>2827</v>
      </c>
      <c r="B156" s="21">
        <v>7.6958199999999999E-3</v>
      </c>
      <c r="C156" s="21">
        <v>0.31230666699999998</v>
      </c>
      <c r="D156" s="21">
        <v>0.31230666699999998</v>
      </c>
      <c r="E156" s="5">
        <v>17</v>
      </c>
      <c r="F156" s="5">
        <v>76151124</v>
      </c>
      <c r="G156" s="5" t="s">
        <v>2828</v>
      </c>
      <c r="H156" s="5" t="s">
        <v>2828</v>
      </c>
      <c r="I156" s="5" t="s">
        <v>22</v>
      </c>
      <c r="J156" s="5"/>
      <c r="K156" s="5"/>
      <c r="L156" s="5" t="s">
        <v>19</v>
      </c>
      <c r="M156" s="5"/>
    </row>
    <row r="157" spans="1:13">
      <c r="A157" s="5" t="s">
        <v>1051</v>
      </c>
      <c r="B157" s="21">
        <v>3.2968161000000003E-2</v>
      </c>
      <c r="C157" s="21">
        <v>0.12309666700000001</v>
      </c>
      <c r="D157" s="21">
        <v>0.12309666700000001</v>
      </c>
      <c r="E157" s="5">
        <v>18</v>
      </c>
      <c r="F157" s="5">
        <v>13375540</v>
      </c>
      <c r="G157" s="5" t="s">
        <v>1052</v>
      </c>
      <c r="H157" s="5" t="s">
        <v>1053</v>
      </c>
      <c r="I157" s="5" t="s">
        <v>306</v>
      </c>
      <c r="J157" s="5"/>
      <c r="K157" s="5"/>
      <c r="L157" s="5" t="s">
        <v>19</v>
      </c>
      <c r="M157" s="5"/>
    </row>
    <row r="158" spans="1:13">
      <c r="A158" s="5" t="s">
        <v>1265</v>
      </c>
      <c r="B158" s="21">
        <v>1.3859669E-2</v>
      </c>
      <c r="C158" s="21">
        <v>0.13390333300000001</v>
      </c>
      <c r="D158" s="21">
        <v>0.13390333300000001</v>
      </c>
      <c r="E158" s="5">
        <v>19</v>
      </c>
      <c r="F158" s="5">
        <v>3539097</v>
      </c>
      <c r="G158" s="5" t="s">
        <v>1266</v>
      </c>
      <c r="H158" s="5" t="s">
        <v>1267</v>
      </c>
      <c r="I158" s="5" t="s">
        <v>1268</v>
      </c>
      <c r="J158" s="5"/>
      <c r="K158" s="5"/>
      <c r="L158" s="5" t="s">
        <v>19</v>
      </c>
      <c r="M158" s="5"/>
    </row>
    <row r="159" spans="1:13">
      <c r="A159" s="5" t="s">
        <v>3181</v>
      </c>
      <c r="B159" s="21">
        <v>5.7785980000000002E-3</v>
      </c>
      <c r="C159" s="21">
        <v>0.40422000000000002</v>
      </c>
      <c r="D159" s="21">
        <v>0.40422000000000002</v>
      </c>
      <c r="E159" s="5">
        <v>19</v>
      </c>
      <c r="F159" s="5">
        <v>2275015</v>
      </c>
      <c r="G159" s="5" t="s">
        <v>3182</v>
      </c>
      <c r="H159" s="5" t="s">
        <v>3182</v>
      </c>
      <c r="I159" s="5" t="s">
        <v>89</v>
      </c>
      <c r="J159" s="5" t="s">
        <v>3183</v>
      </c>
      <c r="K159" s="5" t="s">
        <v>24</v>
      </c>
      <c r="L159" s="5" t="s">
        <v>19</v>
      </c>
      <c r="M159" s="5"/>
    </row>
    <row r="160" spans="1:13">
      <c r="A160" s="5" t="s">
        <v>1704</v>
      </c>
      <c r="B160" s="21">
        <v>2.8236925E-2</v>
      </c>
      <c r="C160" s="21">
        <v>0.16442000000000001</v>
      </c>
      <c r="D160" s="21">
        <v>0.16442000000000001</v>
      </c>
      <c r="E160" s="5">
        <v>1</v>
      </c>
      <c r="F160" s="5">
        <v>244763541</v>
      </c>
      <c r="G160" s="5" t="s">
        <v>1705</v>
      </c>
      <c r="H160" s="5" t="s">
        <v>1706</v>
      </c>
      <c r="I160" s="5" t="s">
        <v>82</v>
      </c>
      <c r="J160" s="5"/>
      <c r="K160" s="5"/>
      <c r="L160" s="5" t="s">
        <v>19</v>
      </c>
      <c r="M160" s="5"/>
    </row>
    <row r="161" spans="1:13">
      <c r="A161" s="5" t="s">
        <v>2270</v>
      </c>
      <c r="B161" s="21">
        <v>3.4940779999999999E-3</v>
      </c>
      <c r="C161" s="21">
        <v>0.219563333</v>
      </c>
      <c r="D161" s="21">
        <v>0.219563333</v>
      </c>
      <c r="E161" s="5">
        <v>1</v>
      </c>
      <c r="F161" s="5">
        <v>36771781</v>
      </c>
      <c r="G161" s="5" t="s">
        <v>2271</v>
      </c>
      <c r="H161" s="5" t="s">
        <v>2272</v>
      </c>
      <c r="I161" s="5" t="s">
        <v>132</v>
      </c>
      <c r="J161" s="5" t="s">
        <v>2273</v>
      </c>
      <c r="K161" s="5" t="s">
        <v>24</v>
      </c>
      <c r="L161" s="5" t="s">
        <v>19</v>
      </c>
      <c r="M161" s="5"/>
    </row>
    <row r="162" spans="1:13">
      <c r="A162" s="5" t="s">
        <v>2590</v>
      </c>
      <c r="B162" s="21">
        <v>6.6212729999999996E-3</v>
      </c>
      <c r="C162" s="21">
        <v>0.26105666700000002</v>
      </c>
      <c r="D162" s="21">
        <v>0.26105666700000002</v>
      </c>
      <c r="E162" s="5">
        <v>1</v>
      </c>
      <c r="F162" s="5">
        <v>24106359</v>
      </c>
      <c r="G162" s="5" t="s">
        <v>2591</v>
      </c>
      <c r="H162" s="5" t="s">
        <v>2591</v>
      </c>
      <c r="I162" s="5" t="s">
        <v>22</v>
      </c>
      <c r="J162" s="5" t="s">
        <v>2592</v>
      </c>
      <c r="K162" s="5" t="s">
        <v>37</v>
      </c>
      <c r="L162" s="5" t="s">
        <v>19</v>
      </c>
      <c r="M162" s="5"/>
    </row>
    <row r="163" spans="1:13">
      <c r="A163" s="5" t="s">
        <v>3192</v>
      </c>
      <c r="B163" s="21">
        <v>1.1665906E-2</v>
      </c>
      <c r="C163" s="21">
        <v>0.40698666700000002</v>
      </c>
      <c r="D163" s="21">
        <v>0.40698666700000002</v>
      </c>
      <c r="E163" s="5">
        <v>1</v>
      </c>
      <c r="F163" s="5">
        <v>229480001</v>
      </c>
      <c r="G163" s="5" t="s">
        <v>2990</v>
      </c>
      <c r="H163" s="5" t="s">
        <v>2990</v>
      </c>
      <c r="I163" s="5" t="s">
        <v>46</v>
      </c>
      <c r="J163" s="5" t="s">
        <v>2991</v>
      </c>
      <c r="K163" s="5" t="s">
        <v>37</v>
      </c>
      <c r="L163" s="5" t="s">
        <v>19</v>
      </c>
      <c r="M163" s="5"/>
    </row>
    <row r="164" spans="1:13">
      <c r="A164" s="5" t="s">
        <v>2989</v>
      </c>
      <c r="B164" s="21">
        <v>7.1648620000000001E-3</v>
      </c>
      <c r="C164" s="21">
        <v>0.35265666699999998</v>
      </c>
      <c r="D164" s="21">
        <v>0.35265666699999998</v>
      </c>
      <c r="E164" s="5">
        <v>1</v>
      </c>
      <c r="F164" s="5">
        <v>229480105</v>
      </c>
      <c r="G164" s="5" t="s">
        <v>2990</v>
      </c>
      <c r="H164" s="5" t="s">
        <v>2990</v>
      </c>
      <c r="I164" s="5" t="s">
        <v>46</v>
      </c>
      <c r="J164" s="5" t="s">
        <v>2991</v>
      </c>
      <c r="K164" s="5" t="s">
        <v>37</v>
      </c>
      <c r="L164" s="5" t="s">
        <v>19</v>
      </c>
      <c r="M164" s="5"/>
    </row>
    <row r="165" spans="1:13">
      <c r="A165" s="5" t="s">
        <v>3331</v>
      </c>
      <c r="B165" s="21">
        <v>1.3222339E-2</v>
      </c>
      <c r="C165" s="21">
        <v>0.45427000000000001</v>
      </c>
      <c r="D165" s="21">
        <v>0.45427000000000001</v>
      </c>
      <c r="E165" s="5">
        <v>1</v>
      </c>
      <c r="F165" s="5">
        <v>22979495</v>
      </c>
      <c r="G165" s="5" t="s">
        <v>3332</v>
      </c>
      <c r="H165" s="5" t="s">
        <v>3332</v>
      </c>
      <c r="I165" s="5" t="s">
        <v>128</v>
      </c>
      <c r="J165" s="5"/>
      <c r="K165" s="5"/>
      <c r="L165" s="5" t="s">
        <v>19</v>
      </c>
      <c r="M165" s="5"/>
    </row>
    <row r="166" spans="1:13">
      <c r="A166" s="5" t="s">
        <v>2767</v>
      </c>
      <c r="B166" s="21">
        <v>3.5318563999999997E-2</v>
      </c>
      <c r="C166" s="21">
        <v>0.29022333300000003</v>
      </c>
      <c r="D166" s="21">
        <v>0.29022333300000003</v>
      </c>
      <c r="E166" s="5">
        <v>1</v>
      </c>
      <c r="F166" s="5">
        <v>22970132</v>
      </c>
      <c r="G166" s="5" t="s">
        <v>2768</v>
      </c>
      <c r="H166" s="5" t="s">
        <v>2769</v>
      </c>
      <c r="I166" s="5" t="s">
        <v>2770</v>
      </c>
      <c r="J166" s="5" t="s">
        <v>2771</v>
      </c>
      <c r="K166" s="5" t="s">
        <v>164</v>
      </c>
      <c r="L166" s="5" t="s">
        <v>19</v>
      </c>
      <c r="M166" s="5"/>
    </row>
    <row r="167" spans="1:13">
      <c r="A167" s="5" t="s">
        <v>1682</v>
      </c>
      <c r="B167" s="21">
        <v>3.0562464000000001E-2</v>
      </c>
      <c r="C167" s="21">
        <v>0.162286667</v>
      </c>
      <c r="D167" s="21">
        <v>0.162286667</v>
      </c>
      <c r="E167" s="5">
        <v>12</v>
      </c>
      <c r="F167" s="5">
        <v>7167781</v>
      </c>
      <c r="G167" s="5" t="s">
        <v>1683</v>
      </c>
      <c r="H167" s="5" t="s">
        <v>1684</v>
      </c>
      <c r="I167" s="5" t="s">
        <v>1685</v>
      </c>
      <c r="J167" s="5"/>
      <c r="K167" s="5"/>
      <c r="L167" s="5" t="s">
        <v>16</v>
      </c>
      <c r="M167" s="5" t="s">
        <v>17</v>
      </c>
    </row>
    <row r="168" spans="1:13">
      <c r="A168" s="5" t="s">
        <v>1364</v>
      </c>
      <c r="B168" s="21">
        <v>2.2646590000000001E-2</v>
      </c>
      <c r="C168" s="21">
        <v>0.13794999999999999</v>
      </c>
      <c r="D168" s="21">
        <v>0.13794999999999999</v>
      </c>
      <c r="E168" s="5">
        <v>6</v>
      </c>
      <c r="F168" s="5">
        <v>31895464</v>
      </c>
      <c r="G168" s="5" t="s">
        <v>1147</v>
      </c>
      <c r="H168" s="5" t="s">
        <v>1365</v>
      </c>
      <c r="I168" s="5" t="s">
        <v>1366</v>
      </c>
      <c r="J168" s="5"/>
      <c r="K168" s="5"/>
      <c r="L168" s="5" t="s">
        <v>19</v>
      </c>
      <c r="M168" s="5"/>
    </row>
    <row r="169" spans="1:13">
      <c r="A169" s="5" t="s">
        <v>1146</v>
      </c>
      <c r="B169" s="21">
        <v>2.5969645E-2</v>
      </c>
      <c r="C169" s="21">
        <v>0.12785333300000001</v>
      </c>
      <c r="D169" s="21">
        <v>0.12785333300000001</v>
      </c>
      <c r="E169" s="5">
        <v>6</v>
      </c>
      <c r="F169" s="5">
        <v>31913323</v>
      </c>
      <c r="G169" s="5" t="s">
        <v>1147</v>
      </c>
      <c r="H169" s="5" t="s">
        <v>1148</v>
      </c>
      <c r="I169" s="5" t="s">
        <v>1149</v>
      </c>
      <c r="J169" s="5"/>
      <c r="K169" s="5"/>
      <c r="L169" s="5" t="s">
        <v>19</v>
      </c>
      <c r="M169" s="5"/>
    </row>
    <row r="170" spans="1:13">
      <c r="A170" s="5" t="s">
        <v>3526</v>
      </c>
      <c r="B170" s="21">
        <v>1.1142190000000001E-3</v>
      </c>
      <c r="C170" s="21">
        <v>0.58464666700000001</v>
      </c>
      <c r="D170" s="21">
        <v>0.58464666700000001</v>
      </c>
      <c r="E170" s="5">
        <v>21</v>
      </c>
      <c r="F170" s="5">
        <v>45565564</v>
      </c>
      <c r="G170" s="5" t="s">
        <v>3527</v>
      </c>
      <c r="H170" s="5" t="s">
        <v>3528</v>
      </c>
      <c r="I170" s="5" t="s">
        <v>59</v>
      </c>
      <c r="J170" s="5"/>
      <c r="K170" s="5"/>
      <c r="L170" s="5" t="s">
        <v>19</v>
      </c>
      <c r="M170" s="5"/>
    </row>
    <row r="171" spans="1:13">
      <c r="A171" s="5" t="s">
        <v>2839</v>
      </c>
      <c r="B171" s="21">
        <v>1.6476687E-2</v>
      </c>
      <c r="C171" s="21">
        <v>0.31388333299999999</v>
      </c>
      <c r="D171" s="21">
        <v>0.31388333299999999</v>
      </c>
      <c r="E171" s="5">
        <v>22</v>
      </c>
      <c r="F171" s="5">
        <v>45608345</v>
      </c>
      <c r="G171" s="5" t="s">
        <v>682</v>
      </c>
      <c r="H171" s="5" t="s">
        <v>2840</v>
      </c>
      <c r="I171" s="5" t="s">
        <v>1422</v>
      </c>
      <c r="J171" s="5"/>
      <c r="K171" s="5"/>
      <c r="L171" s="5" t="s">
        <v>19</v>
      </c>
      <c r="M171" s="5"/>
    </row>
    <row r="172" spans="1:13">
      <c r="A172" s="5" t="s">
        <v>2673</v>
      </c>
      <c r="B172" s="21">
        <v>2.0394578999999999E-2</v>
      </c>
      <c r="C172" s="21">
        <v>0.277653333</v>
      </c>
      <c r="D172" s="21">
        <v>0.277653333</v>
      </c>
      <c r="E172" s="5">
        <v>22</v>
      </c>
      <c r="F172" s="5">
        <v>45608428</v>
      </c>
      <c r="G172" s="5" t="s">
        <v>682</v>
      </c>
      <c r="H172" s="5" t="s">
        <v>1824</v>
      </c>
      <c r="I172" s="5" t="s">
        <v>753</v>
      </c>
      <c r="J172" s="5"/>
      <c r="K172" s="5"/>
      <c r="L172" s="5" t="s">
        <v>19</v>
      </c>
      <c r="M172" s="5"/>
    </row>
    <row r="173" spans="1:13">
      <c r="A173" s="5" t="s">
        <v>1823</v>
      </c>
      <c r="B173" s="21">
        <v>4.7623468000000002E-2</v>
      </c>
      <c r="C173" s="21">
        <v>0.174306667</v>
      </c>
      <c r="D173" s="21">
        <v>0.174306667</v>
      </c>
      <c r="E173" s="5">
        <v>22</v>
      </c>
      <c r="F173" s="5">
        <v>45608448</v>
      </c>
      <c r="G173" s="5" t="s">
        <v>682</v>
      </c>
      <c r="H173" s="5" t="s">
        <v>1824</v>
      </c>
      <c r="I173" s="5" t="s">
        <v>753</v>
      </c>
      <c r="J173" s="5"/>
      <c r="K173" s="5"/>
      <c r="L173" s="5" t="s">
        <v>19</v>
      </c>
      <c r="M173" s="5"/>
    </row>
    <row r="174" spans="1:13">
      <c r="A174" s="5" t="s">
        <v>681</v>
      </c>
      <c r="B174" s="21">
        <v>3.9178662000000003E-2</v>
      </c>
      <c r="C174" s="21">
        <v>0.10371</v>
      </c>
      <c r="D174" s="21">
        <v>0.10371</v>
      </c>
      <c r="E174" s="5">
        <v>22</v>
      </c>
      <c r="F174" s="5">
        <v>45635600</v>
      </c>
      <c r="G174" s="5" t="s">
        <v>682</v>
      </c>
      <c r="H174" s="5" t="s">
        <v>682</v>
      </c>
      <c r="I174" s="5" t="s">
        <v>22</v>
      </c>
      <c r="J174" s="5" t="s">
        <v>683</v>
      </c>
      <c r="K174" s="5" t="s">
        <v>24</v>
      </c>
      <c r="L174" s="5" t="s">
        <v>19</v>
      </c>
      <c r="M174" s="5"/>
    </row>
    <row r="175" spans="1:13">
      <c r="A175" s="5" t="s">
        <v>1570</v>
      </c>
      <c r="B175" s="21">
        <v>3.5769716999999999E-2</v>
      </c>
      <c r="C175" s="21">
        <v>0.15255666700000001</v>
      </c>
      <c r="D175" s="21">
        <v>0.15255666700000001</v>
      </c>
      <c r="E175" s="5">
        <v>2</v>
      </c>
      <c r="F175" s="5">
        <v>26635591</v>
      </c>
      <c r="G175" s="5" t="s">
        <v>1571</v>
      </c>
      <c r="H175" s="5" t="s">
        <v>1571</v>
      </c>
      <c r="I175" s="5" t="s">
        <v>22</v>
      </c>
      <c r="J175" s="5"/>
      <c r="K175" s="5"/>
      <c r="L175" s="5" t="s">
        <v>19</v>
      </c>
      <c r="M175" s="5"/>
    </row>
    <row r="176" spans="1:13">
      <c r="A176" s="5" t="s">
        <v>2340</v>
      </c>
      <c r="B176" s="21">
        <v>1.0499573999999999E-2</v>
      </c>
      <c r="C176" s="21">
        <v>0.22792333300000001</v>
      </c>
      <c r="D176" s="21">
        <v>0.22792333300000001</v>
      </c>
      <c r="E176" s="5">
        <v>3</v>
      </c>
      <c r="F176" s="5">
        <v>8671361</v>
      </c>
      <c r="G176" s="5" t="s">
        <v>2341</v>
      </c>
      <c r="H176" s="5" t="s">
        <v>2341</v>
      </c>
      <c r="I176" s="5" t="s">
        <v>22</v>
      </c>
      <c r="J176" s="5"/>
      <c r="K176" s="5"/>
      <c r="L176" s="5" t="s">
        <v>16</v>
      </c>
      <c r="M176" s="5" t="s">
        <v>17</v>
      </c>
    </row>
    <row r="177" spans="1:13">
      <c r="A177" s="5" t="s">
        <v>2643</v>
      </c>
      <c r="B177" s="21">
        <v>2.8525033000000002E-2</v>
      </c>
      <c r="C177" s="21">
        <v>0.27067333300000002</v>
      </c>
      <c r="D177" s="21">
        <v>0.27067333300000002</v>
      </c>
      <c r="E177" s="5">
        <v>4</v>
      </c>
      <c r="F177" s="5">
        <v>159918056</v>
      </c>
      <c r="G177" s="5" t="s">
        <v>2644</v>
      </c>
      <c r="H177" s="5" t="s">
        <v>2644</v>
      </c>
      <c r="I177" s="5" t="s">
        <v>22</v>
      </c>
      <c r="J177" s="5"/>
      <c r="K177" s="5"/>
      <c r="L177" s="5" t="s">
        <v>19</v>
      </c>
      <c r="M177" s="5"/>
    </row>
    <row r="178" spans="1:13">
      <c r="A178" s="5" t="s">
        <v>2915</v>
      </c>
      <c r="B178" s="21">
        <v>2.7691809999999999E-3</v>
      </c>
      <c r="C178" s="21">
        <v>0.33233000000000001</v>
      </c>
      <c r="D178" s="21">
        <v>0.33233000000000001</v>
      </c>
      <c r="E178" s="5">
        <v>5</v>
      </c>
      <c r="F178" s="5">
        <v>134780343</v>
      </c>
      <c r="G178" s="5" t="s">
        <v>2916</v>
      </c>
      <c r="H178" s="5" t="s">
        <v>2917</v>
      </c>
      <c r="I178" s="5" t="s">
        <v>2659</v>
      </c>
      <c r="J178" s="5"/>
      <c r="K178" s="5"/>
      <c r="L178" s="5" t="s">
        <v>16</v>
      </c>
      <c r="M178" s="5" t="s">
        <v>346</v>
      </c>
    </row>
    <row r="179" spans="1:13">
      <c r="A179" s="5" t="s">
        <v>3534</v>
      </c>
      <c r="B179" s="21">
        <v>2.0511829999999998E-3</v>
      </c>
      <c r="C179" s="21">
        <v>0.59206999999999999</v>
      </c>
      <c r="D179" s="21">
        <v>0.59206999999999999</v>
      </c>
      <c r="E179" s="5">
        <v>6</v>
      </c>
      <c r="F179" s="5">
        <v>11779817</v>
      </c>
      <c r="G179" s="5" t="s">
        <v>3398</v>
      </c>
      <c r="H179" s="5" t="s">
        <v>3399</v>
      </c>
      <c r="I179" s="5" t="s">
        <v>132</v>
      </c>
      <c r="J179" s="5"/>
      <c r="K179" s="5"/>
      <c r="L179" s="5" t="s">
        <v>19</v>
      </c>
      <c r="M179" s="5"/>
    </row>
    <row r="180" spans="1:13">
      <c r="A180" s="5" t="s">
        <v>3397</v>
      </c>
      <c r="B180" s="21">
        <v>1.552204E-3</v>
      </c>
      <c r="C180" s="21">
        <v>0.50156000000000001</v>
      </c>
      <c r="D180" s="21">
        <v>0.50156000000000001</v>
      </c>
      <c r="E180" s="5">
        <v>6</v>
      </c>
      <c r="F180" s="5">
        <v>11779911</v>
      </c>
      <c r="G180" s="5" t="s">
        <v>3398</v>
      </c>
      <c r="H180" s="5" t="s">
        <v>3399</v>
      </c>
      <c r="I180" s="5" t="s">
        <v>132</v>
      </c>
      <c r="J180" s="5"/>
      <c r="K180" s="5"/>
      <c r="L180" s="5" t="s">
        <v>19</v>
      </c>
      <c r="M180" s="5"/>
    </row>
    <row r="181" spans="1:13">
      <c r="A181" s="5" t="s">
        <v>2041</v>
      </c>
      <c r="B181" s="21">
        <v>3.2247530000000003E-2</v>
      </c>
      <c r="C181" s="21">
        <v>0.19465333300000001</v>
      </c>
      <c r="D181" s="21">
        <v>0.19465333300000001</v>
      </c>
      <c r="E181" s="5">
        <v>6</v>
      </c>
      <c r="F181" s="5">
        <v>13471187</v>
      </c>
      <c r="G181" s="5" t="s">
        <v>2042</v>
      </c>
      <c r="H181" s="5" t="s">
        <v>2043</v>
      </c>
      <c r="I181" s="5" t="s">
        <v>124</v>
      </c>
      <c r="J181" s="5"/>
      <c r="K181" s="5"/>
      <c r="L181" s="5" t="s">
        <v>19</v>
      </c>
      <c r="M181" s="5"/>
    </row>
    <row r="182" spans="1:13">
      <c r="A182" s="5" t="s">
        <v>2322</v>
      </c>
      <c r="B182" s="21">
        <v>1.4633879999999999E-3</v>
      </c>
      <c r="C182" s="21">
        <v>0.226283333</v>
      </c>
      <c r="D182" s="21">
        <v>0.226283333</v>
      </c>
      <c r="E182" s="5">
        <v>6</v>
      </c>
      <c r="F182" s="5">
        <v>42110867</v>
      </c>
      <c r="G182" s="5" t="s">
        <v>2323</v>
      </c>
      <c r="H182" s="5" t="s">
        <v>2323</v>
      </c>
      <c r="I182" s="5" t="s">
        <v>128</v>
      </c>
      <c r="J182" s="5" t="s">
        <v>2324</v>
      </c>
      <c r="K182" s="5" t="s">
        <v>37</v>
      </c>
      <c r="L182" s="5" t="s">
        <v>19</v>
      </c>
      <c r="M182" s="5"/>
    </row>
    <row r="183" spans="1:13">
      <c r="A183" s="5" t="s">
        <v>1471</v>
      </c>
      <c r="B183" s="21">
        <v>1.1141234999999999E-2</v>
      </c>
      <c r="C183" s="21">
        <v>0.145196667</v>
      </c>
      <c r="D183" s="21">
        <v>0.145196667</v>
      </c>
      <c r="E183" s="5">
        <v>6</v>
      </c>
      <c r="F183" s="5">
        <v>3746570</v>
      </c>
      <c r="G183" s="5" t="s">
        <v>1472</v>
      </c>
      <c r="H183" s="5" t="s">
        <v>1472</v>
      </c>
      <c r="I183" s="5" t="s">
        <v>22</v>
      </c>
      <c r="J183" s="5"/>
      <c r="K183" s="5"/>
      <c r="L183" s="5" t="s">
        <v>19</v>
      </c>
      <c r="M183" s="5"/>
    </row>
    <row r="184" spans="1:13">
      <c r="A184" s="5" t="s">
        <v>832</v>
      </c>
      <c r="B184" s="21">
        <v>2.0928693000000002E-2</v>
      </c>
      <c r="C184" s="21">
        <v>0.110326667</v>
      </c>
      <c r="D184" s="21">
        <v>0.110326667</v>
      </c>
      <c r="E184" s="5">
        <v>6</v>
      </c>
      <c r="F184" s="5">
        <v>31629909</v>
      </c>
      <c r="G184" s="5" t="s">
        <v>833</v>
      </c>
      <c r="H184" s="5" t="s">
        <v>834</v>
      </c>
      <c r="I184" s="5" t="s">
        <v>835</v>
      </c>
      <c r="J184" s="5" t="s">
        <v>836</v>
      </c>
      <c r="K184" s="5" t="s">
        <v>37</v>
      </c>
      <c r="L184" s="5" t="s">
        <v>19</v>
      </c>
      <c r="M184" s="5"/>
    </row>
    <row r="185" spans="1:13">
      <c r="A185" s="5" t="s">
        <v>2080</v>
      </c>
      <c r="B185" s="21">
        <v>1.9424362000000001E-2</v>
      </c>
      <c r="C185" s="21">
        <v>0.19842333300000001</v>
      </c>
      <c r="D185" s="21">
        <v>0.19842333300000001</v>
      </c>
      <c r="E185" s="5">
        <v>7</v>
      </c>
      <c r="F185" s="5">
        <v>99752629</v>
      </c>
      <c r="G185" s="5" t="s">
        <v>2081</v>
      </c>
      <c r="H185" s="5" t="s">
        <v>2081</v>
      </c>
      <c r="I185" s="5" t="s">
        <v>89</v>
      </c>
      <c r="J185" s="5" t="s">
        <v>2082</v>
      </c>
      <c r="K185" s="5" t="s">
        <v>164</v>
      </c>
      <c r="L185" s="5" t="s">
        <v>19</v>
      </c>
      <c r="M185" s="5"/>
    </row>
    <row r="186" spans="1:13">
      <c r="A186" s="5" t="s">
        <v>2873</v>
      </c>
      <c r="B186" s="21">
        <v>5.1704369999999999E-3</v>
      </c>
      <c r="C186" s="21">
        <v>0.31891333300000002</v>
      </c>
      <c r="D186" s="21">
        <v>0.31891333300000002</v>
      </c>
      <c r="E186" s="5">
        <v>7</v>
      </c>
      <c r="F186" s="5">
        <v>134854551</v>
      </c>
      <c r="G186" s="5" t="s">
        <v>2874</v>
      </c>
      <c r="H186" s="5" t="s">
        <v>2875</v>
      </c>
      <c r="I186" s="5" t="s">
        <v>459</v>
      </c>
      <c r="J186" s="5" t="s">
        <v>2876</v>
      </c>
      <c r="K186" s="5" t="s">
        <v>24</v>
      </c>
      <c r="L186" s="5" t="s">
        <v>19</v>
      </c>
      <c r="M186" s="5"/>
    </row>
    <row r="187" spans="1:13">
      <c r="A187" s="5" t="s">
        <v>3305</v>
      </c>
      <c r="B187" s="21">
        <v>2.542777E-3</v>
      </c>
      <c r="C187" s="21">
        <v>0.44355333299999999</v>
      </c>
      <c r="D187" s="21">
        <v>0.44355333299999999</v>
      </c>
      <c r="E187" s="5">
        <v>9</v>
      </c>
      <c r="F187" s="5">
        <v>103191817</v>
      </c>
      <c r="G187" s="5" t="s">
        <v>3306</v>
      </c>
      <c r="H187" s="5" t="s">
        <v>3306</v>
      </c>
      <c r="I187" s="5" t="s">
        <v>34</v>
      </c>
      <c r="J187" s="5" t="s">
        <v>3307</v>
      </c>
      <c r="K187" s="5" t="s">
        <v>37</v>
      </c>
      <c r="L187" s="5" t="s">
        <v>19</v>
      </c>
      <c r="M187" s="5"/>
    </row>
    <row r="188" spans="1:13">
      <c r="A188" s="5" t="s">
        <v>1360</v>
      </c>
      <c r="B188" s="21">
        <v>2.364044E-3</v>
      </c>
      <c r="C188" s="21">
        <v>0.13784333300000001</v>
      </c>
      <c r="D188" s="21">
        <v>0.13784333300000001</v>
      </c>
      <c r="E188" s="5">
        <v>9</v>
      </c>
      <c r="F188" s="5">
        <v>136270734</v>
      </c>
      <c r="G188" s="5" t="s">
        <v>1361</v>
      </c>
      <c r="H188" s="5" t="s">
        <v>1361</v>
      </c>
      <c r="I188" s="5" t="s">
        <v>89</v>
      </c>
      <c r="J188" s="5"/>
      <c r="K188" s="5"/>
      <c r="L188" s="5" t="s">
        <v>19</v>
      </c>
      <c r="M188" s="5"/>
    </row>
    <row r="189" spans="1:13">
      <c r="A189" s="5" t="s">
        <v>1297</v>
      </c>
      <c r="B189" s="21">
        <v>1.2540242E-2</v>
      </c>
      <c r="C189" s="21">
        <v>0.13548666700000001</v>
      </c>
      <c r="D189" s="21">
        <v>0.13548666700000001</v>
      </c>
      <c r="E189" s="5">
        <v>13</v>
      </c>
      <c r="F189" s="5">
        <v>49888180</v>
      </c>
      <c r="G189" s="5" t="s">
        <v>1298</v>
      </c>
      <c r="H189" s="5" t="s">
        <v>1299</v>
      </c>
      <c r="I189" s="5" t="s">
        <v>82</v>
      </c>
      <c r="J189" s="5"/>
      <c r="K189" s="5"/>
      <c r="L189" s="5" t="s">
        <v>19</v>
      </c>
      <c r="M189" s="5"/>
    </row>
    <row r="190" spans="1:13">
      <c r="A190" s="5" t="s">
        <v>1302</v>
      </c>
      <c r="B190" s="21">
        <v>2.1208377E-2</v>
      </c>
      <c r="C190" s="21">
        <v>0.13598666700000001</v>
      </c>
      <c r="D190" s="21">
        <v>0.13598666700000001</v>
      </c>
      <c r="E190" s="5">
        <v>7</v>
      </c>
      <c r="F190" s="5">
        <v>134550430</v>
      </c>
      <c r="G190" s="5" t="s">
        <v>1303</v>
      </c>
      <c r="H190" s="5" t="s">
        <v>1304</v>
      </c>
      <c r="I190" s="5" t="s">
        <v>365</v>
      </c>
      <c r="J190" s="5"/>
      <c r="K190" s="5"/>
      <c r="L190" s="5" t="s">
        <v>19</v>
      </c>
      <c r="M190" s="5"/>
    </row>
    <row r="191" spans="1:13">
      <c r="A191" s="5" t="s">
        <v>741</v>
      </c>
      <c r="B191" s="21">
        <v>2.0900849999999999E-2</v>
      </c>
      <c r="C191" s="21">
        <v>0.10591666700000001</v>
      </c>
      <c r="D191" s="21">
        <v>0.10591666700000001</v>
      </c>
      <c r="E191" s="5">
        <v>14</v>
      </c>
      <c r="F191" s="5">
        <v>90868646</v>
      </c>
      <c r="G191" s="5" t="s">
        <v>742</v>
      </c>
      <c r="H191" s="5" t="s">
        <v>743</v>
      </c>
      <c r="I191" s="5" t="s">
        <v>82</v>
      </c>
      <c r="J191" s="5" t="s">
        <v>744</v>
      </c>
      <c r="K191" s="5" t="s">
        <v>140</v>
      </c>
      <c r="L191" s="5" t="s">
        <v>19</v>
      </c>
      <c r="M191" s="5"/>
    </row>
    <row r="192" spans="1:13">
      <c r="A192" s="5" t="s">
        <v>1336</v>
      </c>
      <c r="B192" s="21">
        <v>1.7388519000000002E-2</v>
      </c>
      <c r="C192" s="21">
        <v>0.13720333300000001</v>
      </c>
      <c r="D192" s="21">
        <v>0.13720333300000001</v>
      </c>
      <c r="E192" s="5">
        <v>19</v>
      </c>
      <c r="F192" s="5">
        <v>13054427</v>
      </c>
      <c r="G192" s="5" t="s">
        <v>1337</v>
      </c>
      <c r="H192" s="5" t="s">
        <v>1337</v>
      </c>
      <c r="I192" s="5" t="s">
        <v>22</v>
      </c>
      <c r="J192" s="5" t="s">
        <v>1338</v>
      </c>
      <c r="K192" s="5" t="s">
        <v>164</v>
      </c>
      <c r="L192" s="5" t="s">
        <v>19</v>
      </c>
      <c r="M192" s="5"/>
    </row>
    <row r="193" spans="1:13">
      <c r="A193" s="5" t="s">
        <v>1230</v>
      </c>
      <c r="B193" s="21">
        <v>9.9232560000000001E-3</v>
      </c>
      <c r="C193" s="21">
        <v>0.13257666700000001</v>
      </c>
      <c r="D193" s="21">
        <v>0.13257666700000001</v>
      </c>
      <c r="E193" s="5">
        <v>1</v>
      </c>
      <c r="F193" s="5">
        <v>209780966</v>
      </c>
      <c r="G193" s="5" t="s">
        <v>1231</v>
      </c>
      <c r="H193" s="5" t="s">
        <v>1231</v>
      </c>
      <c r="I193" s="5" t="s">
        <v>22</v>
      </c>
      <c r="J193" s="5"/>
      <c r="K193" s="5"/>
      <c r="L193" s="5" t="s">
        <v>19</v>
      </c>
      <c r="M193" s="5"/>
    </row>
    <row r="194" spans="1:13">
      <c r="A194" s="5" t="s">
        <v>2177</v>
      </c>
      <c r="B194" s="21">
        <v>1.7963781000000002E-2</v>
      </c>
      <c r="C194" s="21">
        <v>0.207526667</v>
      </c>
      <c r="D194" s="21">
        <v>0.207526667</v>
      </c>
      <c r="E194" s="5">
        <v>4</v>
      </c>
      <c r="F194" s="5">
        <v>114389632</v>
      </c>
      <c r="G194" s="5" t="s">
        <v>2178</v>
      </c>
      <c r="H194" s="5" t="s">
        <v>2179</v>
      </c>
      <c r="I194" s="5" t="s">
        <v>1063</v>
      </c>
      <c r="J194" s="5"/>
      <c r="K194" s="5"/>
      <c r="L194" s="5" t="s">
        <v>19</v>
      </c>
      <c r="M194" s="5"/>
    </row>
    <row r="195" spans="1:13">
      <c r="A195" s="5" t="s">
        <v>3460</v>
      </c>
      <c r="B195" s="21">
        <v>3.0464580000000002E-3</v>
      </c>
      <c r="C195" s="21">
        <v>0.53270666700000002</v>
      </c>
      <c r="D195" s="21">
        <v>0.53270666700000002</v>
      </c>
      <c r="E195" s="5">
        <v>9</v>
      </c>
      <c r="F195" s="5">
        <v>138742730</v>
      </c>
      <c r="G195" s="5" t="s">
        <v>3461</v>
      </c>
      <c r="H195" s="5" t="s">
        <v>3461</v>
      </c>
      <c r="I195" s="5" t="s">
        <v>22</v>
      </c>
      <c r="J195" s="5"/>
      <c r="K195" s="5"/>
      <c r="L195" s="5" t="s">
        <v>19</v>
      </c>
      <c r="M195" s="5"/>
    </row>
    <row r="196" spans="1:13">
      <c r="A196" s="5" t="s">
        <v>2000</v>
      </c>
      <c r="B196" s="21">
        <v>3.5576478000000002E-2</v>
      </c>
      <c r="C196" s="21">
        <v>0.19004333300000001</v>
      </c>
      <c r="D196" s="21">
        <v>0.19004333300000001</v>
      </c>
      <c r="E196" s="5">
        <v>1</v>
      </c>
      <c r="F196" s="5">
        <v>40510058</v>
      </c>
      <c r="G196" s="5" t="s">
        <v>2001</v>
      </c>
      <c r="H196" s="5" t="s">
        <v>2002</v>
      </c>
      <c r="I196" s="5" t="s">
        <v>306</v>
      </c>
      <c r="J196" s="5" t="s">
        <v>2003</v>
      </c>
      <c r="K196" s="5" t="s">
        <v>140</v>
      </c>
      <c r="L196" s="5" t="s">
        <v>19</v>
      </c>
      <c r="M196" s="5"/>
    </row>
    <row r="197" spans="1:13">
      <c r="A197" s="5" t="s">
        <v>686</v>
      </c>
      <c r="B197" s="21">
        <v>4.7918984999999997E-2</v>
      </c>
      <c r="C197" s="21">
        <v>0.103913333</v>
      </c>
      <c r="D197" s="21">
        <v>0.103913333</v>
      </c>
      <c r="E197" s="5">
        <v>15</v>
      </c>
      <c r="F197" s="5">
        <v>42694733</v>
      </c>
      <c r="G197" s="5" t="s">
        <v>687</v>
      </c>
      <c r="H197" s="5" t="s">
        <v>688</v>
      </c>
      <c r="I197" s="5" t="s">
        <v>689</v>
      </c>
      <c r="J197" s="5"/>
      <c r="K197" s="5"/>
      <c r="L197" s="5" t="s">
        <v>19</v>
      </c>
      <c r="M197" s="5"/>
    </row>
    <row r="198" spans="1:13">
      <c r="A198" s="5" t="s">
        <v>1217</v>
      </c>
      <c r="B198" s="21">
        <v>7.6169289999999997E-3</v>
      </c>
      <c r="C198" s="21">
        <v>0.13194666699999999</v>
      </c>
      <c r="D198" s="21">
        <v>0.13194666699999999</v>
      </c>
      <c r="E198" s="5">
        <v>11</v>
      </c>
      <c r="F198" s="5">
        <v>3071269</v>
      </c>
      <c r="G198" s="5" t="s">
        <v>1085</v>
      </c>
      <c r="H198" s="5" t="s">
        <v>1086</v>
      </c>
      <c r="I198" s="5" t="s">
        <v>1087</v>
      </c>
      <c r="J198" s="5"/>
      <c r="K198" s="5"/>
      <c r="L198" s="5" t="s">
        <v>19</v>
      </c>
      <c r="M198" s="5"/>
    </row>
    <row r="199" spans="1:13">
      <c r="A199" s="5" t="s">
        <v>1084</v>
      </c>
      <c r="B199" s="21">
        <v>2.026E-3</v>
      </c>
      <c r="C199" s="21">
        <v>0.124736667</v>
      </c>
      <c r="D199" s="21">
        <v>0.124736667</v>
      </c>
      <c r="E199" s="5">
        <v>11</v>
      </c>
      <c r="F199" s="5">
        <v>3071167</v>
      </c>
      <c r="G199" s="5" t="s">
        <v>1085</v>
      </c>
      <c r="H199" s="5" t="s">
        <v>1086</v>
      </c>
      <c r="I199" s="5" t="s">
        <v>1087</v>
      </c>
      <c r="J199" s="5"/>
      <c r="K199" s="5"/>
      <c r="L199" s="5" t="s">
        <v>19</v>
      </c>
      <c r="M199" s="5"/>
    </row>
    <row r="200" spans="1:13">
      <c r="A200" s="5" t="s">
        <v>1764</v>
      </c>
      <c r="B200" s="21">
        <v>4.8811966999999998E-2</v>
      </c>
      <c r="C200" s="21">
        <v>0.16888666699999999</v>
      </c>
      <c r="D200" s="21">
        <v>0.16888666699999999</v>
      </c>
      <c r="E200" s="5">
        <v>13</v>
      </c>
      <c r="F200" s="5">
        <v>111328783</v>
      </c>
      <c r="G200" s="5" t="s">
        <v>1765</v>
      </c>
      <c r="H200" s="5" t="s">
        <v>1765</v>
      </c>
      <c r="I200" s="5" t="s">
        <v>22</v>
      </c>
      <c r="J200" s="5" t="s">
        <v>1766</v>
      </c>
      <c r="K200" s="5" t="s">
        <v>164</v>
      </c>
      <c r="L200" s="5" t="s">
        <v>16</v>
      </c>
      <c r="M200" s="5" t="s">
        <v>17</v>
      </c>
    </row>
    <row r="201" spans="1:13">
      <c r="A201" s="5" t="s">
        <v>3219</v>
      </c>
      <c r="B201" s="21">
        <v>4.1438018E-2</v>
      </c>
      <c r="C201" s="21">
        <v>0.41387000000000002</v>
      </c>
      <c r="D201" s="21">
        <v>0.41387000000000002</v>
      </c>
      <c r="E201" s="5">
        <v>10</v>
      </c>
      <c r="F201" s="5">
        <v>115442231</v>
      </c>
      <c r="G201" s="5" t="s">
        <v>3220</v>
      </c>
      <c r="H201" s="5" t="s">
        <v>3221</v>
      </c>
      <c r="I201" s="5" t="s">
        <v>1431</v>
      </c>
      <c r="J201" s="5" t="s">
        <v>3222</v>
      </c>
      <c r="K201" s="5" t="s">
        <v>140</v>
      </c>
      <c r="L201" s="5" t="s">
        <v>19</v>
      </c>
      <c r="M201" s="5"/>
    </row>
    <row r="202" spans="1:13">
      <c r="A202" s="5" t="s">
        <v>2960</v>
      </c>
      <c r="B202" s="21">
        <v>3.4942237000000001E-2</v>
      </c>
      <c r="C202" s="21">
        <v>0.34250333300000002</v>
      </c>
      <c r="D202" s="21">
        <v>0.34250333300000002</v>
      </c>
      <c r="E202" s="5">
        <v>1</v>
      </c>
      <c r="F202" s="5">
        <v>26603970</v>
      </c>
      <c r="G202" s="5" t="s">
        <v>2961</v>
      </c>
      <c r="H202" s="5" t="s">
        <v>2961</v>
      </c>
      <c r="I202" s="5" t="s">
        <v>89</v>
      </c>
      <c r="J202" s="5" t="s">
        <v>1939</v>
      </c>
      <c r="K202" s="5" t="s">
        <v>164</v>
      </c>
      <c r="L202" s="5" t="s">
        <v>19</v>
      </c>
      <c r="M202" s="5"/>
    </row>
    <row r="203" spans="1:13">
      <c r="A203" s="5" t="s">
        <v>1599</v>
      </c>
      <c r="B203" s="21">
        <v>3.1916716999999997E-2</v>
      </c>
      <c r="C203" s="21">
        <v>0.154466667</v>
      </c>
      <c r="D203" s="21">
        <v>0.154466667</v>
      </c>
      <c r="E203" s="5">
        <v>17</v>
      </c>
      <c r="F203" s="5">
        <v>78013825</v>
      </c>
      <c r="G203" s="5" t="s">
        <v>1600</v>
      </c>
      <c r="H203" s="5" t="s">
        <v>1600</v>
      </c>
      <c r="I203" s="5" t="s">
        <v>22</v>
      </c>
      <c r="J203" s="5" t="s">
        <v>1601</v>
      </c>
      <c r="K203" s="5" t="s">
        <v>140</v>
      </c>
      <c r="L203" s="5" t="s">
        <v>19</v>
      </c>
      <c r="M203" s="5"/>
    </row>
    <row r="204" spans="1:13">
      <c r="A204" s="5" t="s">
        <v>618</v>
      </c>
      <c r="B204" s="21">
        <v>2.3402981999999999E-2</v>
      </c>
      <c r="C204" s="21">
        <v>0.1007</v>
      </c>
      <c r="D204" s="21">
        <v>0.1007</v>
      </c>
      <c r="E204" s="5">
        <v>3</v>
      </c>
      <c r="F204" s="5">
        <v>49203081</v>
      </c>
      <c r="G204" s="5" t="s">
        <v>619</v>
      </c>
      <c r="H204" s="5" t="s">
        <v>619</v>
      </c>
      <c r="I204" s="5" t="s">
        <v>34</v>
      </c>
      <c r="J204" s="5" t="s">
        <v>620</v>
      </c>
      <c r="K204" s="5" t="s">
        <v>24</v>
      </c>
      <c r="L204" s="5" t="s">
        <v>19</v>
      </c>
      <c r="M204" s="5"/>
    </row>
    <row r="205" spans="1:13">
      <c r="A205" s="5" t="s">
        <v>2396</v>
      </c>
      <c r="B205" s="21">
        <v>3.3392770000000002E-2</v>
      </c>
      <c r="C205" s="21">
        <v>0.23532</v>
      </c>
      <c r="D205" s="21">
        <v>0.23532</v>
      </c>
      <c r="E205" s="5">
        <v>14</v>
      </c>
      <c r="F205" s="5">
        <v>100068637</v>
      </c>
      <c r="G205" s="5" t="s">
        <v>2397</v>
      </c>
      <c r="H205" s="5" t="s">
        <v>2397</v>
      </c>
      <c r="I205" s="5" t="s">
        <v>22</v>
      </c>
      <c r="J205" s="5" t="s">
        <v>2398</v>
      </c>
      <c r="K205" s="5" t="s">
        <v>24</v>
      </c>
      <c r="L205" s="5" t="s">
        <v>19</v>
      </c>
      <c r="M205" s="5"/>
    </row>
    <row r="206" spans="1:13">
      <c r="A206" s="5" t="s">
        <v>1843</v>
      </c>
      <c r="B206" s="21">
        <v>3.6260813000000003E-2</v>
      </c>
      <c r="C206" s="21">
        <v>0.176226667</v>
      </c>
      <c r="D206" s="21">
        <v>0.176226667</v>
      </c>
      <c r="E206" s="5">
        <v>17</v>
      </c>
      <c r="F206" s="5">
        <v>34304462</v>
      </c>
      <c r="G206" s="5" t="s">
        <v>1844</v>
      </c>
      <c r="H206" s="5" t="s">
        <v>1844</v>
      </c>
      <c r="I206" s="5" t="s">
        <v>89</v>
      </c>
      <c r="J206" s="5"/>
      <c r="K206" s="5"/>
      <c r="L206" s="5" t="s">
        <v>19</v>
      </c>
      <c r="M206" s="5"/>
    </row>
    <row r="207" spans="1:13">
      <c r="A207" s="5" t="s">
        <v>2598</v>
      </c>
      <c r="B207" s="21">
        <v>1.8969468E-2</v>
      </c>
      <c r="C207" s="21">
        <v>0.26185333300000002</v>
      </c>
      <c r="D207" s="21">
        <v>0.26185333300000002</v>
      </c>
      <c r="E207" s="5">
        <v>16</v>
      </c>
      <c r="F207" s="5">
        <v>57391655</v>
      </c>
      <c r="G207" s="5" t="s">
        <v>857</v>
      </c>
      <c r="H207" s="5" t="s">
        <v>857</v>
      </c>
      <c r="I207" s="5" t="s">
        <v>46</v>
      </c>
      <c r="J207" s="5"/>
      <c r="K207" s="5"/>
      <c r="L207" s="5" t="s">
        <v>19</v>
      </c>
      <c r="M207" s="5"/>
    </row>
    <row r="208" spans="1:13">
      <c r="A208" s="5" t="s">
        <v>1624</v>
      </c>
      <c r="B208" s="21">
        <v>1.958989E-3</v>
      </c>
      <c r="C208" s="21">
        <v>0.158033333</v>
      </c>
      <c r="D208" s="21">
        <v>0.158033333</v>
      </c>
      <c r="E208" s="5">
        <v>16</v>
      </c>
      <c r="F208" s="5">
        <v>57391800</v>
      </c>
      <c r="G208" s="5" t="s">
        <v>857</v>
      </c>
      <c r="H208" s="5" t="s">
        <v>857</v>
      </c>
      <c r="I208" s="5" t="s">
        <v>46</v>
      </c>
      <c r="J208" s="5"/>
      <c r="K208" s="5"/>
      <c r="L208" s="5" t="s">
        <v>19</v>
      </c>
      <c r="M208" s="5"/>
    </row>
    <row r="209" spans="1:13">
      <c r="A209" s="5" t="s">
        <v>856</v>
      </c>
      <c r="B209" s="21">
        <v>7.2199719999999998E-3</v>
      </c>
      <c r="C209" s="21">
        <v>0.111</v>
      </c>
      <c r="D209" s="21">
        <v>0.111</v>
      </c>
      <c r="E209" s="5">
        <v>16</v>
      </c>
      <c r="F209" s="5">
        <v>57391829</v>
      </c>
      <c r="G209" s="5" t="s">
        <v>857</v>
      </c>
      <c r="H209" s="5" t="s">
        <v>857</v>
      </c>
      <c r="I209" s="5" t="s">
        <v>46</v>
      </c>
      <c r="J209" s="5"/>
      <c r="K209" s="5"/>
      <c r="L209" s="5" t="s">
        <v>19</v>
      </c>
      <c r="M209" s="5"/>
    </row>
    <row r="210" spans="1:13">
      <c r="A210" s="5" t="s">
        <v>3295</v>
      </c>
      <c r="B210" s="21">
        <v>1.8190586000000002E-2</v>
      </c>
      <c r="C210" s="21">
        <v>0.43922333299999999</v>
      </c>
      <c r="D210" s="21">
        <v>0.43922333299999999</v>
      </c>
      <c r="E210" s="5">
        <v>7</v>
      </c>
      <c r="F210" s="5">
        <v>75444115</v>
      </c>
      <c r="G210" s="5" t="s">
        <v>3296</v>
      </c>
      <c r="H210" s="5" t="s">
        <v>3296</v>
      </c>
      <c r="I210" s="5" t="s">
        <v>46</v>
      </c>
      <c r="J210" s="5"/>
      <c r="K210" s="5"/>
      <c r="L210" s="5" t="s">
        <v>19</v>
      </c>
      <c r="M210" s="5"/>
    </row>
    <row r="211" spans="1:13">
      <c r="A211" s="5" t="s">
        <v>2878</v>
      </c>
      <c r="B211" s="21">
        <v>2.9490665999999999E-2</v>
      </c>
      <c r="C211" s="21">
        <v>0.32154666700000001</v>
      </c>
      <c r="D211" s="21">
        <v>0.32154666700000001</v>
      </c>
      <c r="E211" s="5">
        <v>12</v>
      </c>
      <c r="F211" s="5">
        <v>4397947</v>
      </c>
      <c r="G211" s="5" t="s">
        <v>2879</v>
      </c>
      <c r="H211" s="5" t="s">
        <v>2879</v>
      </c>
      <c r="I211" s="5" t="s">
        <v>22</v>
      </c>
      <c r="J211" s="5"/>
      <c r="K211" s="5"/>
      <c r="L211" s="5" t="s">
        <v>16</v>
      </c>
      <c r="M211" s="5" t="s">
        <v>17</v>
      </c>
    </row>
    <row r="212" spans="1:13">
      <c r="A212" s="5" t="s">
        <v>1078</v>
      </c>
      <c r="B212" s="21">
        <v>9.1531519999999995E-3</v>
      </c>
      <c r="C212" s="21">
        <v>0.12439</v>
      </c>
      <c r="D212" s="21">
        <v>0.12439</v>
      </c>
      <c r="E212" s="5">
        <v>10</v>
      </c>
      <c r="F212" s="5">
        <v>35703322</v>
      </c>
      <c r="G212" s="5" t="s">
        <v>1079</v>
      </c>
      <c r="H212" s="5" t="s">
        <v>1080</v>
      </c>
      <c r="I212" s="5" t="s">
        <v>28</v>
      </c>
      <c r="J212" s="5"/>
      <c r="K212" s="5"/>
      <c r="L212" s="5" t="s">
        <v>19</v>
      </c>
      <c r="M212" s="5"/>
    </row>
    <row r="213" spans="1:13">
      <c r="A213" s="5" t="s">
        <v>3681</v>
      </c>
      <c r="B213" s="21">
        <v>2.3521179999999998E-3</v>
      </c>
      <c r="C213" s="21">
        <v>0.75198333299999998</v>
      </c>
      <c r="D213" s="21">
        <v>0.75198333299999998</v>
      </c>
      <c r="E213" s="5">
        <v>3</v>
      </c>
      <c r="F213" s="5">
        <v>46246578</v>
      </c>
      <c r="G213" s="5" t="s">
        <v>1242</v>
      </c>
      <c r="H213" s="5" t="s">
        <v>1242</v>
      </c>
      <c r="I213" s="5" t="s">
        <v>34</v>
      </c>
      <c r="J213" s="5"/>
      <c r="K213" s="5"/>
      <c r="L213" s="5" t="s">
        <v>19</v>
      </c>
      <c r="M213" s="5"/>
    </row>
    <row r="214" spans="1:13">
      <c r="A214" s="5" t="s">
        <v>1241</v>
      </c>
      <c r="B214" s="21">
        <v>6.9581230000000001E-3</v>
      </c>
      <c r="C214" s="21">
        <v>0.13289000000000001</v>
      </c>
      <c r="D214" s="21">
        <v>0.13289000000000001</v>
      </c>
      <c r="E214" s="5">
        <v>3</v>
      </c>
      <c r="F214" s="5">
        <v>46250518</v>
      </c>
      <c r="G214" s="5" t="s">
        <v>1242</v>
      </c>
      <c r="H214" s="5" t="s">
        <v>1242</v>
      </c>
      <c r="I214" s="5" t="s">
        <v>46</v>
      </c>
      <c r="J214" s="5"/>
      <c r="K214" s="5"/>
      <c r="L214" s="5" t="s">
        <v>19</v>
      </c>
      <c r="M214" s="5"/>
    </row>
    <row r="215" spans="1:13">
      <c r="A215" s="5" t="s">
        <v>3234</v>
      </c>
      <c r="B215" s="21">
        <v>2.8216827E-2</v>
      </c>
      <c r="C215" s="21">
        <v>0.42207</v>
      </c>
      <c r="D215" s="21">
        <v>0.42207</v>
      </c>
      <c r="E215" s="5">
        <v>5</v>
      </c>
      <c r="F215" s="5">
        <v>66488838</v>
      </c>
      <c r="G215" s="5" t="s">
        <v>2578</v>
      </c>
      <c r="H215" s="5" t="s">
        <v>2578</v>
      </c>
      <c r="I215" s="5" t="s">
        <v>22</v>
      </c>
      <c r="J215" s="5"/>
      <c r="K215" s="5"/>
      <c r="L215" s="5" t="s">
        <v>19</v>
      </c>
      <c r="M215" s="5"/>
    </row>
    <row r="216" spans="1:13">
      <c r="A216" s="5" t="s">
        <v>2577</v>
      </c>
      <c r="B216" s="21">
        <v>3.0583385000000001E-2</v>
      </c>
      <c r="C216" s="21">
        <v>0.25933666700000002</v>
      </c>
      <c r="D216" s="21">
        <v>0.25933666700000002</v>
      </c>
      <c r="E216" s="5">
        <v>5</v>
      </c>
      <c r="F216" s="5">
        <v>66478491</v>
      </c>
      <c r="G216" s="5" t="s">
        <v>2578</v>
      </c>
      <c r="H216" s="5" t="s">
        <v>2578</v>
      </c>
      <c r="I216" s="5" t="s">
        <v>89</v>
      </c>
      <c r="J216" s="5"/>
      <c r="K216" s="5"/>
      <c r="L216" s="5" t="s">
        <v>19</v>
      </c>
      <c r="M216" s="5"/>
    </row>
    <row r="217" spans="1:13">
      <c r="A217" s="5" t="s">
        <v>3191</v>
      </c>
      <c r="B217" s="21">
        <v>3.3869345000000002E-2</v>
      </c>
      <c r="C217" s="21">
        <v>0.40665333300000001</v>
      </c>
      <c r="D217" s="21">
        <v>0.40665333300000001</v>
      </c>
      <c r="E217" s="5">
        <v>15</v>
      </c>
      <c r="F217" s="5">
        <v>73980827</v>
      </c>
      <c r="G217" s="5" t="s">
        <v>3117</v>
      </c>
      <c r="H217" s="5" t="s">
        <v>3118</v>
      </c>
      <c r="I217" s="5" t="s">
        <v>306</v>
      </c>
      <c r="J217" s="5" t="s">
        <v>3119</v>
      </c>
      <c r="K217" s="5" t="s">
        <v>140</v>
      </c>
      <c r="L217" s="5" t="s">
        <v>19</v>
      </c>
      <c r="M217" s="5"/>
    </row>
    <row r="218" spans="1:13">
      <c r="A218" s="5" t="s">
        <v>3116</v>
      </c>
      <c r="B218" s="21">
        <v>1.958179E-3</v>
      </c>
      <c r="C218" s="21">
        <v>0.38279999999999997</v>
      </c>
      <c r="D218" s="21">
        <v>0.38279999999999997</v>
      </c>
      <c r="E218" s="5">
        <v>15</v>
      </c>
      <c r="F218" s="5">
        <v>73979250</v>
      </c>
      <c r="G218" s="5" t="s">
        <v>3117</v>
      </c>
      <c r="H218" s="5" t="s">
        <v>3118</v>
      </c>
      <c r="I218" s="5" t="s">
        <v>306</v>
      </c>
      <c r="J218" s="5" t="s">
        <v>3119</v>
      </c>
      <c r="K218" s="5" t="s">
        <v>37</v>
      </c>
      <c r="L218" s="5" t="s">
        <v>19</v>
      </c>
      <c r="M218" s="5"/>
    </row>
    <row r="219" spans="1:13">
      <c r="A219" s="5" t="s">
        <v>3287</v>
      </c>
      <c r="B219" s="21">
        <v>9.4876200000000004E-3</v>
      </c>
      <c r="C219" s="21">
        <v>0.43406</v>
      </c>
      <c r="D219" s="21">
        <v>0.43406</v>
      </c>
      <c r="E219" s="5">
        <v>11</v>
      </c>
      <c r="F219" s="5">
        <v>35188437</v>
      </c>
      <c r="G219" s="5" t="s">
        <v>1474</v>
      </c>
      <c r="H219" s="5" t="s">
        <v>1475</v>
      </c>
      <c r="I219" s="5" t="s">
        <v>890</v>
      </c>
      <c r="J219" s="5"/>
      <c r="K219" s="5"/>
      <c r="L219" s="5" t="s">
        <v>19</v>
      </c>
      <c r="M219" s="5"/>
    </row>
    <row r="220" spans="1:13">
      <c r="A220" s="5" t="s">
        <v>2095</v>
      </c>
      <c r="B220" s="21">
        <v>4.7902309999999998E-3</v>
      </c>
      <c r="C220" s="21">
        <v>0.19972999999999999</v>
      </c>
      <c r="D220" s="21">
        <v>0.19972999999999999</v>
      </c>
      <c r="E220" s="5">
        <v>11</v>
      </c>
      <c r="F220" s="5">
        <v>35249965</v>
      </c>
      <c r="G220" s="5" t="s">
        <v>1474</v>
      </c>
      <c r="H220" s="5" t="s">
        <v>1475</v>
      </c>
      <c r="I220" s="5" t="s">
        <v>890</v>
      </c>
      <c r="J220" s="5"/>
      <c r="K220" s="5"/>
      <c r="L220" s="5" t="s">
        <v>19</v>
      </c>
      <c r="M220" s="5"/>
    </row>
    <row r="221" spans="1:13">
      <c r="A221" s="5" t="s">
        <v>1473</v>
      </c>
      <c r="B221" s="21">
        <v>2.4900030000000002E-3</v>
      </c>
      <c r="C221" s="21">
        <v>0.14520666700000001</v>
      </c>
      <c r="D221" s="21">
        <v>0.14520666700000001</v>
      </c>
      <c r="E221" s="5">
        <v>11</v>
      </c>
      <c r="F221" s="5">
        <v>35164485</v>
      </c>
      <c r="G221" s="5" t="s">
        <v>1474</v>
      </c>
      <c r="H221" s="5" t="s">
        <v>1475</v>
      </c>
      <c r="I221" s="5" t="s">
        <v>890</v>
      </c>
      <c r="J221" s="5" t="s">
        <v>1476</v>
      </c>
      <c r="K221" s="5" t="s">
        <v>140</v>
      </c>
      <c r="L221" s="5" t="s">
        <v>19</v>
      </c>
      <c r="M221" s="5"/>
    </row>
    <row r="222" spans="1:13">
      <c r="A222" s="5" t="s">
        <v>765</v>
      </c>
      <c r="B222" s="21">
        <v>3.9728237E-2</v>
      </c>
      <c r="C222" s="21">
        <v>0.10793333300000001</v>
      </c>
      <c r="D222" s="21">
        <v>0.10793333300000001</v>
      </c>
      <c r="E222" s="5">
        <v>1</v>
      </c>
      <c r="F222" s="5">
        <v>117114263</v>
      </c>
      <c r="G222" s="5" t="s">
        <v>766</v>
      </c>
      <c r="H222" s="5" t="s">
        <v>767</v>
      </c>
      <c r="I222" s="5" t="s">
        <v>293</v>
      </c>
      <c r="J222" s="5" t="s">
        <v>768</v>
      </c>
      <c r="K222" s="5" t="s">
        <v>37</v>
      </c>
      <c r="L222" s="5" t="s">
        <v>19</v>
      </c>
      <c r="M222" s="5"/>
    </row>
    <row r="223" spans="1:13">
      <c r="A223" s="5" t="s">
        <v>3381</v>
      </c>
      <c r="B223" s="21">
        <v>1.3990599999999999E-3</v>
      </c>
      <c r="C223" s="21">
        <v>0.48159999999999997</v>
      </c>
      <c r="D223" s="21">
        <v>0.48159999999999997</v>
      </c>
      <c r="E223" s="5">
        <v>11</v>
      </c>
      <c r="F223" s="5">
        <v>33744977</v>
      </c>
      <c r="G223" s="5" t="s">
        <v>2420</v>
      </c>
      <c r="H223" s="5" t="s">
        <v>2421</v>
      </c>
      <c r="I223" s="5" t="s">
        <v>2422</v>
      </c>
      <c r="J223" s="5"/>
      <c r="K223" s="5"/>
      <c r="L223" s="5" t="s">
        <v>19</v>
      </c>
      <c r="M223" s="5"/>
    </row>
    <row r="224" spans="1:13">
      <c r="A224" s="5" t="s">
        <v>3082</v>
      </c>
      <c r="B224" s="21">
        <v>4.6538619999999999E-3</v>
      </c>
      <c r="C224" s="21">
        <v>0.37357666699999997</v>
      </c>
      <c r="D224" s="21">
        <v>0.37357666699999997</v>
      </c>
      <c r="E224" s="5">
        <v>11</v>
      </c>
      <c r="F224" s="5">
        <v>33744366</v>
      </c>
      <c r="G224" s="5" t="s">
        <v>2420</v>
      </c>
      <c r="H224" s="5" t="s">
        <v>2421</v>
      </c>
      <c r="I224" s="5" t="s">
        <v>3083</v>
      </c>
      <c r="J224" s="5"/>
      <c r="K224" s="5"/>
      <c r="L224" s="5" t="s">
        <v>19</v>
      </c>
      <c r="M224" s="5"/>
    </row>
    <row r="225" spans="1:13">
      <c r="A225" s="5" t="s">
        <v>2419</v>
      </c>
      <c r="B225" s="21">
        <v>1.4109806000000001E-2</v>
      </c>
      <c r="C225" s="21">
        <v>0.237823333</v>
      </c>
      <c r="D225" s="21">
        <v>0.237823333</v>
      </c>
      <c r="E225" s="5">
        <v>11</v>
      </c>
      <c r="F225" s="5">
        <v>33744823</v>
      </c>
      <c r="G225" s="5" t="s">
        <v>2420</v>
      </c>
      <c r="H225" s="5" t="s">
        <v>2421</v>
      </c>
      <c r="I225" s="5" t="s">
        <v>2422</v>
      </c>
      <c r="J225" s="5"/>
      <c r="K225" s="5"/>
      <c r="L225" s="5" t="s">
        <v>19</v>
      </c>
      <c r="M225" s="5"/>
    </row>
    <row r="226" spans="1:13">
      <c r="A226" s="5" t="s">
        <v>3614</v>
      </c>
      <c r="B226" s="21">
        <v>2.4893440000000001E-3</v>
      </c>
      <c r="C226" s="21">
        <v>0.64625999999999995</v>
      </c>
      <c r="D226" s="21">
        <v>0.64625999999999995</v>
      </c>
      <c r="E226" s="5">
        <v>12</v>
      </c>
      <c r="F226" s="5">
        <v>56120816</v>
      </c>
      <c r="G226" s="5" t="s">
        <v>2046</v>
      </c>
      <c r="H226" s="5" t="s">
        <v>2047</v>
      </c>
      <c r="I226" s="5" t="s">
        <v>82</v>
      </c>
      <c r="J226" s="5" t="s">
        <v>2048</v>
      </c>
      <c r="K226" s="5" t="s">
        <v>24</v>
      </c>
      <c r="L226" s="5" t="s">
        <v>19</v>
      </c>
      <c r="M226" s="5"/>
    </row>
    <row r="227" spans="1:13">
      <c r="A227" s="5" t="s">
        <v>2045</v>
      </c>
      <c r="B227" s="21">
        <v>3.5485423000000002E-2</v>
      </c>
      <c r="C227" s="21">
        <v>0.19556333300000001</v>
      </c>
      <c r="D227" s="21">
        <v>0.19556333300000001</v>
      </c>
      <c r="E227" s="5">
        <v>12</v>
      </c>
      <c r="F227" s="5">
        <v>56121485</v>
      </c>
      <c r="G227" s="5" t="s">
        <v>2046</v>
      </c>
      <c r="H227" s="5" t="s">
        <v>2047</v>
      </c>
      <c r="I227" s="5" t="s">
        <v>82</v>
      </c>
      <c r="J227" s="5" t="s">
        <v>2048</v>
      </c>
      <c r="K227" s="5" t="s">
        <v>24</v>
      </c>
      <c r="L227" s="5" t="s">
        <v>16</v>
      </c>
      <c r="M227" s="5" t="s">
        <v>96</v>
      </c>
    </row>
    <row r="228" spans="1:13">
      <c r="A228" s="5" t="s">
        <v>2683</v>
      </c>
      <c r="B228" s="21">
        <v>2.6714439999999999E-2</v>
      </c>
      <c r="C228" s="21">
        <v>0.27895999999999999</v>
      </c>
      <c r="D228" s="21">
        <v>0.27895999999999999</v>
      </c>
      <c r="E228" s="5">
        <v>17</v>
      </c>
      <c r="F228" s="5">
        <v>7483518</v>
      </c>
      <c r="G228" s="5" t="s">
        <v>2684</v>
      </c>
      <c r="H228" s="5" t="s">
        <v>2685</v>
      </c>
      <c r="I228" s="5" t="s">
        <v>82</v>
      </c>
      <c r="J228" s="5" t="s">
        <v>2686</v>
      </c>
      <c r="K228" s="5" t="s">
        <v>164</v>
      </c>
      <c r="L228" s="5" t="s">
        <v>19</v>
      </c>
      <c r="M228" s="5"/>
    </row>
    <row r="229" spans="1:13">
      <c r="A229" s="5" t="s">
        <v>733</v>
      </c>
      <c r="B229" s="21">
        <v>3.9827960000000003E-3</v>
      </c>
      <c r="C229" s="21">
        <v>0.105773333</v>
      </c>
      <c r="D229" s="21">
        <v>0.105773333</v>
      </c>
      <c r="E229" s="5">
        <v>12</v>
      </c>
      <c r="F229" s="5">
        <v>6339200</v>
      </c>
      <c r="G229" s="5" t="s">
        <v>734</v>
      </c>
      <c r="H229" s="5" t="s">
        <v>734</v>
      </c>
      <c r="I229" s="5" t="s">
        <v>22</v>
      </c>
      <c r="J229" s="5"/>
      <c r="K229" s="5"/>
      <c r="L229" s="5" t="s">
        <v>19</v>
      </c>
      <c r="M229" s="5"/>
    </row>
    <row r="230" spans="1:13">
      <c r="A230" s="5" t="s">
        <v>2893</v>
      </c>
      <c r="B230" s="21">
        <v>2.1617963E-2</v>
      </c>
      <c r="C230" s="21">
        <v>0.32573999999999997</v>
      </c>
      <c r="D230" s="21">
        <v>0.32573999999999997</v>
      </c>
      <c r="E230" s="5">
        <v>22</v>
      </c>
      <c r="F230" s="5">
        <v>37959465</v>
      </c>
      <c r="G230" s="5" t="s">
        <v>2894</v>
      </c>
      <c r="H230" s="5" t="s">
        <v>2894</v>
      </c>
      <c r="I230" s="5" t="s">
        <v>34</v>
      </c>
      <c r="J230" s="5" t="s">
        <v>2895</v>
      </c>
      <c r="K230" s="5" t="s">
        <v>37</v>
      </c>
      <c r="L230" s="5" t="s">
        <v>16</v>
      </c>
      <c r="M230" s="5" t="s">
        <v>17</v>
      </c>
    </row>
    <row r="231" spans="1:13">
      <c r="A231" s="5" t="s">
        <v>2596</v>
      </c>
      <c r="B231" s="21">
        <v>2.7942152000000001E-2</v>
      </c>
      <c r="C231" s="21">
        <v>0.261756667</v>
      </c>
      <c r="D231" s="21">
        <v>0.261756667</v>
      </c>
      <c r="E231" s="5">
        <v>3</v>
      </c>
      <c r="F231" s="5">
        <v>119030023</v>
      </c>
      <c r="G231" s="5" t="s">
        <v>2597</v>
      </c>
      <c r="H231" s="5" t="s">
        <v>2597</v>
      </c>
      <c r="I231" s="5" t="s">
        <v>22</v>
      </c>
      <c r="J231" s="5"/>
      <c r="K231" s="5"/>
      <c r="L231" s="5" t="s">
        <v>19</v>
      </c>
      <c r="M231" s="5"/>
    </row>
    <row r="232" spans="1:13">
      <c r="A232" s="5" t="s">
        <v>2896</v>
      </c>
      <c r="B232" s="21">
        <v>1.4794498E-2</v>
      </c>
      <c r="C232" s="21">
        <v>0.32624999999999998</v>
      </c>
      <c r="D232" s="21">
        <v>0.32624999999999998</v>
      </c>
      <c r="E232" s="5">
        <v>6</v>
      </c>
      <c r="F232" s="5">
        <v>36648794</v>
      </c>
      <c r="G232" s="5" t="s">
        <v>1345</v>
      </c>
      <c r="H232" s="5" t="s">
        <v>1346</v>
      </c>
      <c r="I232" s="5" t="s">
        <v>306</v>
      </c>
      <c r="J232" s="5" t="s">
        <v>1347</v>
      </c>
      <c r="K232" s="5" t="s">
        <v>37</v>
      </c>
      <c r="L232" s="5" t="s">
        <v>16</v>
      </c>
      <c r="M232" s="5" t="s">
        <v>17</v>
      </c>
    </row>
    <row r="233" spans="1:13">
      <c r="A233" s="5" t="s">
        <v>1344</v>
      </c>
      <c r="B233" s="21">
        <v>1.0700042E-2</v>
      </c>
      <c r="C233" s="21">
        <v>0.13753000000000001</v>
      </c>
      <c r="D233" s="21">
        <v>0.13753000000000001</v>
      </c>
      <c r="E233" s="5">
        <v>6</v>
      </c>
      <c r="F233" s="5">
        <v>36645648</v>
      </c>
      <c r="G233" s="5" t="s">
        <v>1345</v>
      </c>
      <c r="H233" s="5" t="s">
        <v>1346</v>
      </c>
      <c r="I233" s="5" t="s">
        <v>132</v>
      </c>
      <c r="J233" s="5" t="s">
        <v>1347</v>
      </c>
      <c r="K233" s="5" t="s">
        <v>24</v>
      </c>
      <c r="L233" s="5" t="s">
        <v>19</v>
      </c>
      <c r="M233" s="5"/>
    </row>
    <row r="234" spans="1:13">
      <c r="A234" s="5" t="s">
        <v>1419</v>
      </c>
      <c r="B234" s="21">
        <v>3.4318326000000003E-2</v>
      </c>
      <c r="C234" s="21">
        <v>0.14257</v>
      </c>
      <c r="D234" s="21">
        <v>0.14257</v>
      </c>
      <c r="E234" s="5">
        <v>22</v>
      </c>
      <c r="F234" s="5">
        <v>17680477</v>
      </c>
      <c r="G234" s="5" t="s">
        <v>1420</v>
      </c>
      <c r="H234" s="5" t="s">
        <v>1421</v>
      </c>
      <c r="I234" s="5" t="s">
        <v>1422</v>
      </c>
      <c r="J234" s="5"/>
      <c r="K234" s="5"/>
      <c r="L234" s="5" t="s">
        <v>19</v>
      </c>
      <c r="M234" s="5"/>
    </row>
    <row r="235" spans="1:13">
      <c r="A235" s="5" t="s">
        <v>999</v>
      </c>
      <c r="B235" s="21">
        <v>1.9452944999999999E-2</v>
      </c>
      <c r="C235" s="21">
        <v>0.120506667</v>
      </c>
      <c r="D235" s="21">
        <v>0.120506667</v>
      </c>
      <c r="E235" s="5">
        <v>1</v>
      </c>
      <c r="F235" s="5">
        <v>109817496</v>
      </c>
      <c r="G235" s="5" t="s">
        <v>1000</v>
      </c>
      <c r="H235" s="5" t="s">
        <v>1000</v>
      </c>
      <c r="I235" s="5" t="s">
        <v>89</v>
      </c>
      <c r="J235" s="5"/>
      <c r="K235" s="5"/>
      <c r="L235" s="5" t="s">
        <v>16</v>
      </c>
      <c r="M235" s="5" t="s">
        <v>17</v>
      </c>
    </row>
    <row r="236" spans="1:13">
      <c r="A236" s="5" t="s">
        <v>1698</v>
      </c>
      <c r="B236" s="21">
        <v>6.8234430000000002E-3</v>
      </c>
      <c r="C236" s="21">
        <v>0.16327666699999999</v>
      </c>
      <c r="D236" s="21">
        <v>0.16327666699999999</v>
      </c>
      <c r="E236" s="5">
        <v>6</v>
      </c>
      <c r="F236" s="5">
        <v>31916683</v>
      </c>
      <c r="G236" s="5" t="s">
        <v>1699</v>
      </c>
      <c r="H236" s="5" t="s">
        <v>1699</v>
      </c>
      <c r="I236" s="5" t="s">
        <v>22</v>
      </c>
      <c r="J236" s="5"/>
      <c r="K236" s="5"/>
      <c r="L236" s="5" t="s">
        <v>19</v>
      </c>
      <c r="M236" s="5"/>
    </row>
    <row r="237" spans="1:13">
      <c r="A237" s="5" t="s">
        <v>964</v>
      </c>
      <c r="B237" s="21">
        <v>3.8089612000000002E-2</v>
      </c>
      <c r="C237" s="21">
        <v>0.11862</v>
      </c>
      <c r="D237" s="21">
        <v>0.11862</v>
      </c>
      <c r="E237" s="5">
        <v>2</v>
      </c>
      <c r="F237" s="5">
        <v>201993795</v>
      </c>
      <c r="G237" s="5" t="s">
        <v>965</v>
      </c>
      <c r="H237" s="5" t="s">
        <v>966</v>
      </c>
      <c r="I237" s="5" t="s">
        <v>365</v>
      </c>
      <c r="J237" s="5"/>
      <c r="K237" s="5"/>
      <c r="L237" s="5" t="s">
        <v>19</v>
      </c>
      <c r="M237" s="5"/>
    </row>
    <row r="238" spans="1:13">
      <c r="A238" s="5" t="s">
        <v>3177</v>
      </c>
      <c r="B238" s="21">
        <v>2.2822484000000001E-2</v>
      </c>
      <c r="C238" s="21">
        <v>0.40271666699999997</v>
      </c>
      <c r="D238" s="21">
        <v>0.40271666699999997</v>
      </c>
      <c r="E238" s="5">
        <v>1</v>
      </c>
      <c r="F238" s="5">
        <v>146763914</v>
      </c>
      <c r="G238" s="5" t="s">
        <v>3178</v>
      </c>
      <c r="H238" s="5" t="s">
        <v>3178</v>
      </c>
      <c r="I238" s="5" t="s">
        <v>22</v>
      </c>
      <c r="J238" s="5"/>
      <c r="K238" s="5"/>
      <c r="L238" s="5" t="s">
        <v>19</v>
      </c>
      <c r="M238" s="5"/>
    </row>
    <row r="239" spans="1:13">
      <c r="A239" s="5" t="s">
        <v>1101</v>
      </c>
      <c r="B239" s="21">
        <v>2.3636871E-2</v>
      </c>
      <c r="C239" s="21">
        <v>0.12538333300000001</v>
      </c>
      <c r="D239" s="21">
        <v>0.12538333300000001</v>
      </c>
      <c r="E239" s="5">
        <v>11</v>
      </c>
      <c r="F239" s="5">
        <v>907967</v>
      </c>
      <c r="G239" s="5" t="s">
        <v>1102</v>
      </c>
      <c r="H239" s="5" t="s">
        <v>1103</v>
      </c>
      <c r="I239" s="5" t="s">
        <v>726</v>
      </c>
      <c r="J239" s="5" t="s">
        <v>1104</v>
      </c>
      <c r="K239" s="5" t="s">
        <v>164</v>
      </c>
      <c r="L239" s="5" t="s">
        <v>16</v>
      </c>
      <c r="M239" s="5" t="s">
        <v>346</v>
      </c>
    </row>
    <row r="240" spans="1:13">
      <c r="A240" s="5" t="s">
        <v>3328</v>
      </c>
      <c r="B240" s="21">
        <v>4.1411110000000003E-3</v>
      </c>
      <c r="C240" s="21">
        <v>0.45354333299999999</v>
      </c>
      <c r="D240" s="21">
        <v>0.45354333299999999</v>
      </c>
      <c r="E240" s="5">
        <v>7</v>
      </c>
      <c r="F240" s="5">
        <v>29233476</v>
      </c>
      <c r="G240" s="5" t="s">
        <v>3329</v>
      </c>
      <c r="H240" s="5" t="s">
        <v>3329</v>
      </c>
      <c r="I240" s="5" t="s">
        <v>46</v>
      </c>
      <c r="J240" s="5" t="s">
        <v>3330</v>
      </c>
      <c r="K240" s="5" t="s">
        <v>24</v>
      </c>
      <c r="L240" s="5" t="s">
        <v>16</v>
      </c>
      <c r="M240" s="5" t="s">
        <v>96</v>
      </c>
    </row>
    <row r="241" spans="1:13">
      <c r="A241" s="5" t="s">
        <v>3651</v>
      </c>
      <c r="B241" s="21">
        <v>1.7319300000000001E-4</v>
      </c>
      <c r="C241" s="21">
        <v>0.69591333300000002</v>
      </c>
      <c r="D241" s="21">
        <v>0.69591333300000002</v>
      </c>
      <c r="E241" s="5">
        <v>12</v>
      </c>
      <c r="F241" s="5">
        <v>105065028</v>
      </c>
      <c r="G241" s="5" t="s">
        <v>3652</v>
      </c>
      <c r="H241" s="5" t="s">
        <v>3652</v>
      </c>
      <c r="I241" s="5" t="s">
        <v>22</v>
      </c>
      <c r="J241" s="5"/>
      <c r="K241" s="5"/>
      <c r="L241" s="5" t="s">
        <v>19</v>
      </c>
      <c r="M241" s="5"/>
    </row>
    <row r="242" spans="1:13">
      <c r="A242" s="5" t="s">
        <v>3625</v>
      </c>
      <c r="B242" s="21">
        <v>7.9212350000000004E-3</v>
      </c>
      <c r="C242" s="21">
        <v>0.65954333300000001</v>
      </c>
      <c r="D242" s="21">
        <v>0.65954333300000001</v>
      </c>
      <c r="E242" s="5">
        <v>16</v>
      </c>
      <c r="F242" s="5">
        <v>1518592</v>
      </c>
      <c r="G242" s="5" t="s">
        <v>3144</v>
      </c>
      <c r="H242" s="5" t="s">
        <v>3145</v>
      </c>
      <c r="I242" s="5" t="s">
        <v>82</v>
      </c>
      <c r="J242" s="5" t="s">
        <v>3146</v>
      </c>
      <c r="K242" s="5" t="s">
        <v>140</v>
      </c>
      <c r="L242" s="5" t="s">
        <v>19</v>
      </c>
      <c r="M242" s="5"/>
    </row>
    <row r="243" spans="1:13">
      <c r="A243" s="5" t="s">
        <v>3565</v>
      </c>
      <c r="B243" s="21">
        <v>3.040502E-3</v>
      </c>
      <c r="C243" s="21">
        <v>0.6069</v>
      </c>
      <c r="D243" s="21">
        <v>0.6069</v>
      </c>
      <c r="E243" s="5">
        <v>16</v>
      </c>
      <c r="F243" s="5">
        <v>1518657</v>
      </c>
      <c r="G243" s="5" t="s">
        <v>3144</v>
      </c>
      <c r="H243" s="5" t="s">
        <v>3145</v>
      </c>
      <c r="I243" s="5" t="s">
        <v>82</v>
      </c>
      <c r="J243" s="5" t="s">
        <v>3146</v>
      </c>
      <c r="K243" s="5" t="s">
        <v>140</v>
      </c>
      <c r="L243" s="5" t="s">
        <v>16</v>
      </c>
      <c r="M243" s="5" t="s">
        <v>17</v>
      </c>
    </row>
    <row r="244" spans="1:13">
      <c r="A244" s="5" t="s">
        <v>3487</v>
      </c>
      <c r="B244" s="21">
        <v>1.7323755E-2</v>
      </c>
      <c r="C244" s="21">
        <v>0.54782666700000004</v>
      </c>
      <c r="D244" s="21">
        <v>0.54782666700000004</v>
      </c>
      <c r="E244" s="5">
        <v>16</v>
      </c>
      <c r="F244" s="5">
        <v>1508785</v>
      </c>
      <c r="G244" s="5" t="s">
        <v>3144</v>
      </c>
      <c r="H244" s="5" t="s">
        <v>3145</v>
      </c>
      <c r="I244" s="5" t="s">
        <v>82</v>
      </c>
      <c r="J244" s="5" t="s">
        <v>3488</v>
      </c>
      <c r="K244" s="5" t="s">
        <v>37</v>
      </c>
      <c r="L244" s="5" t="s">
        <v>19</v>
      </c>
      <c r="M244" s="5"/>
    </row>
    <row r="245" spans="1:13">
      <c r="A245" s="5" t="s">
        <v>3143</v>
      </c>
      <c r="B245" s="21">
        <v>5.0024409999999998E-3</v>
      </c>
      <c r="C245" s="21">
        <v>0.38895333300000001</v>
      </c>
      <c r="D245" s="21">
        <v>0.38895333300000001</v>
      </c>
      <c r="E245" s="5">
        <v>16</v>
      </c>
      <c r="F245" s="5">
        <v>1518751</v>
      </c>
      <c r="G245" s="5" t="s">
        <v>3144</v>
      </c>
      <c r="H245" s="5" t="s">
        <v>3145</v>
      </c>
      <c r="I245" s="5" t="s">
        <v>82</v>
      </c>
      <c r="J245" s="5" t="s">
        <v>3146</v>
      </c>
      <c r="K245" s="5" t="s">
        <v>140</v>
      </c>
      <c r="L245" s="5" t="s">
        <v>19</v>
      </c>
      <c r="M245" s="5"/>
    </row>
    <row r="246" spans="1:13">
      <c r="A246" s="5" t="s">
        <v>3688</v>
      </c>
      <c r="B246" s="21">
        <v>8.6254650000000006E-3</v>
      </c>
      <c r="C246" s="21">
        <v>0.77139666699999998</v>
      </c>
      <c r="D246" s="21">
        <v>0.77139666699999998</v>
      </c>
      <c r="E246" s="5">
        <v>16</v>
      </c>
      <c r="F246" s="5">
        <v>11220376</v>
      </c>
      <c r="G246" s="5" t="s">
        <v>3689</v>
      </c>
      <c r="H246" s="5" t="s">
        <v>3689</v>
      </c>
      <c r="I246" s="5" t="s">
        <v>22</v>
      </c>
      <c r="J246" s="5"/>
      <c r="K246" s="5"/>
      <c r="L246" s="5" t="s">
        <v>19</v>
      </c>
      <c r="M246" s="5"/>
    </row>
    <row r="247" spans="1:13">
      <c r="A247" s="5" t="s">
        <v>2737</v>
      </c>
      <c r="B247" s="21">
        <v>3.0183936000000001E-2</v>
      </c>
      <c r="C247" s="21">
        <v>0.28618666700000001</v>
      </c>
      <c r="D247" s="21">
        <v>0.28618666700000001</v>
      </c>
      <c r="E247" s="5">
        <v>8</v>
      </c>
      <c r="F247" s="5">
        <v>1725140</v>
      </c>
      <c r="G247" s="5" t="s">
        <v>2432</v>
      </c>
      <c r="H247" s="5" t="s">
        <v>2432</v>
      </c>
      <c r="I247" s="5" t="s">
        <v>22</v>
      </c>
      <c r="J247" s="5"/>
      <c r="K247" s="5"/>
      <c r="L247" s="5" t="s">
        <v>16</v>
      </c>
      <c r="M247" s="5" t="s">
        <v>346</v>
      </c>
    </row>
    <row r="248" spans="1:13">
      <c r="A248" s="5" t="s">
        <v>2431</v>
      </c>
      <c r="B248" s="21">
        <v>1.9935205000000001E-2</v>
      </c>
      <c r="C248" s="21">
        <v>0.23904</v>
      </c>
      <c r="D248" s="21">
        <v>0.23904</v>
      </c>
      <c r="E248" s="5">
        <v>8</v>
      </c>
      <c r="F248" s="5">
        <v>1725179</v>
      </c>
      <c r="G248" s="5" t="s">
        <v>2432</v>
      </c>
      <c r="H248" s="5" t="s">
        <v>2432</v>
      </c>
      <c r="I248" s="5" t="s">
        <v>22</v>
      </c>
      <c r="J248" s="5"/>
      <c r="K248" s="5"/>
      <c r="L248" s="5" t="s">
        <v>19</v>
      </c>
      <c r="M248" s="5"/>
    </row>
    <row r="249" spans="1:13">
      <c r="A249" s="5" t="s">
        <v>2025</v>
      </c>
      <c r="B249" s="21">
        <v>6.7081859999999997E-3</v>
      </c>
      <c r="C249" s="21">
        <v>0.193393333</v>
      </c>
      <c r="D249" s="21">
        <v>0.193393333</v>
      </c>
      <c r="E249" s="5">
        <v>1</v>
      </c>
      <c r="F249" s="5">
        <v>9790616</v>
      </c>
      <c r="G249" s="5" t="s">
        <v>2026</v>
      </c>
      <c r="H249" s="5" t="s">
        <v>2027</v>
      </c>
      <c r="I249" s="5" t="s">
        <v>82</v>
      </c>
      <c r="J249" s="5" t="s">
        <v>1902</v>
      </c>
      <c r="K249" s="5" t="s">
        <v>15</v>
      </c>
      <c r="L249" s="5" t="s">
        <v>19</v>
      </c>
      <c r="M249" s="5"/>
    </row>
    <row r="250" spans="1:13">
      <c r="A250" s="5" t="s">
        <v>3588</v>
      </c>
      <c r="B250" s="21">
        <v>5.3762230000000003E-3</v>
      </c>
      <c r="C250" s="21">
        <v>0.62358333300000002</v>
      </c>
      <c r="D250" s="21">
        <v>0.62358333300000002</v>
      </c>
      <c r="E250" s="5">
        <v>16</v>
      </c>
      <c r="F250" s="5">
        <v>81586800</v>
      </c>
      <c r="G250" s="5" t="s">
        <v>722</v>
      </c>
      <c r="H250" s="5" t="s">
        <v>3589</v>
      </c>
      <c r="I250" s="5" t="s">
        <v>82</v>
      </c>
      <c r="J250" s="5"/>
      <c r="K250" s="5"/>
      <c r="L250" s="5" t="s">
        <v>16</v>
      </c>
      <c r="M250" s="5" t="s">
        <v>96</v>
      </c>
    </row>
    <row r="251" spans="1:13">
      <c r="A251" s="5" t="s">
        <v>2040</v>
      </c>
      <c r="B251" s="21">
        <v>2.8680864E-2</v>
      </c>
      <c r="C251" s="21">
        <v>0.19414000000000001</v>
      </c>
      <c r="D251" s="21">
        <v>0.19414000000000001</v>
      </c>
      <c r="E251" s="5">
        <v>16</v>
      </c>
      <c r="F251" s="5">
        <v>81527427</v>
      </c>
      <c r="G251" s="5" t="s">
        <v>722</v>
      </c>
      <c r="H251" s="5" t="s">
        <v>722</v>
      </c>
      <c r="I251" s="5" t="s">
        <v>22</v>
      </c>
      <c r="J251" s="5"/>
      <c r="K251" s="5"/>
      <c r="L251" s="5" t="s">
        <v>19</v>
      </c>
      <c r="M251" s="5"/>
    </row>
    <row r="252" spans="1:13">
      <c r="A252" s="5" t="s">
        <v>721</v>
      </c>
      <c r="B252" s="21">
        <v>5.851401E-3</v>
      </c>
      <c r="C252" s="21">
        <v>0.10513</v>
      </c>
      <c r="D252" s="21">
        <v>0.10513</v>
      </c>
      <c r="E252" s="5">
        <v>16</v>
      </c>
      <c r="F252" s="5">
        <v>81491312</v>
      </c>
      <c r="G252" s="5" t="s">
        <v>722</v>
      </c>
      <c r="H252" s="5" t="s">
        <v>722</v>
      </c>
      <c r="I252" s="5" t="s">
        <v>22</v>
      </c>
      <c r="J252" s="5"/>
      <c r="K252" s="5"/>
      <c r="L252" s="5" t="s">
        <v>19</v>
      </c>
      <c r="M252" s="5"/>
    </row>
    <row r="253" spans="1:13">
      <c r="A253" s="5" t="s">
        <v>3513</v>
      </c>
      <c r="B253" s="21">
        <v>4.9903650000000001E-3</v>
      </c>
      <c r="C253" s="21">
        <v>0.57430999999999999</v>
      </c>
      <c r="D253" s="21">
        <v>0.57430999999999999</v>
      </c>
      <c r="E253" s="5">
        <v>1</v>
      </c>
      <c r="F253" s="5">
        <v>224896204</v>
      </c>
      <c r="G253" s="5" t="s">
        <v>3514</v>
      </c>
      <c r="H253" s="5" t="s">
        <v>3514</v>
      </c>
      <c r="I253" s="5" t="s">
        <v>22</v>
      </c>
      <c r="J253" s="5"/>
      <c r="K253" s="5"/>
      <c r="L253" s="5" t="s">
        <v>19</v>
      </c>
      <c r="M253" s="5"/>
    </row>
    <row r="254" spans="1:13">
      <c r="A254" s="5" t="s">
        <v>2938</v>
      </c>
      <c r="B254" s="21">
        <v>3.4987534000000001E-2</v>
      </c>
      <c r="C254" s="21">
        <v>0.33600333300000002</v>
      </c>
      <c r="D254" s="21">
        <v>0.33600333300000002</v>
      </c>
      <c r="E254" s="5">
        <v>17</v>
      </c>
      <c r="F254" s="5">
        <v>40715236</v>
      </c>
      <c r="G254" s="5" t="s">
        <v>2939</v>
      </c>
      <c r="H254" s="5" t="s">
        <v>2940</v>
      </c>
      <c r="I254" s="5" t="s">
        <v>2941</v>
      </c>
      <c r="J254" s="5" t="s">
        <v>2942</v>
      </c>
      <c r="K254" s="5" t="s">
        <v>15</v>
      </c>
      <c r="L254" s="5" t="s">
        <v>16</v>
      </c>
      <c r="M254" s="5" t="s">
        <v>96</v>
      </c>
    </row>
    <row r="255" spans="1:13">
      <c r="A255" s="5" t="s">
        <v>3561</v>
      </c>
      <c r="B255" s="21">
        <v>1.1007652999999999E-2</v>
      </c>
      <c r="C255" s="21">
        <v>0.60385666699999996</v>
      </c>
      <c r="D255" s="21">
        <v>0.60385666699999996</v>
      </c>
      <c r="E255" s="5">
        <v>21</v>
      </c>
      <c r="F255" s="5">
        <v>46890907</v>
      </c>
      <c r="G255" s="5" t="s">
        <v>3037</v>
      </c>
      <c r="H255" s="5" t="s">
        <v>3038</v>
      </c>
      <c r="I255" s="5" t="s">
        <v>76</v>
      </c>
      <c r="J255" s="5" t="s">
        <v>3039</v>
      </c>
      <c r="K255" s="5" t="s">
        <v>15</v>
      </c>
      <c r="L255" s="5" t="s">
        <v>16</v>
      </c>
      <c r="M255" s="5" t="s">
        <v>96</v>
      </c>
    </row>
    <row r="256" spans="1:13">
      <c r="A256" s="5" t="s">
        <v>3036</v>
      </c>
      <c r="B256" s="21">
        <v>1.6010509999999999E-2</v>
      </c>
      <c r="C256" s="21">
        <v>0.36625000000000002</v>
      </c>
      <c r="D256" s="21">
        <v>0.36625000000000002</v>
      </c>
      <c r="E256" s="5">
        <v>21</v>
      </c>
      <c r="F256" s="5">
        <v>46890997</v>
      </c>
      <c r="G256" s="5" t="s">
        <v>3037</v>
      </c>
      <c r="H256" s="5" t="s">
        <v>3038</v>
      </c>
      <c r="I256" s="5" t="s">
        <v>76</v>
      </c>
      <c r="J256" s="5" t="s">
        <v>3039</v>
      </c>
      <c r="K256" s="5" t="s">
        <v>15</v>
      </c>
      <c r="L256" s="5" t="s">
        <v>19</v>
      </c>
      <c r="M256" s="5"/>
    </row>
    <row r="257" spans="1:13">
      <c r="A257" s="5" t="s">
        <v>1833</v>
      </c>
      <c r="B257" s="21">
        <v>1.9384322999999998E-2</v>
      </c>
      <c r="C257" s="21">
        <v>0.17569000000000001</v>
      </c>
      <c r="D257" s="21">
        <v>0.17569000000000001</v>
      </c>
      <c r="E257" s="5">
        <v>3</v>
      </c>
      <c r="F257" s="5">
        <v>48633144</v>
      </c>
      <c r="G257" s="5" t="s">
        <v>1834</v>
      </c>
      <c r="H257" s="5" t="s">
        <v>1834</v>
      </c>
      <c r="I257" s="5" t="s">
        <v>46</v>
      </c>
      <c r="J257" s="5" t="s">
        <v>1835</v>
      </c>
      <c r="K257" s="5" t="s">
        <v>37</v>
      </c>
      <c r="L257" s="5" t="s">
        <v>19</v>
      </c>
      <c r="M257" s="5"/>
    </row>
    <row r="258" spans="1:13">
      <c r="A258" s="5" t="s">
        <v>2469</v>
      </c>
      <c r="B258" s="21">
        <v>2.7191763000000001E-2</v>
      </c>
      <c r="C258" s="21">
        <v>0.242153333</v>
      </c>
      <c r="D258" s="21">
        <v>0.242153333</v>
      </c>
      <c r="E258" s="5">
        <v>1</v>
      </c>
      <c r="F258" s="5">
        <v>160287822</v>
      </c>
      <c r="G258" s="5" t="s">
        <v>2470</v>
      </c>
      <c r="H258" s="5" t="s">
        <v>2471</v>
      </c>
      <c r="I258" s="5" t="s">
        <v>76</v>
      </c>
      <c r="J258" s="5"/>
      <c r="K258" s="5"/>
      <c r="L258" s="5" t="s">
        <v>19</v>
      </c>
      <c r="M258" s="5"/>
    </row>
    <row r="259" spans="1:13">
      <c r="A259" s="5" t="s">
        <v>3271</v>
      </c>
      <c r="B259" s="21">
        <v>5.5863689999999999E-3</v>
      </c>
      <c r="C259" s="21">
        <v>0.43195</v>
      </c>
      <c r="D259" s="21">
        <v>0.43195</v>
      </c>
      <c r="E259" s="5">
        <v>3</v>
      </c>
      <c r="F259" s="5">
        <v>148898124</v>
      </c>
      <c r="G259" s="5" t="s">
        <v>3272</v>
      </c>
      <c r="H259" s="5" t="s">
        <v>3272</v>
      </c>
      <c r="I259" s="5" t="s">
        <v>22</v>
      </c>
      <c r="J259" s="5"/>
      <c r="K259" s="5"/>
      <c r="L259" s="5" t="s">
        <v>19</v>
      </c>
      <c r="M259" s="5"/>
    </row>
    <row r="260" spans="1:13">
      <c r="A260" s="5" t="s">
        <v>904</v>
      </c>
      <c r="B260" s="21">
        <v>4.6043081999999999E-2</v>
      </c>
      <c r="C260" s="21">
        <v>0.114426667</v>
      </c>
      <c r="D260" s="21">
        <v>0.114426667</v>
      </c>
      <c r="E260" s="5">
        <v>5</v>
      </c>
      <c r="F260" s="5">
        <v>173318755</v>
      </c>
      <c r="G260" s="5" t="s">
        <v>905</v>
      </c>
      <c r="H260" s="5" t="s">
        <v>905</v>
      </c>
      <c r="I260" s="5" t="s">
        <v>22</v>
      </c>
      <c r="J260" s="5" t="s">
        <v>906</v>
      </c>
      <c r="K260" s="5" t="s">
        <v>140</v>
      </c>
      <c r="L260" s="5" t="s">
        <v>19</v>
      </c>
      <c r="M260" s="5"/>
    </row>
    <row r="261" spans="1:13">
      <c r="A261" s="5" t="s">
        <v>2387</v>
      </c>
      <c r="B261" s="21">
        <v>2.5613760999999999E-2</v>
      </c>
      <c r="C261" s="21">
        <v>0.23376666700000001</v>
      </c>
      <c r="D261" s="21">
        <v>0.23376666700000001</v>
      </c>
      <c r="E261" s="5">
        <v>16</v>
      </c>
      <c r="F261" s="5">
        <v>57180175</v>
      </c>
      <c r="G261" s="5" t="s">
        <v>2388</v>
      </c>
      <c r="H261" s="5" t="s">
        <v>2388</v>
      </c>
      <c r="I261" s="5" t="s">
        <v>22</v>
      </c>
      <c r="J261" s="5"/>
      <c r="K261" s="5"/>
      <c r="L261" s="5" t="s">
        <v>16</v>
      </c>
      <c r="M261" s="5" t="s">
        <v>17</v>
      </c>
    </row>
    <row r="262" spans="1:13">
      <c r="A262" s="5" t="s">
        <v>1780</v>
      </c>
      <c r="B262" s="21">
        <v>3.6447440000000001E-3</v>
      </c>
      <c r="C262" s="21">
        <v>0.16935666699999999</v>
      </c>
      <c r="D262" s="21">
        <v>0.16935666699999999</v>
      </c>
      <c r="E262" s="5">
        <v>6</v>
      </c>
      <c r="F262" s="5">
        <v>36788637</v>
      </c>
      <c r="G262" s="5" t="s">
        <v>1781</v>
      </c>
      <c r="H262" s="5" t="s">
        <v>1781</v>
      </c>
      <c r="I262" s="5" t="s">
        <v>22</v>
      </c>
      <c r="J262" s="5"/>
      <c r="K262" s="5"/>
      <c r="L262" s="5" t="s">
        <v>19</v>
      </c>
      <c r="M262" s="5"/>
    </row>
    <row r="263" spans="1:13">
      <c r="A263" s="5" t="s">
        <v>2408</v>
      </c>
      <c r="B263" s="21">
        <v>1.1810292E-2</v>
      </c>
      <c r="C263" s="21">
        <v>0.23673333299999999</v>
      </c>
      <c r="D263" s="21">
        <v>0.23673333299999999</v>
      </c>
      <c r="E263" s="5">
        <v>22</v>
      </c>
      <c r="F263" s="5">
        <v>51017723</v>
      </c>
      <c r="G263" s="5" t="s">
        <v>2409</v>
      </c>
      <c r="H263" s="5" t="s">
        <v>2410</v>
      </c>
      <c r="I263" s="5" t="s">
        <v>2411</v>
      </c>
      <c r="J263" s="5" t="s">
        <v>2412</v>
      </c>
      <c r="K263" s="5" t="s">
        <v>37</v>
      </c>
      <c r="L263" s="5" t="s">
        <v>19</v>
      </c>
      <c r="M263" s="5"/>
    </row>
    <row r="264" spans="1:13">
      <c r="A264" s="5" t="s">
        <v>2104</v>
      </c>
      <c r="B264" s="21">
        <v>3.0739582000000001E-2</v>
      </c>
      <c r="C264" s="21">
        <v>0.20112666700000001</v>
      </c>
      <c r="D264" s="21">
        <v>0.20112666700000001</v>
      </c>
      <c r="E264" s="5">
        <v>16</v>
      </c>
      <c r="F264" s="5">
        <v>1673702</v>
      </c>
      <c r="G264" s="5" t="s">
        <v>2105</v>
      </c>
      <c r="H264" s="5" t="s">
        <v>2105</v>
      </c>
      <c r="I264" s="5" t="s">
        <v>22</v>
      </c>
      <c r="J264" s="5" t="s">
        <v>2106</v>
      </c>
      <c r="K264" s="5" t="s">
        <v>164</v>
      </c>
      <c r="L264" s="5" t="s">
        <v>19</v>
      </c>
      <c r="M264" s="5"/>
    </row>
    <row r="265" spans="1:13">
      <c r="A265" s="5" t="s">
        <v>1112</v>
      </c>
      <c r="B265" s="21">
        <v>1.0404066999999999E-2</v>
      </c>
      <c r="C265" s="21">
        <v>0.125846667</v>
      </c>
      <c r="D265" s="21">
        <v>0.125846667</v>
      </c>
      <c r="E265" s="5">
        <v>7</v>
      </c>
      <c r="F265" s="5">
        <v>137662133</v>
      </c>
      <c r="G265" s="5" t="s">
        <v>1113</v>
      </c>
      <c r="H265" s="5" t="s">
        <v>1113</v>
      </c>
      <c r="I265" s="5" t="s">
        <v>22</v>
      </c>
      <c r="J265" s="5"/>
      <c r="K265" s="5"/>
      <c r="L265" s="5" t="s">
        <v>19</v>
      </c>
      <c r="M265" s="5"/>
    </row>
    <row r="266" spans="1:13">
      <c r="A266" s="5" t="s">
        <v>1392</v>
      </c>
      <c r="B266" s="21">
        <v>3.444599E-3</v>
      </c>
      <c r="C266" s="21">
        <v>0.13927</v>
      </c>
      <c r="D266" s="21">
        <v>0.13927</v>
      </c>
      <c r="E266" s="5">
        <v>10</v>
      </c>
      <c r="F266" s="5">
        <v>99648780</v>
      </c>
      <c r="G266" s="5" t="s">
        <v>1393</v>
      </c>
      <c r="H266" s="5" t="s">
        <v>1393</v>
      </c>
      <c r="I266" s="5" t="s">
        <v>22</v>
      </c>
      <c r="J266" s="5"/>
      <c r="K266" s="5"/>
      <c r="L266" s="5" t="s">
        <v>19</v>
      </c>
      <c r="M266" s="5"/>
    </row>
    <row r="267" spans="1:13">
      <c r="A267" s="5" t="s">
        <v>2541</v>
      </c>
      <c r="B267" s="21">
        <v>2.6681717000000001E-2</v>
      </c>
      <c r="C267" s="21">
        <v>0.25336666699999999</v>
      </c>
      <c r="D267" s="21">
        <v>0.25336666699999999</v>
      </c>
      <c r="E267" s="5">
        <v>11</v>
      </c>
      <c r="F267" s="5">
        <v>45903754</v>
      </c>
      <c r="G267" s="5" t="s">
        <v>2542</v>
      </c>
      <c r="H267" s="5" t="s">
        <v>2543</v>
      </c>
      <c r="I267" s="5" t="s">
        <v>59</v>
      </c>
      <c r="J267" s="5" t="s">
        <v>2544</v>
      </c>
      <c r="K267" s="5" t="s">
        <v>164</v>
      </c>
      <c r="L267" s="5" t="s">
        <v>19</v>
      </c>
      <c r="M267" s="5"/>
    </row>
    <row r="268" spans="1:13">
      <c r="A268" s="5" t="s">
        <v>2863</v>
      </c>
      <c r="B268" s="21">
        <v>1.3495478E-2</v>
      </c>
      <c r="C268" s="21">
        <v>0.317783333</v>
      </c>
      <c r="D268" s="21">
        <v>0.317783333</v>
      </c>
      <c r="E268" s="5">
        <v>5</v>
      </c>
      <c r="F268" s="5">
        <v>149493011</v>
      </c>
      <c r="G268" s="5" t="s">
        <v>2864</v>
      </c>
      <c r="H268" s="5" t="s">
        <v>2864</v>
      </c>
      <c r="I268" s="5" t="s">
        <v>128</v>
      </c>
      <c r="J268" s="5"/>
      <c r="K268" s="5"/>
      <c r="L268" s="5" t="s">
        <v>19</v>
      </c>
      <c r="M268" s="5"/>
    </row>
    <row r="269" spans="1:13">
      <c r="A269" s="5" t="s">
        <v>1460</v>
      </c>
      <c r="B269" s="21">
        <v>2.8736345E-2</v>
      </c>
      <c r="C269" s="21">
        <v>0.14399000000000001</v>
      </c>
      <c r="D269" s="21">
        <v>0.14399000000000001</v>
      </c>
      <c r="E269" s="5">
        <v>10</v>
      </c>
      <c r="F269" s="5">
        <v>43637359</v>
      </c>
      <c r="G269" s="5" t="s">
        <v>1461</v>
      </c>
      <c r="H269" s="5" t="s">
        <v>1461</v>
      </c>
      <c r="I269" s="5" t="s">
        <v>34</v>
      </c>
      <c r="J269" s="5" t="s">
        <v>1462</v>
      </c>
      <c r="K269" s="5" t="s">
        <v>140</v>
      </c>
      <c r="L269" s="5" t="s">
        <v>19</v>
      </c>
      <c r="M269" s="5"/>
    </row>
    <row r="270" spans="1:13">
      <c r="A270" s="5" t="s">
        <v>2450</v>
      </c>
      <c r="B270" s="21">
        <v>3.5097692E-2</v>
      </c>
      <c r="C270" s="21">
        <v>0.240306667</v>
      </c>
      <c r="D270" s="21">
        <v>0.240306667</v>
      </c>
      <c r="E270" s="5">
        <v>8</v>
      </c>
      <c r="F270" s="5">
        <v>11715284</v>
      </c>
      <c r="G270" s="5" t="s">
        <v>724</v>
      </c>
      <c r="H270" s="5" t="s">
        <v>725</v>
      </c>
      <c r="I270" s="5" t="s">
        <v>726</v>
      </c>
      <c r="J270" s="5"/>
      <c r="K270" s="5"/>
      <c r="L270" s="5" t="s">
        <v>19</v>
      </c>
      <c r="M270" s="5"/>
    </row>
    <row r="271" spans="1:13">
      <c r="A271" s="5" t="s">
        <v>723</v>
      </c>
      <c r="B271" s="21">
        <v>2.2989949999999999E-2</v>
      </c>
      <c r="C271" s="21">
        <v>0.10528333300000001</v>
      </c>
      <c r="D271" s="21">
        <v>0.10528333300000001</v>
      </c>
      <c r="E271" s="5">
        <v>8</v>
      </c>
      <c r="F271" s="5">
        <v>11719367</v>
      </c>
      <c r="G271" s="5" t="s">
        <v>724</v>
      </c>
      <c r="H271" s="5" t="s">
        <v>725</v>
      </c>
      <c r="I271" s="5" t="s">
        <v>726</v>
      </c>
      <c r="J271" s="5"/>
      <c r="K271" s="5"/>
      <c r="L271" s="5" t="s">
        <v>16</v>
      </c>
      <c r="M271" s="5" t="s">
        <v>346</v>
      </c>
    </row>
    <row r="272" spans="1:13">
      <c r="A272" s="5" t="s">
        <v>3383</v>
      </c>
      <c r="B272" s="21">
        <v>4.4054350000000001E-3</v>
      </c>
      <c r="C272" s="21">
        <v>0.48997666699999998</v>
      </c>
      <c r="D272" s="21">
        <v>0.48997666699999998</v>
      </c>
      <c r="E272" s="5">
        <v>20</v>
      </c>
      <c r="F272" s="5">
        <v>57583474</v>
      </c>
      <c r="G272" s="5" t="s">
        <v>3131</v>
      </c>
      <c r="H272" s="5" t="s">
        <v>3131</v>
      </c>
      <c r="I272" s="5" t="s">
        <v>46</v>
      </c>
      <c r="J272" s="5" t="s">
        <v>3132</v>
      </c>
      <c r="K272" s="5" t="s">
        <v>37</v>
      </c>
      <c r="L272" s="5" t="s">
        <v>19</v>
      </c>
      <c r="M272" s="5"/>
    </row>
    <row r="273" spans="1:13">
      <c r="A273" s="5" t="s">
        <v>3342</v>
      </c>
      <c r="B273" s="21">
        <v>9.2522790000000004E-3</v>
      </c>
      <c r="C273" s="21">
        <v>0.458746667</v>
      </c>
      <c r="D273" s="21">
        <v>0.458746667</v>
      </c>
      <c r="E273" s="5">
        <v>20</v>
      </c>
      <c r="F273" s="5">
        <v>57583520</v>
      </c>
      <c r="G273" s="5" t="s">
        <v>3131</v>
      </c>
      <c r="H273" s="5" t="s">
        <v>3131</v>
      </c>
      <c r="I273" s="5" t="s">
        <v>46</v>
      </c>
      <c r="J273" s="5" t="s">
        <v>3132</v>
      </c>
      <c r="K273" s="5" t="s">
        <v>37</v>
      </c>
      <c r="L273" s="5" t="s">
        <v>19</v>
      </c>
      <c r="M273" s="5"/>
    </row>
    <row r="274" spans="1:13">
      <c r="A274" s="5" t="s">
        <v>3130</v>
      </c>
      <c r="B274" s="21">
        <v>1.939044E-3</v>
      </c>
      <c r="C274" s="21">
        <v>0.38542999999999999</v>
      </c>
      <c r="D274" s="21">
        <v>0.38542999999999999</v>
      </c>
      <c r="E274" s="5">
        <v>20</v>
      </c>
      <c r="F274" s="5">
        <v>57583434</v>
      </c>
      <c r="G274" s="5" t="s">
        <v>3131</v>
      </c>
      <c r="H274" s="5" t="s">
        <v>3131</v>
      </c>
      <c r="I274" s="5" t="s">
        <v>46</v>
      </c>
      <c r="J274" s="5" t="s">
        <v>3132</v>
      </c>
      <c r="K274" s="5" t="s">
        <v>37</v>
      </c>
      <c r="L274" s="5" t="s">
        <v>19</v>
      </c>
      <c r="M274" s="5"/>
    </row>
    <row r="275" spans="1:13">
      <c r="A275" s="5" t="s">
        <v>3107</v>
      </c>
      <c r="B275" s="21">
        <v>1.0598504999999999E-2</v>
      </c>
      <c r="C275" s="21">
        <v>0.37977666700000001</v>
      </c>
      <c r="D275" s="21">
        <v>0.37977666700000001</v>
      </c>
      <c r="E275" s="5">
        <v>10</v>
      </c>
      <c r="F275" s="5">
        <v>17067842</v>
      </c>
      <c r="G275" s="5" t="s">
        <v>1907</v>
      </c>
      <c r="H275" s="5" t="s">
        <v>1907</v>
      </c>
      <c r="I275" s="5" t="s">
        <v>22</v>
      </c>
      <c r="J275" s="5"/>
      <c r="K275" s="5"/>
      <c r="L275" s="5" t="s">
        <v>19</v>
      </c>
      <c r="M275" s="5"/>
    </row>
    <row r="276" spans="1:13">
      <c r="A276" s="5" t="s">
        <v>1906</v>
      </c>
      <c r="B276" s="21">
        <v>2.0389014E-2</v>
      </c>
      <c r="C276" s="21">
        <v>0.18178666700000001</v>
      </c>
      <c r="D276" s="21">
        <v>0.18178666700000001</v>
      </c>
      <c r="E276" s="5">
        <v>10</v>
      </c>
      <c r="F276" s="5">
        <v>17118624</v>
      </c>
      <c r="G276" s="5" t="s">
        <v>1907</v>
      </c>
      <c r="H276" s="5" t="s">
        <v>1907</v>
      </c>
      <c r="I276" s="5" t="s">
        <v>22</v>
      </c>
      <c r="J276" s="5"/>
      <c r="K276" s="5"/>
      <c r="L276" s="5" t="s">
        <v>19</v>
      </c>
      <c r="M276" s="5"/>
    </row>
    <row r="277" spans="1:13">
      <c r="A277" s="5" t="s">
        <v>761</v>
      </c>
      <c r="B277" s="21">
        <v>7.0724849999999999E-3</v>
      </c>
      <c r="C277" s="21">
        <v>0.10759000000000001</v>
      </c>
      <c r="D277" s="21">
        <v>0.10759000000000001</v>
      </c>
      <c r="E277" s="5">
        <v>11</v>
      </c>
      <c r="F277" s="5">
        <v>47491068</v>
      </c>
      <c r="G277" s="5" t="s">
        <v>762</v>
      </c>
      <c r="H277" s="5" t="s">
        <v>763</v>
      </c>
      <c r="I277" s="5" t="s">
        <v>425</v>
      </c>
      <c r="J277" s="5"/>
      <c r="K277" s="5"/>
      <c r="L277" s="5" t="s">
        <v>19</v>
      </c>
      <c r="M277" s="5"/>
    </row>
    <row r="278" spans="1:13">
      <c r="A278" s="5" t="s">
        <v>3556</v>
      </c>
      <c r="B278" s="21">
        <v>2.253045E-3</v>
      </c>
      <c r="C278" s="21">
        <v>0.59962333300000004</v>
      </c>
      <c r="D278" s="21">
        <v>0.59962333300000004</v>
      </c>
      <c r="E278" s="5">
        <v>13</v>
      </c>
      <c r="F278" s="5">
        <v>113915595</v>
      </c>
      <c r="G278" s="5" t="s">
        <v>3557</v>
      </c>
      <c r="H278" s="5" t="s">
        <v>3558</v>
      </c>
      <c r="I278" s="5" t="s">
        <v>82</v>
      </c>
      <c r="J278" s="5" t="s">
        <v>3559</v>
      </c>
      <c r="K278" s="5" t="s">
        <v>24</v>
      </c>
      <c r="L278" s="5" t="s">
        <v>19</v>
      </c>
      <c r="M278" s="5"/>
    </row>
    <row r="279" spans="1:13">
      <c r="A279" s="5" t="s">
        <v>985</v>
      </c>
      <c r="B279" s="21">
        <v>4.9667168999999997E-2</v>
      </c>
      <c r="C279" s="21">
        <v>0.11965666699999999</v>
      </c>
      <c r="D279" s="21">
        <v>0.11965666699999999</v>
      </c>
      <c r="E279" s="5">
        <v>7</v>
      </c>
      <c r="F279" s="5">
        <v>101768874</v>
      </c>
      <c r="G279" s="5" t="s">
        <v>986</v>
      </c>
      <c r="H279" s="5" t="s">
        <v>987</v>
      </c>
      <c r="I279" s="5" t="s">
        <v>76</v>
      </c>
      <c r="J279" s="5"/>
      <c r="K279" s="5"/>
      <c r="L279" s="5" t="s">
        <v>16</v>
      </c>
      <c r="M279" s="5" t="s">
        <v>346</v>
      </c>
    </row>
    <row r="280" spans="1:13">
      <c r="A280" s="5" t="s">
        <v>1918</v>
      </c>
      <c r="B280" s="21">
        <v>1.2016899999999999E-4</v>
      </c>
      <c r="C280" s="21">
        <v>0.18259</v>
      </c>
      <c r="D280" s="21">
        <v>0.18259</v>
      </c>
      <c r="E280" s="5">
        <v>11</v>
      </c>
      <c r="F280" s="5">
        <v>118758603</v>
      </c>
      <c r="G280" s="5" t="s">
        <v>1919</v>
      </c>
      <c r="H280" s="5" t="s">
        <v>1919</v>
      </c>
      <c r="I280" s="5" t="s">
        <v>22</v>
      </c>
      <c r="J280" s="5"/>
      <c r="K280" s="5"/>
      <c r="L280" s="5" t="s">
        <v>19</v>
      </c>
      <c r="M280" s="5"/>
    </row>
    <row r="281" spans="1:13">
      <c r="A281" s="5" t="s">
        <v>3007</v>
      </c>
      <c r="B281" s="21">
        <v>4.6574980000000004E-3</v>
      </c>
      <c r="C281" s="21">
        <v>0.35857333299999999</v>
      </c>
      <c r="D281" s="21">
        <v>0.35857333299999999</v>
      </c>
      <c r="E281" s="5">
        <v>1</v>
      </c>
      <c r="F281" s="5">
        <v>110042528</v>
      </c>
      <c r="G281" s="5" t="s">
        <v>3008</v>
      </c>
      <c r="H281" s="5" t="s">
        <v>3009</v>
      </c>
      <c r="I281" s="5" t="s">
        <v>609</v>
      </c>
      <c r="J281" s="5"/>
      <c r="K281" s="5"/>
      <c r="L281" s="5" t="s">
        <v>19</v>
      </c>
      <c r="M281" s="5"/>
    </row>
    <row r="282" spans="1:13">
      <c r="A282" s="5" t="s">
        <v>2877</v>
      </c>
      <c r="B282" s="21">
        <v>1.7838423999999999E-2</v>
      </c>
      <c r="C282" s="21">
        <v>0.32130333300000002</v>
      </c>
      <c r="D282" s="21">
        <v>0.32130333300000002</v>
      </c>
      <c r="E282" s="5">
        <v>15</v>
      </c>
      <c r="F282" s="5">
        <v>22904606</v>
      </c>
      <c r="G282" s="5" t="s">
        <v>2144</v>
      </c>
      <c r="H282" s="5" t="s">
        <v>2144</v>
      </c>
      <c r="I282" s="5" t="s">
        <v>34</v>
      </c>
      <c r="J282" s="5"/>
      <c r="K282" s="5"/>
      <c r="L282" s="5" t="s">
        <v>19</v>
      </c>
      <c r="M282" s="5"/>
    </row>
    <row r="283" spans="1:13">
      <c r="A283" s="5" t="s">
        <v>2462</v>
      </c>
      <c r="B283" s="21">
        <v>1.1090574000000001E-2</v>
      </c>
      <c r="C283" s="21">
        <v>0.241856667</v>
      </c>
      <c r="D283" s="21">
        <v>0.241856667</v>
      </c>
      <c r="E283" s="5">
        <v>15</v>
      </c>
      <c r="F283" s="5">
        <v>22954817</v>
      </c>
      <c r="G283" s="5" t="s">
        <v>2144</v>
      </c>
      <c r="H283" s="5" t="s">
        <v>2463</v>
      </c>
      <c r="I283" s="5" t="s">
        <v>1396</v>
      </c>
      <c r="J283" s="5"/>
      <c r="K283" s="5"/>
      <c r="L283" s="5" t="s">
        <v>19</v>
      </c>
      <c r="M283" s="5"/>
    </row>
    <row r="284" spans="1:13">
      <c r="A284" s="5" t="s">
        <v>2143</v>
      </c>
      <c r="B284" s="21">
        <v>4.9897572000000001E-2</v>
      </c>
      <c r="C284" s="21">
        <v>0.20514333300000001</v>
      </c>
      <c r="D284" s="21">
        <v>0.20514333300000001</v>
      </c>
      <c r="E284" s="5">
        <v>15</v>
      </c>
      <c r="F284" s="5">
        <v>22920168</v>
      </c>
      <c r="G284" s="5" t="s">
        <v>2144</v>
      </c>
      <c r="H284" s="5" t="s">
        <v>2144</v>
      </c>
      <c r="I284" s="5" t="s">
        <v>34</v>
      </c>
      <c r="J284" s="5"/>
      <c r="K284" s="5"/>
      <c r="L284" s="5" t="s">
        <v>19</v>
      </c>
      <c r="M284" s="5"/>
    </row>
    <row r="285" spans="1:13">
      <c r="A285" s="5" t="s">
        <v>2481</v>
      </c>
      <c r="B285" s="21">
        <v>1.9092535000000001E-2</v>
      </c>
      <c r="C285" s="21">
        <v>0.24302333300000001</v>
      </c>
      <c r="D285" s="21">
        <v>0.24302333300000001</v>
      </c>
      <c r="E285" s="5">
        <v>2</v>
      </c>
      <c r="F285" s="5">
        <v>38297759</v>
      </c>
      <c r="G285" s="5" t="s">
        <v>854</v>
      </c>
      <c r="H285" s="5" t="s">
        <v>854</v>
      </c>
      <c r="I285" s="5" t="s">
        <v>89</v>
      </c>
      <c r="J285" s="5" t="s">
        <v>855</v>
      </c>
      <c r="K285" s="5" t="s">
        <v>164</v>
      </c>
      <c r="L285" s="5" t="s">
        <v>19</v>
      </c>
      <c r="M285" s="5"/>
    </row>
    <row r="286" spans="1:13">
      <c r="A286" s="5" t="s">
        <v>853</v>
      </c>
      <c r="B286" s="21">
        <v>9.6464270000000008E-3</v>
      </c>
      <c r="C286" s="21">
        <v>0.11095666699999999</v>
      </c>
      <c r="D286" s="21">
        <v>0.11095666699999999</v>
      </c>
      <c r="E286" s="5">
        <v>2</v>
      </c>
      <c r="F286" s="5">
        <v>38298023</v>
      </c>
      <c r="G286" s="5" t="s">
        <v>854</v>
      </c>
      <c r="H286" s="5" t="s">
        <v>854</v>
      </c>
      <c r="I286" s="5" t="s">
        <v>22</v>
      </c>
      <c r="J286" s="5" t="s">
        <v>855</v>
      </c>
      <c r="K286" s="5" t="s">
        <v>164</v>
      </c>
      <c r="L286" s="5" t="s">
        <v>19</v>
      </c>
      <c r="M286" s="5"/>
    </row>
    <row r="287" spans="1:13">
      <c r="A287" s="5" t="s">
        <v>3384</v>
      </c>
      <c r="B287" s="21">
        <v>1.4822615000000001E-2</v>
      </c>
      <c r="C287" s="21">
        <v>0.49142333300000002</v>
      </c>
      <c r="D287" s="21">
        <v>0.49142333300000002</v>
      </c>
      <c r="E287" s="5">
        <v>17</v>
      </c>
      <c r="F287" s="5">
        <v>20107320</v>
      </c>
      <c r="G287" s="5" t="s">
        <v>3385</v>
      </c>
      <c r="H287" s="5" t="s">
        <v>3386</v>
      </c>
      <c r="I287" s="5" t="s">
        <v>239</v>
      </c>
      <c r="J287" s="5"/>
      <c r="K287" s="5"/>
      <c r="L287" s="5" t="s">
        <v>19</v>
      </c>
      <c r="M287" s="5"/>
    </row>
    <row r="288" spans="1:13">
      <c r="A288" s="5" t="s">
        <v>2274</v>
      </c>
      <c r="B288" s="21">
        <v>4.0961262999999998E-2</v>
      </c>
      <c r="C288" s="21">
        <v>0.21976000000000001</v>
      </c>
      <c r="D288" s="21">
        <v>0.21976000000000001</v>
      </c>
      <c r="E288" s="5">
        <v>11</v>
      </c>
      <c r="F288" s="5">
        <v>61449898</v>
      </c>
      <c r="G288" s="5" t="s">
        <v>2275</v>
      </c>
      <c r="H288" s="5" t="s">
        <v>2275</v>
      </c>
      <c r="I288" s="5" t="s">
        <v>34</v>
      </c>
      <c r="J288" s="5" t="s">
        <v>2276</v>
      </c>
      <c r="K288" s="5" t="s">
        <v>37</v>
      </c>
      <c r="L288" s="5" t="s">
        <v>19</v>
      </c>
      <c r="M288" s="5"/>
    </row>
    <row r="289" spans="1:13">
      <c r="A289" s="5" t="s">
        <v>2926</v>
      </c>
      <c r="B289" s="21">
        <v>2.3248817000000001E-2</v>
      </c>
      <c r="C289" s="21">
        <v>0.33451333300000002</v>
      </c>
      <c r="D289" s="21">
        <v>0.33451333300000002</v>
      </c>
      <c r="E289" s="5">
        <v>19</v>
      </c>
      <c r="F289" s="5">
        <v>3966842</v>
      </c>
      <c r="G289" s="5" t="s">
        <v>2927</v>
      </c>
      <c r="H289" s="5" t="s">
        <v>2927</v>
      </c>
      <c r="I289" s="5" t="s">
        <v>22</v>
      </c>
      <c r="J289" s="5" t="s">
        <v>2928</v>
      </c>
      <c r="K289" s="5" t="s">
        <v>37</v>
      </c>
      <c r="L289" s="5" t="s">
        <v>19</v>
      </c>
      <c r="M289" s="5"/>
    </row>
    <row r="290" spans="1:13">
      <c r="A290" s="5" t="s">
        <v>3704</v>
      </c>
      <c r="B290" s="21">
        <v>4.1018400000000002E-4</v>
      </c>
      <c r="C290" s="21">
        <v>0.83126</v>
      </c>
      <c r="D290" s="21">
        <v>0.83126</v>
      </c>
      <c r="E290" s="5">
        <v>6</v>
      </c>
      <c r="F290" s="5">
        <v>33288329</v>
      </c>
      <c r="G290" s="5" t="s">
        <v>3415</v>
      </c>
      <c r="H290" s="5" t="s">
        <v>3416</v>
      </c>
      <c r="I290" s="5" t="s">
        <v>239</v>
      </c>
      <c r="J290" s="5" t="s">
        <v>3417</v>
      </c>
      <c r="K290" s="5" t="s">
        <v>24</v>
      </c>
      <c r="L290" s="5" t="s">
        <v>16</v>
      </c>
      <c r="M290" s="5" t="s">
        <v>346</v>
      </c>
    </row>
    <row r="291" spans="1:13">
      <c r="A291" s="5" t="s">
        <v>3635</v>
      </c>
      <c r="B291" s="21">
        <v>8.6885E-4</v>
      </c>
      <c r="C291" s="21">
        <v>0.680276667</v>
      </c>
      <c r="D291" s="21">
        <v>0.680276667</v>
      </c>
      <c r="E291" s="5">
        <v>6</v>
      </c>
      <c r="F291" s="5">
        <v>33288332</v>
      </c>
      <c r="G291" s="5" t="s">
        <v>3415</v>
      </c>
      <c r="H291" s="5" t="s">
        <v>3416</v>
      </c>
      <c r="I291" s="5" t="s">
        <v>239</v>
      </c>
      <c r="J291" s="5" t="s">
        <v>3417</v>
      </c>
      <c r="K291" s="5" t="s">
        <v>24</v>
      </c>
      <c r="L291" s="5" t="s">
        <v>16</v>
      </c>
      <c r="M291" s="5" t="s">
        <v>17</v>
      </c>
    </row>
    <row r="292" spans="1:13">
      <c r="A292" s="5" t="s">
        <v>3555</v>
      </c>
      <c r="B292" s="21">
        <v>3.55764E-5</v>
      </c>
      <c r="C292" s="21">
        <v>0.59889000000000003</v>
      </c>
      <c r="D292" s="21">
        <v>0.59889000000000003</v>
      </c>
      <c r="E292" s="5">
        <v>6</v>
      </c>
      <c r="F292" s="5">
        <v>33288296</v>
      </c>
      <c r="G292" s="5" t="s">
        <v>3415</v>
      </c>
      <c r="H292" s="5" t="s">
        <v>3416</v>
      </c>
      <c r="I292" s="5" t="s">
        <v>239</v>
      </c>
      <c r="J292" s="5" t="s">
        <v>3417</v>
      </c>
      <c r="K292" s="5" t="s">
        <v>24</v>
      </c>
      <c r="L292" s="5" t="s">
        <v>19</v>
      </c>
      <c r="M292" s="5"/>
    </row>
    <row r="293" spans="1:13">
      <c r="A293" s="5" t="s">
        <v>3414</v>
      </c>
      <c r="B293" s="21">
        <v>1.6967690000000001E-3</v>
      </c>
      <c r="C293" s="21">
        <v>0.51499333300000005</v>
      </c>
      <c r="D293" s="21">
        <v>0.51499333300000005</v>
      </c>
      <c r="E293" s="5">
        <v>6</v>
      </c>
      <c r="F293" s="5">
        <v>33288372</v>
      </c>
      <c r="G293" s="5" t="s">
        <v>3415</v>
      </c>
      <c r="H293" s="5" t="s">
        <v>3416</v>
      </c>
      <c r="I293" s="5" t="s">
        <v>239</v>
      </c>
      <c r="J293" s="5" t="s">
        <v>3417</v>
      </c>
      <c r="K293" s="5" t="s">
        <v>24</v>
      </c>
      <c r="L293" s="5" t="s">
        <v>19</v>
      </c>
      <c r="M293" s="5"/>
    </row>
    <row r="294" spans="1:13">
      <c r="A294" s="5" t="s">
        <v>2676</v>
      </c>
      <c r="B294" s="21">
        <v>4.0168099999999998E-4</v>
      </c>
      <c r="C294" s="21">
        <v>0.27798666700000002</v>
      </c>
      <c r="D294" s="21">
        <v>0.27798666700000002</v>
      </c>
      <c r="E294" s="5">
        <v>14</v>
      </c>
      <c r="F294" s="5">
        <v>69522003</v>
      </c>
      <c r="G294" s="5" t="s">
        <v>2677</v>
      </c>
      <c r="H294" s="5" t="s">
        <v>2677</v>
      </c>
      <c r="I294" s="5" t="s">
        <v>22</v>
      </c>
      <c r="J294" s="5"/>
      <c r="K294" s="5"/>
      <c r="L294" s="5" t="s">
        <v>16</v>
      </c>
      <c r="M294" s="5" t="s">
        <v>346</v>
      </c>
    </row>
    <row r="295" spans="1:13">
      <c r="A295" s="5" t="s">
        <v>3699</v>
      </c>
      <c r="B295" s="21">
        <v>1.621885E-3</v>
      </c>
      <c r="C295" s="21">
        <v>0.82115333300000004</v>
      </c>
      <c r="D295" s="21">
        <v>0.82115333300000004</v>
      </c>
      <c r="E295" s="5">
        <v>16</v>
      </c>
      <c r="F295" s="5">
        <v>20908699</v>
      </c>
      <c r="G295" s="5" t="s">
        <v>3700</v>
      </c>
      <c r="H295" s="5" t="s">
        <v>3700</v>
      </c>
      <c r="I295" s="5" t="s">
        <v>34</v>
      </c>
      <c r="J295" s="5" t="s">
        <v>3701</v>
      </c>
      <c r="K295" s="5" t="s">
        <v>164</v>
      </c>
      <c r="L295" s="5" t="s">
        <v>19</v>
      </c>
      <c r="M295" s="5"/>
    </row>
    <row r="296" spans="1:13">
      <c r="A296" s="5" t="s">
        <v>3503</v>
      </c>
      <c r="B296" s="21">
        <v>8.0264599999999996E-4</v>
      </c>
      <c r="C296" s="21">
        <v>0.56308666699999999</v>
      </c>
      <c r="D296" s="21">
        <v>0.56308666699999999</v>
      </c>
      <c r="E296" s="5">
        <v>6</v>
      </c>
      <c r="F296" s="5">
        <v>31695061</v>
      </c>
      <c r="G296" s="5" t="s">
        <v>2651</v>
      </c>
      <c r="H296" s="5" t="s">
        <v>2651</v>
      </c>
      <c r="I296" s="5" t="s">
        <v>22</v>
      </c>
      <c r="J296" s="5" t="s">
        <v>2652</v>
      </c>
      <c r="K296" s="5" t="s">
        <v>24</v>
      </c>
      <c r="L296" s="5" t="s">
        <v>16</v>
      </c>
      <c r="M296" s="5" t="s">
        <v>17</v>
      </c>
    </row>
    <row r="297" spans="1:13">
      <c r="A297" s="5" t="s">
        <v>2650</v>
      </c>
      <c r="B297" s="21">
        <v>3.0918553000000001E-2</v>
      </c>
      <c r="C297" s="21">
        <v>0.27477333300000001</v>
      </c>
      <c r="D297" s="21">
        <v>0.27477333300000001</v>
      </c>
      <c r="E297" s="5">
        <v>6</v>
      </c>
      <c r="F297" s="5">
        <v>31695064</v>
      </c>
      <c r="G297" s="5" t="s">
        <v>2651</v>
      </c>
      <c r="H297" s="5" t="s">
        <v>2651</v>
      </c>
      <c r="I297" s="5" t="s">
        <v>22</v>
      </c>
      <c r="J297" s="5" t="s">
        <v>2652</v>
      </c>
      <c r="K297" s="5" t="s">
        <v>24</v>
      </c>
      <c r="L297" s="5" t="s">
        <v>19</v>
      </c>
      <c r="M297" s="5"/>
    </row>
    <row r="298" spans="1:13">
      <c r="A298" s="5" t="s">
        <v>794</v>
      </c>
      <c r="B298" s="21">
        <v>2.5499061E-2</v>
      </c>
      <c r="C298" s="21">
        <v>0.108803333</v>
      </c>
      <c r="D298" s="21">
        <v>0.108803333</v>
      </c>
      <c r="E298" s="5">
        <v>6</v>
      </c>
      <c r="F298" s="5">
        <v>110731951</v>
      </c>
      <c r="G298" s="5" t="s">
        <v>795</v>
      </c>
      <c r="H298" s="5" t="s">
        <v>796</v>
      </c>
      <c r="I298" s="5" t="s">
        <v>82</v>
      </c>
      <c r="J298" s="5"/>
      <c r="K298" s="5"/>
      <c r="L298" s="5" t="s">
        <v>19</v>
      </c>
      <c r="M298" s="5"/>
    </row>
    <row r="299" spans="1:13">
      <c r="A299" s="5" t="s">
        <v>811</v>
      </c>
      <c r="B299" s="21">
        <v>3.8532005000000001E-2</v>
      </c>
      <c r="C299" s="21">
        <v>0.109453333</v>
      </c>
      <c r="D299" s="21">
        <v>0.109453333</v>
      </c>
      <c r="E299" s="5">
        <v>6</v>
      </c>
      <c r="F299" s="5">
        <v>30853569</v>
      </c>
      <c r="G299" s="5" t="s">
        <v>812</v>
      </c>
      <c r="H299" s="5" t="s">
        <v>813</v>
      </c>
      <c r="I299" s="5" t="s">
        <v>306</v>
      </c>
      <c r="J299" s="5" t="s">
        <v>814</v>
      </c>
      <c r="K299" s="5" t="s">
        <v>37</v>
      </c>
      <c r="L299" s="5" t="s">
        <v>19</v>
      </c>
      <c r="M299" s="5"/>
    </row>
    <row r="300" spans="1:13">
      <c r="A300" s="5" t="s">
        <v>2451</v>
      </c>
      <c r="B300" s="21">
        <v>3.7665891999999999E-2</v>
      </c>
      <c r="C300" s="21">
        <v>0.240713333</v>
      </c>
      <c r="D300" s="21">
        <v>0.240713333</v>
      </c>
      <c r="E300" s="5">
        <v>11</v>
      </c>
      <c r="F300" s="5">
        <v>46385365</v>
      </c>
      <c r="G300" s="5" t="s">
        <v>2452</v>
      </c>
      <c r="H300" s="5" t="s">
        <v>2453</v>
      </c>
      <c r="I300" s="5" t="s">
        <v>1238</v>
      </c>
      <c r="J300" s="5" t="s">
        <v>2454</v>
      </c>
      <c r="K300" s="5" t="s">
        <v>164</v>
      </c>
      <c r="L300" s="5" t="s">
        <v>19</v>
      </c>
      <c r="M300" s="5"/>
    </row>
    <row r="301" spans="1:13">
      <c r="A301" s="5" t="s">
        <v>2224</v>
      </c>
      <c r="B301" s="21">
        <v>4.6966505999999998E-2</v>
      </c>
      <c r="C301" s="21">
        <v>0.21197666700000001</v>
      </c>
      <c r="D301" s="21">
        <v>0.21197666700000001</v>
      </c>
      <c r="E301" s="5">
        <v>2</v>
      </c>
      <c r="F301" s="5">
        <v>169928251</v>
      </c>
      <c r="G301" s="5" t="s">
        <v>875</v>
      </c>
      <c r="H301" s="5" t="s">
        <v>2225</v>
      </c>
      <c r="I301" s="5" t="s">
        <v>2226</v>
      </c>
      <c r="J301" s="5"/>
      <c r="K301" s="5"/>
      <c r="L301" s="5" t="s">
        <v>19</v>
      </c>
      <c r="M301" s="5"/>
    </row>
    <row r="302" spans="1:13">
      <c r="A302" s="5" t="s">
        <v>874</v>
      </c>
      <c r="B302" s="21">
        <v>4.7607252000000003E-2</v>
      </c>
      <c r="C302" s="21">
        <v>0.112523333</v>
      </c>
      <c r="D302" s="21">
        <v>0.112523333</v>
      </c>
      <c r="E302" s="5">
        <v>2</v>
      </c>
      <c r="F302" s="5">
        <v>169922793</v>
      </c>
      <c r="G302" s="5" t="s">
        <v>875</v>
      </c>
      <c r="H302" s="5" t="s">
        <v>876</v>
      </c>
      <c r="I302" s="5" t="s">
        <v>877</v>
      </c>
      <c r="J302" s="5"/>
      <c r="K302" s="5"/>
      <c r="L302" s="5" t="s">
        <v>19</v>
      </c>
      <c r="M302" s="5"/>
    </row>
    <row r="303" spans="1:13">
      <c r="A303" s="5" t="s">
        <v>3293</v>
      </c>
      <c r="B303" s="21">
        <v>1.8322340000000001E-3</v>
      </c>
      <c r="C303" s="21">
        <v>0.43781333300000003</v>
      </c>
      <c r="D303" s="21">
        <v>0.43781333300000003</v>
      </c>
      <c r="E303" s="5">
        <v>20</v>
      </c>
      <c r="F303" s="5">
        <v>35089174</v>
      </c>
      <c r="G303" s="5" t="s">
        <v>1510</v>
      </c>
      <c r="H303" s="5" t="s">
        <v>1511</v>
      </c>
      <c r="I303" s="5" t="s">
        <v>1016</v>
      </c>
      <c r="J303" s="5" t="s">
        <v>3294</v>
      </c>
      <c r="K303" s="5" t="s">
        <v>24</v>
      </c>
      <c r="L303" s="5" t="s">
        <v>19</v>
      </c>
      <c r="M303" s="5"/>
    </row>
    <row r="304" spans="1:13">
      <c r="A304" s="5" t="s">
        <v>2621</v>
      </c>
      <c r="B304" s="21">
        <v>1.1025470000000001E-2</v>
      </c>
      <c r="C304" s="21">
        <v>0.26726666700000001</v>
      </c>
      <c r="D304" s="21">
        <v>0.26726666700000001</v>
      </c>
      <c r="E304" s="5">
        <v>20</v>
      </c>
      <c r="F304" s="5">
        <v>35094679</v>
      </c>
      <c r="G304" s="5" t="s">
        <v>1510</v>
      </c>
      <c r="H304" s="5" t="s">
        <v>1511</v>
      </c>
      <c r="I304" s="5" t="s">
        <v>1512</v>
      </c>
      <c r="J304" s="5"/>
      <c r="K304" s="5"/>
      <c r="L304" s="5" t="s">
        <v>19</v>
      </c>
      <c r="M304" s="5"/>
    </row>
    <row r="305" spans="1:13">
      <c r="A305" s="5" t="s">
        <v>1509</v>
      </c>
      <c r="B305" s="21">
        <v>3.4488536E-2</v>
      </c>
      <c r="C305" s="21">
        <v>0.14886333299999999</v>
      </c>
      <c r="D305" s="21">
        <v>0.14886333299999999</v>
      </c>
      <c r="E305" s="5">
        <v>20</v>
      </c>
      <c r="F305" s="5">
        <v>35094251</v>
      </c>
      <c r="G305" s="5" t="s">
        <v>1510</v>
      </c>
      <c r="H305" s="5" t="s">
        <v>1511</v>
      </c>
      <c r="I305" s="5" t="s">
        <v>1512</v>
      </c>
      <c r="J305" s="5"/>
      <c r="K305" s="5"/>
      <c r="L305" s="5" t="s">
        <v>19</v>
      </c>
      <c r="M305" s="5"/>
    </row>
    <row r="306" spans="1:13">
      <c r="A306" s="5" t="s">
        <v>2950</v>
      </c>
      <c r="B306" s="21">
        <v>1.2540345E-2</v>
      </c>
      <c r="C306" s="21">
        <v>0.341076667</v>
      </c>
      <c r="D306" s="21">
        <v>0.341076667</v>
      </c>
      <c r="E306" s="5">
        <v>1</v>
      </c>
      <c r="F306" s="5">
        <v>46974443</v>
      </c>
      <c r="G306" s="5" t="s">
        <v>2951</v>
      </c>
      <c r="H306" s="5" t="s">
        <v>2952</v>
      </c>
      <c r="I306" s="5" t="s">
        <v>82</v>
      </c>
      <c r="J306" s="5"/>
      <c r="K306" s="5"/>
      <c r="L306" s="5" t="s">
        <v>19</v>
      </c>
      <c r="M306" s="5"/>
    </row>
    <row r="307" spans="1:13">
      <c r="A307" s="5" t="s">
        <v>1777</v>
      </c>
      <c r="B307" s="21">
        <v>1.2980123E-2</v>
      </c>
      <c r="C307" s="21">
        <v>0.16934333300000001</v>
      </c>
      <c r="D307" s="21">
        <v>0.16934333300000001</v>
      </c>
      <c r="E307" s="5">
        <v>19</v>
      </c>
      <c r="F307" s="5">
        <v>46297285</v>
      </c>
      <c r="G307" s="5" t="s">
        <v>1778</v>
      </c>
      <c r="H307" s="5" t="s">
        <v>1778</v>
      </c>
      <c r="I307" s="5" t="s">
        <v>46</v>
      </c>
      <c r="J307" s="5" t="s">
        <v>1779</v>
      </c>
      <c r="K307" s="5" t="s">
        <v>37</v>
      </c>
      <c r="L307" s="5" t="s">
        <v>19</v>
      </c>
      <c r="M307" s="5"/>
    </row>
    <row r="308" spans="1:13">
      <c r="A308" s="5" t="s">
        <v>1120</v>
      </c>
      <c r="B308" s="21">
        <v>1.4454801E-2</v>
      </c>
      <c r="C308" s="21">
        <v>0.12655333299999999</v>
      </c>
      <c r="D308" s="21">
        <v>0.12655333299999999</v>
      </c>
      <c r="E308" s="5">
        <v>3</v>
      </c>
      <c r="F308" s="5">
        <v>52407402</v>
      </c>
      <c r="G308" s="5" t="s">
        <v>1121</v>
      </c>
      <c r="H308" s="5" t="s">
        <v>1121</v>
      </c>
      <c r="I308" s="5" t="s">
        <v>22</v>
      </c>
      <c r="J308" s="5"/>
      <c r="K308" s="5"/>
      <c r="L308" s="5" t="s">
        <v>19</v>
      </c>
      <c r="M308" s="5"/>
    </row>
    <row r="309" spans="1:13">
      <c r="A309" s="5" t="s">
        <v>3011</v>
      </c>
      <c r="B309" s="21">
        <v>2.4654562000000001E-2</v>
      </c>
      <c r="C309" s="21">
        <v>0.35903333300000001</v>
      </c>
      <c r="D309" s="21">
        <v>0.35903333300000001</v>
      </c>
      <c r="E309" s="5">
        <v>17</v>
      </c>
      <c r="F309" s="5">
        <v>76439249</v>
      </c>
      <c r="G309" s="5" t="s">
        <v>2110</v>
      </c>
      <c r="H309" s="5" t="s">
        <v>2110</v>
      </c>
      <c r="I309" s="5" t="s">
        <v>22</v>
      </c>
      <c r="J309" s="5"/>
      <c r="K309" s="5"/>
      <c r="L309" s="5" t="s">
        <v>19</v>
      </c>
      <c r="M309" s="5"/>
    </row>
    <row r="310" spans="1:13">
      <c r="A310" s="5" t="s">
        <v>2109</v>
      </c>
      <c r="B310" s="21">
        <v>1.4487618000000001E-2</v>
      </c>
      <c r="C310" s="21">
        <v>0.20148333299999999</v>
      </c>
      <c r="D310" s="21">
        <v>0.20148333299999999</v>
      </c>
      <c r="E310" s="5">
        <v>17</v>
      </c>
      <c r="F310" s="5">
        <v>76492566</v>
      </c>
      <c r="G310" s="5" t="s">
        <v>2110</v>
      </c>
      <c r="H310" s="5" t="s">
        <v>2110</v>
      </c>
      <c r="I310" s="5" t="s">
        <v>22</v>
      </c>
      <c r="J310" s="5"/>
      <c r="K310" s="5"/>
      <c r="L310" s="5" t="s">
        <v>19</v>
      </c>
      <c r="M310" s="5"/>
    </row>
    <row r="311" spans="1:13">
      <c r="A311" s="5" t="s">
        <v>3034</v>
      </c>
      <c r="B311" s="21">
        <v>5.0728800000000005E-4</v>
      </c>
      <c r="C311" s="21">
        <v>0.36545333299999999</v>
      </c>
      <c r="D311" s="21">
        <v>0.36545333299999999</v>
      </c>
      <c r="E311" s="5">
        <v>9</v>
      </c>
      <c r="F311" s="5">
        <v>34994200</v>
      </c>
      <c r="G311" s="5" t="s">
        <v>955</v>
      </c>
      <c r="H311" s="5" t="s">
        <v>3035</v>
      </c>
      <c r="I311" s="5" t="s">
        <v>76</v>
      </c>
      <c r="J311" s="5"/>
      <c r="K311" s="5"/>
      <c r="L311" s="5" t="s">
        <v>19</v>
      </c>
      <c r="M311" s="5"/>
    </row>
    <row r="312" spans="1:13">
      <c r="A312" s="5" t="s">
        <v>954</v>
      </c>
      <c r="B312" s="21">
        <v>1.3744045999999999E-2</v>
      </c>
      <c r="C312" s="21">
        <v>0.11819666700000001</v>
      </c>
      <c r="D312" s="21">
        <v>0.11819666700000001</v>
      </c>
      <c r="E312" s="5">
        <v>9</v>
      </c>
      <c r="F312" s="5">
        <v>34988588</v>
      </c>
      <c r="G312" s="5" t="s">
        <v>955</v>
      </c>
      <c r="H312" s="5" t="s">
        <v>956</v>
      </c>
      <c r="I312" s="5" t="s">
        <v>132</v>
      </c>
      <c r="J312" s="5" t="s">
        <v>957</v>
      </c>
      <c r="K312" s="5" t="s">
        <v>24</v>
      </c>
      <c r="L312" s="5" t="s">
        <v>19</v>
      </c>
      <c r="M312" s="5"/>
    </row>
    <row r="313" spans="1:13">
      <c r="A313" s="5" t="s">
        <v>1903</v>
      </c>
      <c r="B313" s="21">
        <v>1.0551418E-2</v>
      </c>
      <c r="C313" s="21">
        <v>0.181716667</v>
      </c>
      <c r="D313" s="21">
        <v>0.181716667</v>
      </c>
      <c r="E313" s="5">
        <v>2</v>
      </c>
      <c r="F313" s="5">
        <v>74783088</v>
      </c>
      <c r="G313" s="5" t="s">
        <v>1904</v>
      </c>
      <c r="H313" s="5" t="s">
        <v>1904</v>
      </c>
      <c r="I313" s="5" t="s">
        <v>22</v>
      </c>
      <c r="J313" s="5" t="s">
        <v>1905</v>
      </c>
      <c r="K313" s="5" t="s">
        <v>37</v>
      </c>
      <c r="L313" s="5" t="s">
        <v>16</v>
      </c>
      <c r="M313" s="5" t="s">
        <v>96</v>
      </c>
    </row>
    <row r="314" spans="1:13">
      <c r="A314" s="5" t="s">
        <v>1616</v>
      </c>
      <c r="B314" s="21">
        <v>4.2186630000000003E-2</v>
      </c>
      <c r="C314" s="21">
        <v>0.15710666700000001</v>
      </c>
      <c r="D314" s="21">
        <v>0.15710666700000001</v>
      </c>
      <c r="E314" s="5">
        <v>8</v>
      </c>
      <c r="F314" s="5">
        <v>21767146</v>
      </c>
      <c r="G314" s="5" t="s">
        <v>1617</v>
      </c>
      <c r="H314" s="5" t="s">
        <v>1617</v>
      </c>
      <c r="I314" s="5" t="s">
        <v>22</v>
      </c>
      <c r="J314" s="5" t="s">
        <v>1618</v>
      </c>
      <c r="K314" s="5" t="s">
        <v>164</v>
      </c>
      <c r="L314" s="5" t="s">
        <v>19</v>
      </c>
      <c r="M314" s="5"/>
    </row>
    <row r="315" spans="1:13">
      <c r="A315" s="5" t="s">
        <v>3269</v>
      </c>
      <c r="B315" s="21">
        <v>2.48548E-3</v>
      </c>
      <c r="C315" s="21">
        <v>0.43185666700000003</v>
      </c>
      <c r="D315" s="21">
        <v>0.43185666700000003</v>
      </c>
      <c r="E315" s="5">
        <v>19</v>
      </c>
      <c r="F315" s="5">
        <v>2189267</v>
      </c>
      <c r="G315" s="5" t="s">
        <v>2571</v>
      </c>
      <c r="H315" s="5" t="s">
        <v>2571</v>
      </c>
      <c r="I315" s="5" t="s">
        <v>22</v>
      </c>
      <c r="J315" s="5" t="s">
        <v>3270</v>
      </c>
      <c r="K315" s="5" t="s">
        <v>24</v>
      </c>
      <c r="L315" s="5" t="s">
        <v>19</v>
      </c>
      <c r="M315" s="5"/>
    </row>
    <row r="316" spans="1:13">
      <c r="A316" s="5" t="s">
        <v>3124</v>
      </c>
      <c r="B316" s="21">
        <v>8.4322949999999994E-3</v>
      </c>
      <c r="C316" s="21">
        <v>0.38478000000000001</v>
      </c>
      <c r="D316" s="21">
        <v>0.38478000000000001</v>
      </c>
      <c r="E316" s="5">
        <v>19</v>
      </c>
      <c r="F316" s="5">
        <v>2167496</v>
      </c>
      <c r="G316" s="5" t="s">
        <v>2571</v>
      </c>
      <c r="H316" s="5" t="s">
        <v>2571</v>
      </c>
      <c r="I316" s="5" t="s">
        <v>22</v>
      </c>
      <c r="J316" s="5" t="s">
        <v>3125</v>
      </c>
      <c r="K316" s="5" t="s">
        <v>37</v>
      </c>
      <c r="L316" s="5" t="s">
        <v>16</v>
      </c>
      <c r="M316" s="5" t="s">
        <v>96</v>
      </c>
    </row>
    <row r="317" spans="1:13">
      <c r="A317" s="5" t="s">
        <v>2570</v>
      </c>
      <c r="B317" s="21">
        <v>1.0675528E-2</v>
      </c>
      <c r="C317" s="21">
        <v>0.25796999999999998</v>
      </c>
      <c r="D317" s="21">
        <v>0.25796999999999998</v>
      </c>
      <c r="E317" s="5">
        <v>19</v>
      </c>
      <c r="F317" s="5">
        <v>2231868</v>
      </c>
      <c r="G317" s="5" t="s">
        <v>2571</v>
      </c>
      <c r="H317" s="5" t="s">
        <v>2571</v>
      </c>
      <c r="I317" s="5" t="s">
        <v>89</v>
      </c>
      <c r="J317" s="5" t="s">
        <v>2572</v>
      </c>
      <c r="K317" s="5" t="s">
        <v>37</v>
      </c>
      <c r="L317" s="5" t="s">
        <v>19</v>
      </c>
      <c r="M317" s="5"/>
    </row>
    <row r="318" spans="1:13">
      <c r="A318" s="5" t="s">
        <v>3626</v>
      </c>
      <c r="B318" s="21">
        <v>3.8677500000000001E-4</v>
      </c>
      <c r="C318" s="21">
        <v>0.66293000000000002</v>
      </c>
      <c r="D318" s="21">
        <v>0.66293000000000002</v>
      </c>
      <c r="E318" s="5">
        <v>8</v>
      </c>
      <c r="F318" s="5">
        <v>26457789</v>
      </c>
      <c r="G318" s="5" t="s">
        <v>3627</v>
      </c>
      <c r="H318" s="5" t="s">
        <v>3627</v>
      </c>
      <c r="I318" s="5" t="s">
        <v>22</v>
      </c>
      <c r="J318" s="5"/>
      <c r="K318" s="5"/>
      <c r="L318" s="5" t="s">
        <v>19</v>
      </c>
      <c r="M318" s="5"/>
    </row>
    <row r="319" spans="1:13">
      <c r="A319" s="5" t="s">
        <v>1978</v>
      </c>
      <c r="B319" s="21">
        <v>7.5410579999999998E-3</v>
      </c>
      <c r="C319" s="21">
        <v>0.18784999999999999</v>
      </c>
      <c r="D319" s="21">
        <v>0.18784999999999999</v>
      </c>
      <c r="E319" s="5">
        <v>6</v>
      </c>
      <c r="F319" s="5">
        <v>116688224</v>
      </c>
      <c r="G319" s="5" t="s">
        <v>1979</v>
      </c>
      <c r="H319" s="5" t="s">
        <v>1979</v>
      </c>
      <c r="I319" s="5" t="s">
        <v>34</v>
      </c>
      <c r="J319" s="5" t="s">
        <v>1980</v>
      </c>
      <c r="K319" s="5" t="s">
        <v>164</v>
      </c>
      <c r="L319" s="5" t="s">
        <v>19</v>
      </c>
      <c r="M319" s="5"/>
    </row>
    <row r="320" spans="1:13">
      <c r="A320" s="5" t="s">
        <v>1538</v>
      </c>
      <c r="B320" s="21">
        <v>4.6264571999999997E-2</v>
      </c>
      <c r="C320" s="21">
        <v>0.15024000000000001</v>
      </c>
      <c r="D320" s="21">
        <v>0.15024000000000001</v>
      </c>
      <c r="E320" s="5">
        <v>2</v>
      </c>
      <c r="F320" s="5">
        <v>242620306</v>
      </c>
      <c r="G320" s="5" t="s">
        <v>1539</v>
      </c>
      <c r="H320" s="5" t="s">
        <v>1540</v>
      </c>
      <c r="I320" s="5" t="s">
        <v>76</v>
      </c>
      <c r="J320" s="5" t="s">
        <v>1541</v>
      </c>
      <c r="K320" s="5" t="s">
        <v>140</v>
      </c>
      <c r="L320" s="5" t="s">
        <v>19</v>
      </c>
      <c r="M320" s="5"/>
    </row>
    <row r="321" spans="1:13">
      <c r="A321" s="5" t="s">
        <v>3193</v>
      </c>
      <c r="B321" s="21">
        <v>4.1264029000000001E-2</v>
      </c>
      <c r="C321" s="21">
        <v>0.407626667</v>
      </c>
      <c r="D321" s="21">
        <v>0.407626667</v>
      </c>
      <c r="E321" s="5">
        <v>15</v>
      </c>
      <c r="F321" s="5">
        <v>45449437</v>
      </c>
      <c r="G321" s="5" t="s">
        <v>3194</v>
      </c>
      <c r="H321" s="5" t="s">
        <v>3195</v>
      </c>
      <c r="I321" s="5" t="s">
        <v>82</v>
      </c>
      <c r="J321" s="5"/>
      <c r="K321" s="5"/>
      <c r="L321" s="5" t="s">
        <v>19</v>
      </c>
      <c r="M321" s="5"/>
    </row>
    <row r="322" spans="1:13">
      <c r="A322" s="5" t="s">
        <v>2130</v>
      </c>
      <c r="B322" s="21">
        <v>2.5453002999999998E-2</v>
      </c>
      <c r="C322" s="21">
        <v>0.20276</v>
      </c>
      <c r="D322" s="21">
        <v>0.20276</v>
      </c>
      <c r="E322" s="5">
        <v>5</v>
      </c>
      <c r="F322" s="5">
        <v>172195602</v>
      </c>
      <c r="G322" s="5" t="s">
        <v>2131</v>
      </c>
      <c r="H322" s="5" t="s">
        <v>2131</v>
      </c>
      <c r="I322" s="5" t="s">
        <v>89</v>
      </c>
      <c r="J322" s="5" t="s">
        <v>2132</v>
      </c>
      <c r="K322" s="5" t="s">
        <v>24</v>
      </c>
      <c r="L322" s="5" t="s">
        <v>19</v>
      </c>
      <c r="M322" s="5"/>
    </row>
    <row r="323" spans="1:13">
      <c r="A323" s="5" t="s">
        <v>3482</v>
      </c>
      <c r="B323" s="21">
        <v>2.2287870000000001E-2</v>
      </c>
      <c r="C323" s="21">
        <v>0.54690666700000001</v>
      </c>
      <c r="D323" s="21">
        <v>0.54690666700000001</v>
      </c>
      <c r="E323" s="5">
        <v>10</v>
      </c>
      <c r="F323" s="5">
        <v>112260867</v>
      </c>
      <c r="G323" s="5" t="s">
        <v>3483</v>
      </c>
      <c r="H323" s="5" t="s">
        <v>3483</v>
      </c>
      <c r="I323" s="5" t="s">
        <v>22</v>
      </c>
      <c r="J323" s="5" t="s">
        <v>3484</v>
      </c>
      <c r="K323" s="5" t="s">
        <v>140</v>
      </c>
      <c r="L323" s="5" t="s">
        <v>19</v>
      </c>
      <c r="M323" s="5"/>
    </row>
    <row r="324" spans="1:13">
      <c r="A324" s="5" t="s">
        <v>696</v>
      </c>
      <c r="B324" s="21">
        <v>1.4835854000000001E-2</v>
      </c>
      <c r="C324" s="21">
        <v>0.10413</v>
      </c>
      <c r="D324" s="21">
        <v>0.10413</v>
      </c>
      <c r="E324" s="5">
        <v>3</v>
      </c>
      <c r="F324" s="5">
        <v>5232410</v>
      </c>
      <c r="G324" s="5" t="s">
        <v>697</v>
      </c>
      <c r="H324" s="5" t="s">
        <v>697</v>
      </c>
      <c r="I324" s="5" t="s">
        <v>22</v>
      </c>
      <c r="J324" s="5" t="s">
        <v>698</v>
      </c>
      <c r="K324" s="5" t="s">
        <v>140</v>
      </c>
      <c r="L324" s="5" t="s">
        <v>19</v>
      </c>
      <c r="M324" s="5"/>
    </row>
    <row r="325" spans="1:13">
      <c r="A325" s="5" t="s">
        <v>1988</v>
      </c>
      <c r="B325" s="21">
        <v>1.2515382E-2</v>
      </c>
      <c r="C325" s="21">
        <v>0.18872</v>
      </c>
      <c r="D325" s="21">
        <v>0.18872</v>
      </c>
      <c r="E325" s="5">
        <v>1</v>
      </c>
      <c r="F325" s="5">
        <v>15753347</v>
      </c>
      <c r="G325" s="5" t="s">
        <v>908</v>
      </c>
      <c r="H325" s="5" t="s">
        <v>908</v>
      </c>
      <c r="I325" s="5" t="s">
        <v>22</v>
      </c>
      <c r="J325" s="5"/>
      <c r="K325" s="5"/>
      <c r="L325" s="5" t="s">
        <v>19</v>
      </c>
      <c r="M325" s="5"/>
    </row>
    <row r="326" spans="1:13">
      <c r="A326" s="5" t="s">
        <v>907</v>
      </c>
      <c r="B326" s="21">
        <v>1.0150665E-2</v>
      </c>
      <c r="C326" s="21">
        <v>0.114583333</v>
      </c>
      <c r="D326" s="21">
        <v>0.114583333</v>
      </c>
      <c r="E326" s="5">
        <v>1</v>
      </c>
      <c r="F326" s="5">
        <v>15756557</v>
      </c>
      <c r="G326" s="5" t="s">
        <v>908</v>
      </c>
      <c r="H326" s="5" t="s">
        <v>908</v>
      </c>
      <c r="I326" s="5" t="s">
        <v>89</v>
      </c>
      <c r="J326" s="5"/>
      <c r="K326" s="5"/>
      <c r="L326" s="5" t="s">
        <v>19</v>
      </c>
      <c r="M326" s="5"/>
    </row>
    <row r="327" spans="1:13">
      <c r="A327" s="5" t="s">
        <v>2845</v>
      </c>
      <c r="B327" s="21">
        <v>4.8701344000000001E-2</v>
      </c>
      <c r="C327" s="21">
        <v>0.31546333300000001</v>
      </c>
      <c r="D327" s="21">
        <v>0.31546333300000001</v>
      </c>
      <c r="E327" s="5">
        <v>10</v>
      </c>
      <c r="F327" s="5">
        <v>64572581</v>
      </c>
      <c r="G327" s="5" t="s">
        <v>2846</v>
      </c>
      <c r="H327" s="5" t="s">
        <v>2847</v>
      </c>
      <c r="I327" s="5" t="s">
        <v>2151</v>
      </c>
      <c r="J327" s="5" t="s">
        <v>2848</v>
      </c>
      <c r="K327" s="5" t="s">
        <v>24</v>
      </c>
      <c r="L327" s="5" t="s">
        <v>19</v>
      </c>
      <c r="M327" s="5"/>
    </row>
    <row r="328" spans="1:13">
      <c r="A328" s="5" t="s">
        <v>3418</v>
      </c>
      <c r="B328" s="21">
        <v>1.596571E-3</v>
      </c>
      <c r="C328" s="21">
        <v>0.516053333</v>
      </c>
      <c r="D328" s="21">
        <v>0.516053333</v>
      </c>
      <c r="E328" s="5">
        <v>11</v>
      </c>
      <c r="F328" s="5">
        <v>64620859</v>
      </c>
      <c r="G328" s="5" t="s">
        <v>3419</v>
      </c>
      <c r="H328" s="5" t="s">
        <v>3419</v>
      </c>
      <c r="I328" s="5" t="s">
        <v>89</v>
      </c>
      <c r="J328" s="5" t="s">
        <v>3420</v>
      </c>
      <c r="K328" s="5" t="s">
        <v>24</v>
      </c>
      <c r="L328" s="5" t="s">
        <v>19</v>
      </c>
      <c r="M328" s="5"/>
    </row>
    <row r="329" spans="1:13">
      <c r="A329" s="5" t="s">
        <v>2882</v>
      </c>
      <c r="B329" s="21">
        <v>3.5210319999999999E-3</v>
      </c>
      <c r="C329" s="21">
        <v>0.324146667</v>
      </c>
      <c r="D329" s="21">
        <v>0.324146667</v>
      </c>
      <c r="E329" s="5">
        <v>19</v>
      </c>
      <c r="F329" s="5">
        <v>48246266</v>
      </c>
      <c r="G329" s="5" t="s">
        <v>2883</v>
      </c>
      <c r="H329" s="5" t="s">
        <v>2883</v>
      </c>
      <c r="I329" s="5" t="s">
        <v>89</v>
      </c>
      <c r="J329" s="5" t="s">
        <v>2884</v>
      </c>
      <c r="K329" s="5" t="s">
        <v>24</v>
      </c>
      <c r="L329" s="5" t="s">
        <v>19</v>
      </c>
      <c r="M329" s="5"/>
    </row>
    <row r="330" spans="1:13">
      <c r="A330" s="5" t="s">
        <v>610</v>
      </c>
      <c r="B330" s="21">
        <v>4.1579827999999999E-2</v>
      </c>
      <c r="C330" s="21">
        <v>0.100236667</v>
      </c>
      <c r="D330" s="21">
        <v>0.100236667</v>
      </c>
      <c r="E330" s="5">
        <v>19</v>
      </c>
      <c r="F330" s="5">
        <v>10231701</v>
      </c>
      <c r="G330" s="5" t="s">
        <v>611</v>
      </c>
      <c r="H330" s="5" t="s">
        <v>611</v>
      </c>
      <c r="I330" s="5" t="s">
        <v>46</v>
      </c>
      <c r="J330" s="5" t="s">
        <v>612</v>
      </c>
      <c r="K330" s="5" t="s">
        <v>37</v>
      </c>
      <c r="L330" s="5" t="s">
        <v>19</v>
      </c>
      <c r="M330" s="5"/>
    </row>
    <row r="331" spans="1:13">
      <c r="A331" s="5" t="s">
        <v>1300</v>
      </c>
      <c r="B331" s="21">
        <v>3.7845504000000002E-2</v>
      </c>
      <c r="C331" s="21">
        <v>0.13578000000000001</v>
      </c>
      <c r="D331" s="21">
        <v>0.13578000000000001</v>
      </c>
      <c r="E331" s="5">
        <v>4</v>
      </c>
      <c r="F331" s="5">
        <v>99851115</v>
      </c>
      <c r="G331" s="5" t="s">
        <v>933</v>
      </c>
      <c r="H331" s="5" t="s">
        <v>934</v>
      </c>
      <c r="I331" s="5" t="s">
        <v>935</v>
      </c>
      <c r="J331" s="5" t="s">
        <v>936</v>
      </c>
      <c r="K331" s="5" t="s">
        <v>37</v>
      </c>
      <c r="L331" s="5" t="s">
        <v>19</v>
      </c>
      <c r="M331" s="5"/>
    </row>
    <row r="332" spans="1:13">
      <c r="A332" s="5" t="s">
        <v>932</v>
      </c>
      <c r="B332" s="21">
        <v>9.2860210000000002E-3</v>
      </c>
      <c r="C332" s="21">
        <v>0.11697</v>
      </c>
      <c r="D332" s="21">
        <v>0.11697</v>
      </c>
      <c r="E332" s="5">
        <v>4</v>
      </c>
      <c r="F332" s="5">
        <v>99851060</v>
      </c>
      <c r="G332" s="5" t="s">
        <v>933</v>
      </c>
      <c r="H332" s="5" t="s">
        <v>934</v>
      </c>
      <c r="I332" s="5" t="s">
        <v>935</v>
      </c>
      <c r="J332" s="5" t="s">
        <v>936</v>
      </c>
      <c r="K332" s="5" t="s">
        <v>37</v>
      </c>
      <c r="L332" s="5" t="s">
        <v>19</v>
      </c>
      <c r="M332" s="5"/>
    </row>
    <row r="333" spans="1:13">
      <c r="A333" s="5" t="s">
        <v>2824</v>
      </c>
      <c r="B333" s="21">
        <v>3.9361367000000001E-2</v>
      </c>
      <c r="C333" s="21">
        <v>0.31196333300000001</v>
      </c>
      <c r="D333" s="21">
        <v>0.31196333300000001</v>
      </c>
      <c r="E333" s="5">
        <v>1</v>
      </c>
      <c r="F333" s="5">
        <v>43829524</v>
      </c>
      <c r="G333" s="5" t="s">
        <v>2825</v>
      </c>
      <c r="H333" s="5" t="s">
        <v>2825</v>
      </c>
      <c r="I333" s="5" t="s">
        <v>89</v>
      </c>
      <c r="J333" s="5" t="s">
        <v>2826</v>
      </c>
      <c r="K333" s="5" t="s">
        <v>164</v>
      </c>
      <c r="L333" s="5" t="s">
        <v>19</v>
      </c>
      <c r="M333" s="5"/>
    </row>
    <row r="334" spans="1:13">
      <c r="A334" s="5" t="s">
        <v>959</v>
      </c>
      <c r="B334" s="21">
        <v>4.0308586E-2</v>
      </c>
      <c r="C334" s="21">
        <v>0.118363333</v>
      </c>
      <c r="D334" s="21">
        <v>0.118363333</v>
      </c>
      <c r="E334" s="5">
        <v>19</v>
      </c>
      <c r="F334" s="5">
        <v>46117805</v>
      </c>
      <c r="G334" s="5" t="s">
        <v>960</v>
      </c>
      <c r="H334" s="5" t="s">
        <v>960</v>
      </c>
      <c r="I334" s="5" t="s">
        <v>22</v>
      </c>
      <c r="J334" s="5" t="s">
        <v>961</v>
      </c>
      <c r="K334" s="5" t="s">
        <v>24</v>
      </c>
      <c r="L334" s="5" t="s">
        <v>19</v>
      </c>
      <c r="M334" s="5"/>
    </row>
    <row r="335" spans="1:13">
      <c r="A335" s="5" t="s">
        <v>1770</v>
      </c>
      <c r="B335" s="21">
        <v>2.7203227E-2</v>
      </c>
      <c r="C335" s="21">
        <v>0.16912666700000001</v>
      </c>
      <c r="D335" s="21">
        <v>0.16912666700000001</v>
      </c>
      <c r="E335" s="5">
        <v>8</v>
      </c>
      <c r="F335" s="5">
        <v>120605539</v>
      </c>
      <c r="G335" s="5" t="s">
        <v>1771</v>
      </c>
      <c r="H335" s="5" t="s">
        <v>1772</v>
      </c>
      <c r="I335" s="5" t="s">
        <v>76</v>
      </c>
      <c r="J335" s="5"/>
      <c r="K335" s="5"/>
      <c r="L335" s="5" t="s">
        <v>19</v>
      </c>
      <c r="M335" s="5"/>
    </row>
    <row r="336" spans="1:13">
      <c r="A336" s="5" t="s">
        <v>3509</v>
      </c>
      <c r="B336" s="21">
        <v>7.2683579999999999E-3</v>
      </c>
      <c r="C336" s="21">
        <v>0.57228999999999997</v>
      </c>
      <c r="D336" s="21">
        <v>0.57228999999999997</v>
      </c>
      <c r="E336" s="5">
        <v>16</v>
      </c>
      <c r="F336" s="5">
        <v>14030552</v>
      </c>
      <c r="G336" s="5" t="s">
        <v>3510</v>
      </c>
      <c r="H336" s="5" t="s">
        <v>3510</v>
      </c>
      <c r="I336" s="5" t="s">
        <v>22</v>
      </c>
      <c r="J336" s="5"/>
      <c r="K336" s="5"/>
      <c r="L336" s="5" t="s">
        <v>19</v>
      </c>
      <c r="M336" s="5"/>
    </row>
    <row r="337" spans="1:13">
      <c r="A337" s="5" t="s">
        <v>3679</v>
      </c>
      <c r="B337" s="21">
        <v>5.6838030000000003E-3</v>
      </c>
      <c r="C337" s="21">
        <v>0.74671666699999995</v>
      </c>
      <c r="D337" s="21">
        <v>0.74671666699999995</v>
      </c>
      <c r="E337" s="5">
        <v>5</v>
      </c>
      <c r="F337" s="5">
        <v>172306136</v>
      </c>
      <c r="G337" s="5" t="s">
        <v>1207</v>
      </c>
      <c r="H337" s="5" t="s">
        <v>1207</v>
      </c>
      <c r="I337" s="5" t="s">
        <v>22</v>
      </c>
      <c r="J337" s="5"/>
      <c r="K337" s="5"/>
      <c r="L337" s="5" t="s">
        <v>19</v>
      </c>
      <c r="M337" s="5"/>
    </row>
    <row r="338" spans="1:13">
      <c r="A338" s="5" t="s">
        <v>3129</v>
      </c>
      <c r="B338" s="21">
        <v>1.63586E-3</v>
      </c>
      <c r="C338" s="21">
        <v>0.38516666700000002</v>
      </c>
      <c r="D338" s="21">
        <v>0.38516666700000002</v>
      </c>
      <c r="E338" s="5">
        <v>5</v>
      </c>
      <c r="F338" s="5">
        <v>172306112</v>
      </c>
      <c r="G338" s="5" t="s">
        <v>1207</v>
      </c>
      <c r="H338" s="5" t="s">
        <v>1207</v>
      </c>
      <c r="I338" s="5" t="s">
        <v>22</v>
      </c>
      <c r="J338" s="5"/>
      <c r="K338" s="5"/>
      <c r="L338" s="5" t="s">
        <v>19</v>
      </c>
      <c r="M338" s="5"/>
    </row>
    <row r="339" spans="1:13">
      <c r="A339" s="5" t="s">
        <v>2608</v>
      </c>
      <c r="B339" s="21">
        <v>5.6695699999999996E-3</v>
      </c>
      <c r="C339" s="21">
        <v>0.265256667</v>
      </c>
      <c r="D339" s="21">
        <v>0.265256667</v>
      </c>
      <c r="E339" s="5">
        <v>5</v>
      </c>
      <c r="F339" s="5">
        <v>172305986</v>
      </c>
      <c r="G339" s="5" t="s">
        <v>1207</v>
      </c>
      <c r="H339" s="5" t="s">
        <v>1207</v>
      </c>
      <c r="I339" s="5" t="s">
        <v>22</v>
      </c>
      <c r="J339" s="5"/>
      <c r="K339" s="5"/>
      <c r="L339" s="5" t="s">
        <v>19</v>
      </c>
      <c r="M339" s="5"/>
    </row>
    <row r="340" spans="1:13">
      <c r="A340" s="5" t="s">
        <v>1206</v>
      </c>
      <c r="B340" s="21">
        <v>1.5115106E-2</v>
      </c>
      <c r="C340" s="21">
        <v>0.13076333300000001</v>
      </c>
      <c r="D340" s="21">
        <v>0.13076333300000001</v>
      </c>
      <c r="E340" s="5">
        <v>5</v>
      </c>
      <c r="F340" s="5">
        <v>172370524</v>
      </c>
      <c r="G340" s="5" t="s">
        <v>1207</v>
      </c>
      <c r="H340" s="5" t="s">
        <v>1207</v>
      </c>
      <c r="I340" s="5" t="s">
        <v>22</v>
      </c>
      <c r="J340" s="5"/>
      <c r="K340" s="5"/>
      <c r="L340" s="5" t="s">
        <v>19</v>
      </c>
      <c r="M340" s="5"/>
    </row>
    <row r="341" spans="1:13">
      <c r="A341" s="5" t="s">
        <v>3407</v>
      </c>
      <c r="B341" s="21">
        <v>7.3538E-5</v>
      </c>
      <c r="C341" s="21">
        <v>0.51365000000000005</v>
      </c>
      <c r="D341" s="21">
        <v>0.51365000000000005</v>
      </c>
      <c r="E341" s="5">
        <v>17</v>
      </c>
      <c r="F341" s="5">
        <v>62208374</v>
      </c>
      <c r="G341" s="5" t="s">
        <v>3408</v>
      </c>
      <c r="H341" s="5" t="s">
        <v>3408</v>
      </c>
      <c r="I341" s="5" t="s">
        <v>46</v>
      </c>
      <c r="J341" s="5" t="s">
        <v>3409</v>
      </c>
      <c r="K341" s="5" t="s">
        <v>37</v>
      </c>
      <c r="L341" s="5" t="s">
        <v>19</v>
      </c>
      <c r="M341" s="5"/>
    </row>
    <row r="342" spans="1:13">
      <c r="A342" s="5" t="s">
        <v>3521</v>
      </c>
      <c r="B342" s="21">
        <v>2.54332E-2</v>
      </c>
      <c r="C342" s="21">
        <v>0.58281333300000004</v>
      </c>
      <c r="D342" s="21">
        <v>0.58281333300000004</v>
      </c>
      <c r="E342" s="5">
        <v>2</v>
      </c>
      <c r="F342" s="5">
        <v>239007828</v>
      </c>
      <c r="G342" s="5" t="s">
        <v>3522</v>
      </c>
      <c r="H342" s="5" t="s">
        <v>3523</v>
      </c>
      <c r="I342" s="5" t="s">
        <v>835</v>
      </c>
      <c r="J342" s="5" t="s">
        <v>3524</v>
      </c>
      <c r="K342" s="5" t="s">
        <v>24</v>
      </c>
      <c r="L342" s="5" t="s">
        <v>19</v>
      </c>
      <c r="M342" s="5"/>
    </row>
    <row r="343" spans="1:13">
      <c r="A343" s="5" t="s">
        <v>2389</v>
      </c>
      <c r="B343" s="21">
        <v>3.5695210999999998E-2</v>
      </c>
      <c r="C343" s="21">
        <v>0.234166667</v>
      </c>
      <c r="D343" s="21">
        <v>0.234166667</v>
      </c>
      <c r="E343" s="5">
        <v>11</v>
      </c>
      <c r="F343" s="5">
        <v>128450029</v>
      </c>
      <c r="G343" s="5" t="s">
        <v>2390</v>
      </c>
      <c r="H343" s="5" t="s">
        <v>2390</v>
      </c>
      <c r="I343" s="5" t="s">
        <v>34</v>
      </c>
      <c r="J343" s="5"/>
      <c r="K343" s="5"/>
      <c r="L343" s="5" t="s">
        <v>19</v>
      </c>
      <c r="M343" s="5"/>
    </row>
    <row r="344" spans="1:13">
      <c r="A344" s="5" t="s">
        <v>1534</v>
      </c>
      <c r="B344" s="21">
        <v>1.2009931E-2</v>
      </c>
      <c r="C344" s="21">
        <v>0.14995666699999999</v>
      </c>
      <c r="D344" s="21">
        <v>0.14995666699999999</v>
      </c>
      <c r="E344" s="5">
        <v>12</v>
      </c>
      <c r="F344" s="5">
        <v>12038352</v>
      </c>
      <c r="G344" s="5" t="s">
        <v>1535</v>
      </c>
      <c r="H344" s="5" t="s">
        <v>1535</v>
      </c>
      <c r="I344" s="5" t="s">
        <v>22</v>
      </c>
      <c r="J344" s="5"/>
      <c r="K344" s="5"/>
      <c r="L344" s="5" t="s">
        <v>19</v>
      </c>
      <c r="M344" s="5"/>
    </row>
    <row r="345" spans="1:13">
      <c r="A345" s="5" t="s">
        <v>1161</v>
      </c>
      <c r="B345" s="21">
        <v>1.2306129000000001E-2</v>
      </c>
      <c r="C345" s="21">
        <v>0.12853999999999999</v>
      </c>
      <c r="D345" s="21">
        <v>0.12853999999999999</v>
      </c>
      <c r="E345" s="5">
        <v>17</v>
      </c>
      <c r="F345" s="5">
        <v>74023630</v>
      </c>
      <c r="G345" s="5" t="s">
        <v>1162</v>
      </c>
      <c r="H345" s="5" t="s">
        <v>1162</v>
      </c>
      <c r="I345" s="5" t="s">
        <v>128</v>
      </c>
      <c r="J345" s="5"/>
      <c r="K345" s="5"/>
      <c r="L345" s="5" t="s">
        <v>19</v>
      </c>
      <c r="M345" s="5"/>
    </row>
    <row r="346" spans="1:13">
      <c r="A346" s="5" t="s">
        <v>1211</v>
      </c>
      <c r="B346" s="21">
        <v>2.6460391999999999E-2</v>
      </c>
      <c r="C346" s="21">
        <v>0.131406667</v>
      </c>
      <c r="D346" s="21">
        <v>0.131406667</v>
      </c>
      <c r="E346" s="5">
        <v>8</v>
      </c>
      <c r="F346" s="5">
        <v>28562890</v>
      </c>
      <c r="G346" s="5" t="s">
        <v>1212</v>
      </c>
      <c r="H346" s="5" t="s">
        <v>1212</v>
      </c>
      <c r="I346" s="5" t="s">
        <v>34</v>
      </c>
      <c r="J346" s="5" t="s">
        <v>1213</v>
      </c>
      <c r="K346" s="5" t="s">
        <v>140</v>
      </c>
      <c r="L346" s="5" t="s">
        <v>19</v>
      </c>
      <c r="M346" s="5"/>
    </row>
    <row r="347" spans="1:13">
      <c r="A347" s="5" t="s">
        <v>1176</v>
      </c>
      <c r="B347" s="21">
        <v>2.7857274000000001E-2</v>
      </c>
      <c r="C347" s="21">
        <v>0.129046667</v>
      </c>
      <c r="D347" s="21">
        <v>0.129046667</v>
      </c>
      <c r="E347" s="5">
        <v>1</v>
      </c>
      <c r="F347" s="5">
        <v>31838695</v>
      </c>
      <c r="G347" s="5" t="s">
        <v>1177</v>
      </c>
      <c r="H347" s="5" t="s">
        <v>1177</v>
      </c>
      <c r="I347" s="5" t="s">
        <v>89</v>
      </c>
      <c r="J347" s="5"/>
      <c r="K347" s="5"/>
      <c r="L347" s="5" t="s">
        <v>19</v>
      </c>
      <c r="M347" s="5"/>
    </row>
    <row r="348" spans="1:13">
      <c r="A348" s="5" t="s">
        <v>962</v>
      </c>
      <c r="B348" s="21">
        <v>2.2803027E-2</v>
      </c>
      <c r="C348" s="21">
        <v>0.118443333</v>
      </c>
      <c r="D348" s="21">
        <v>0.118443333</v>
      </c>
      <c r="E348" s="5">
        <v>1</v>
      </c>
      <c r="F348" s="5">
        <v>109134372</v>
      </c>
      <c r="G348" s="5" t="s">
        <v>963</v>
      </c>
      <c r="H348" s="5" t="s">
        <v>963</v>
      </c>
      <c r="I348" s="5" t="s">
        <v>22</v>
      </c>
      <c r="J348" s="5"/>
      <c r="K348" s="5"/>
      <c r="L348" s="5" t="s">
        <v>19</v>
      </c>
      <c r="M348" s="5"/>
    </row>
    <row r="349" spans="1:13">
      <c r="A349" s="5" t="s">
        <v>1290</v>
      </c>
      <c r="B349" s="21">
        <v>4.3903487999999997E-2</v>
      </c>
      <c r="C349" s="21">
        <v>0.13534333300000001</v>
      </c>
      <c r="D349" s="21">
        <v>0.13534333300000001</v>
      </c>
      <c r="E349" s="5">
        <v>10</v>
      </c>
      <c r="F349" s="5">
        <v>14647373</v>
      </c>
      <c r="G349" s="5" t="s">
        <v>1291</v>
      </c>
      <c r="H349" s="5" t="s">
        <v>1291</v>
      </c>
      <c r="I349" s="5" t="s">
        <v>22</v>
      </c>
      <c r="J349" s="5" t="s">
        <v>1292</v>
      </c>
      <c r="K349" s="5" t="s">
        <v>37</v>
      </c>
      <c r="L349" s="5" t="s">
        <v>19</v>
      </c>
      <c r="M349" s="5"/>
    </row>
    <row r="350" spans="1:13">
      <c r="A350" s="5" t="s">
        <v>666</v>
      </c>
      <c r="B350" s="21">
        <v>1.8054190000000001E-2</v>
      </c>
      <c r="C350" s="21">
        <v>0.103513333</v>
      </c>
      <c r="D350" s="21">
        <v>0.103513333</v>
      </c>
      <c r="E350" s="5">
        <v>22</v>
      </c>
      <c r="F350" s="5">
        <v>45705034</v>
      </c>
      <c r="G350" s="5" t="s">
        <v>667</v>
      </c>
      <c r="H350" s="5" t="s">
        <v>668</v>
      </c>
      <c r="I350" s="5" t="s">
        <v>669</v>
      </c>
      <c r="J350" s="5" t="s">
        <v>670</v>
      </c>
      <c r="K350" s="5" t="s">
        <v>24</v>
      </c>
      <c r="L350" s="5" t="s">
        <v>16</v>
      </c>
      <c r="M350" s="5" t="s">
        <v>346</v>
      </c>
    </row>
    <row r="351" spans="1:13">
      <c r="A351" s="5" t="s">
        <v>3347</v>
      </c>
      <c r="B351" s="21">
        <v>8.0647979999999998E-3</v>
      </c>
      <c r="C351" s="21">
        <v>0.464466667</v>
      </c>
      <c r="D351" s="21">
        <v>0.464466667</v>
      </c>
      <c r="E351" s="5">
        <v>1</v>
      </c>
      <c r="F351" s="5">
        <v>184922883</v>
      </c>
      <c r="G351" s="5" t="s">
        <v>3348</v>
      </c>
      <c r="H351" s="5" t="s">
        <v>3348</v>
      </c>
      <c r="I351" s="5" t="s">
        <v>22</v>
      </c>
      <c r="J351" s="5"/>
      <c r="K351" s="5"/>
      <c r="L351" s="5" t="s">
        <v>19</v>
      </c>
      <c r="M351" s="5"/>
    </row>
    <row r="352" spans="1:13">
      <c r="A352" s="5" t="s">
        <v>2904</v>
      </c>
      <c r="B352" s="21">
        <v>2.2856431999999999E-2</v>
      </c>
      <c r="C352" s="21">
        <v>0.329993333</v>
      </c>
      <c r="D352" s="21">
        <v>0.329993333</v>
      </c>
      <c r="E352" s="5">
        <v>1</v>
      </c>
      <c r="F352" s="5">
        <v>113263764</v>
      </c>
      <c r="G352" s="5" t="s">
        <v>2905</v>
      </c>
      <c r="H352" s="5" t="s">
        <v>2906</v>
      </c>
      <c r="I352" s="5" t="s">
        <v>306</v>
      </c>
      <c r="J352" s="5" t="s">
        <v>2907</v>
      </c>
      <c r="K352" s="5" t="s">
        <v>24</v>
      </c>
      <c r="L352" s="5" t="s">
        <v>19</v>
      </c>
      <c r="M352" s="5"/>
    </row>
    <row r="353" spans="1:13">
      <c r="A353" s="5" t="s">
        <v>3200</v>
      </c>
      <c r="B353" s="21">
        <v>3.1900893E-2</v>
      </c>
      <c r="C353" s="21">
        <v>0.41096666700000001</v>
      </c>
      <c r="D353" s="21">
        <v>0.41096666700000001</v>
      </c>
      <c r="E353" s="5">
        <v>7</v>
      </c>
      <c r="F353" s="5">
        <v>213848</v>
      </c>
      <c r="G353" s="5" t="s">
        <v>1960</v>
      </c>
      <c r="H353" s="5" t="s">
        <v>1960</v>
      </c>
      <c r="I353" s="5" t="s">
        <v>22</v>
      </c>
      <c r="J353" s="5"/>
      <c r="K353" s="5"/>
      <c r="L353" s="5" t="s">
        <v>19</v>
      </c>
      <c r="M353" s="5"/>
    </row>
    <row r="354" spans="1:13">
      <c r="A354" s="5" t="s">
        <v>3024</v>
      </c>
      <c r="B354" s="21">
        <v>1.543425E-3</v>
      </c>
      <c r="C354" s="21">
        <v>0.36339666700000001</v>
      </c>
      <c r="D354" s="21">
        <v>0.36339666700000001</v>
      </c>
      <c r="E354" s="5">
        <v>7</v>
      </c>
      <c r="F354" s="5">
        <v>194719</v>
      </c>
      <c r="G354" s="5" t="s">
        <v>1960</v>
      </c>
      <c r="H354" s="5" t="s">
        <v>1960</v>
      </c>
      <c r="I354" s="5" t="s">
        <v>22</v>
      </c>
      <c r="J354" s="5" t="s">
        <v>3025</v>
      </c>
      <c r="K354" s="5" t="s">
        <v>24</v>
      </c>
      <c r="L354" s="5" t="s">
        <v>19</v>
      </c>
      <c r="M354" s="5"/>
    </row>
    <row r="355" spans="1:13">
      <c r="A355" s="5" t="s">
        <v>1959</v>
      </c>
      <c r="B355" s="21">
        <v>1.3052199999999999E-4</v>
      </c>
      <c r="C355" s="21">
        <v>0.185203333</v>
      </c>
      <c r="D355" s="21">
        <v>0.185203333</v>
      </c>
      <c r="E355" s="5">
        <v>7</v>
      </c>
      <c r="F355" s="5">
        <v>213703</v>
      </c>
      <c r="G355" s="5" t="s">
        <v>1960</v>
      </c>
      <c r="H355" s="5" t="s">
        <v>1960</v>
      </c>
      <c r="I355" s="5" t="s">
        <v>22</v>
      </c>
      <c r="J355" s="5"/>
      <c r="K355" s="5"/>
      <c r="L355" s="5" t="s">
        <v>19</v>
      </c>
      <c r="M355" s="5"/>
    </row>
    <row r="356" spans="1:13">
      <c r="A356" s="5" t="s">
        <v>2498</v>
      </c>
      <c r="B356" s="21">
        <v>2.9338196E-2</v>
      </c>
      <c r="C356" s="21">
        <v>0.246246667</v>
      </c>
      <c r="D356" s="21">
        <v>0.246246667</v>
      </c>
      <c r="E356" s="5">
        <v>16</v>
      </c>
      <c r="F356" s="5">
        <v>88832485</v>
      </c>
      <c r="G356" s="5" t="s">
        <v>1309</v>
      </c>
      <c r="H356" s="5" t="s">
        <v>1309</v>
      </c>
      <c r="I356" s="5" t="s">
        <v>22</v>
      </c>
      <c r="J356" s="5"/>
      <c r="K356" s="5"/>
      <c r="L356" s="5" t="s">
        <v>16</v>
      </c>
      <c r="M356" s="5" t="s">
        <v>96</v>
      </c>
    </row>
    <row r="357" spans="1:13">
      <c r="A357" s="5" t="s">
        <v>2299</v>
      </c>
      <c r="B357" s="21">
        <v>1.1701585E-2</v>
      </c>
      <c r="C357" s="21">
        <v>0.223546667</v>
      </c>
      <c r="D357" s="21">
        <v>0.223546667</v>
      </c>
      <c r="E357" s="5">
        <v>16</v>
      </c>
      <c r="F357" s="5">
        <v>88832476</v>
      </c>
      <c r="G357" s="5" t="s">
        <v>1309</v>
      </c>
      <c r="H357" s="5" t="s">
        <v>1309</v>
      </c>
      <c r="I357" s="5" t="s">
        <v>22</v>
      </c>
      <c r="J357" s="5"/>
      <c r="K357" s="5"/>
      <c r="L357" s="5" t="s">
        <v>16</v>
      </c>
      <c r="M357" s="5" t="s">
        <v>96</v>
      </c>
    </row>
    <row r="358" spans="1:13">
      <c r="A358" s="5" t="s">
        <v>1308</v>
      </c>
      <c r="B358" s="21">
        <v>2.4342485000000001E-2</v>
      </c>
      <c r="C358" s="21">
        <v>0.13629333299999999</v>
      </c>
      <c r="D358" s="21">
        <v>0.13629333299999999</v>
      </c>
      <c r="E358" s="5">
        <v>16</v>
      </c>
      <c r="F358" s="5">
        <v>88832532</v>
      </c>
      <c r="G358" s="5" t="s">
        <v>1309</v>
      </c>
      <c r="H358" s="5" t="s">
        <v>1309</v>
      </c>
      <c r="I358" s="5" t="s">
        <v>22</v>
      </c>
      <c r="J358" s="5"/>
      <c r="K358" s="5"/>
      <c r="L358" s="5" t="s">
        <v>19</v>
      </c>
      <c r="M358" s="5"/>
    </row>
    <row r="359" spans="1:13">
      <c r="A359" s="5" t="s">
        <v>2624</v>
      </c>
      <c r="B359" s="21">
        <v>2.0091145000000001E-2</v>
      </c>
      <c r="C359" s="21">
        <v>0.26751000000000003</v>
      </c>
      <c r="D359" s="21">
        <v>0.26751000000000003</v>
      </c>
      <c r="E359" s="5">
        <v>10</v>
      </c>
      <c r="F359" s="5">
        <v>126425471</v>
      </c>
      <c r="G359" s="5" t="s">
        <v>2134</v>
      </c>
      <c r="H359" s="5" t="s">
        <v>2134</v>
      </c>
      <c r="I359" s="5" t="s">
        <v>34</v>
      </c>
      <c r="J359" s="5"/>
      <c r="K359" s="5"/>
      <c r="L359" s="5" t="s">
        <v>19</v>
      </c>
      <c r="M359" s="5"/>
    </row>
    <row r="360" spans="1:13">
      <c r="A360" s="5" t="s">
        <v>2133</v>
      </c>
      <c r="B360" s="21">
        <v>2.4662590000000002E-2</v>
      </c>
      <c r="C360" s="21">
        <v>0.20277000000000001</v>
      </c>
      <c r="D360" s="21">
        <v>0.20277000000000001</v>
      </c>
      <c r="E360" s="5">
        <v>10</v>
      </c>
      <c r="F360" s="5">
        <v>126308552</v>
      </c>
      <c r="G360" s="5" t="s">
        <v>2134</v>
      </c>
      <c r="H360" s="5" t="s">
        <v>2134</v>
      </c>
      <c r="I360" s="5" t="s">
        <v>89</v>
      </c>
      <c r="J360" s="5"/>
      <c r="K360" s="5"/>
      <c r="L360" s="5" t="s">
        <v>19</v>
      </c>
      <c r="M360" s="5"/>
    </row>
    <row r="361" spans="1:13">
      <c r="A361" s="5" t="s">
        <v>778</v>
      </c>
      <c r="B361" s="21">
        <v>4.7173842000000001E-2</v>
      </c>
      <c r="C361" s="21">
        <v>0.10829333300000001</v>
      </c>
      <c r="D361" s="21">
        <v>0.10829333300000001</v>
      </c>
      <c r="E361" s="5">
        <v>2</v>
      </c>
      <c r="F361" s="5">
        <v>38155843</v>
      </c>
      <c r="G361" s="5" t="s">
        <v>779</v>
      </c>
      <c r="H361" s="5" t="s">
        <v>780</v>
      </c>
      <c r="I361" s="5" t="s">
        <v>781</v>
      </c>
      <c r="J361" s="5" t="s">
        <v>782</v>
      </c>
      <c r="K361" s="5" t="s">
        <v>140</v>
      </c>
      <c r="L361" s="5" t="s">
        <v>19</v>
      </c>
      <c r="M361" s="5"/>
    </row>
    <row r="362" spans="1:13">
      <c r="A362" s="5" t="s">
        <v>3603</v>
      </c>
      <c r="B362" s="21">
        <v>6.7144800000000005E-4</v>
      </c>
      <c r="C362" s="21">
        <v>0.63517666699999997</v>
      </c>
      <c r="D362" s="21">
        <v>0.63517666699999997</v>
      </c>
      <c r="E362" s="5">
        <v>13</v>
      </c>
      <c r="F362" s="5">
        <v>99095684</v>
      </c>
      <c r="G362" s="5" t="s">
        <v>3604</v>
      </c>
      <c r="H362" s="5" t="s">
        <v>3604</v>
      </c>
      <c r="I362" s="5" t="s">
        <v>22</v>
      </c>
      <c r="J362" s="5"/>
      <c r="K362" s="5"/>
      <c r="L362" s="5" t="s">
        <v>19</v>
      </c>
      <c r="M362" s="5"/>
    </row>
    <row r="363" spans="1:13">
      <c r="A363" s="5" t="s">
        <v>3001</v>
      </c>
      <c r="B363" s="21">
        <v>1.7134811999999999E-2</v>
      </c>
      <c r="C363" s="21">
        <v>0.355396667</v>
      </c>
      <c r="D363" s="21">
        <v>0.355396667</v>
      </c>
      <c r="E363" s="5">
        <v>7</v>
      </c>
      <c r="F363" s="5">
        <v>5549570</v>
      </c>
      <c r="G363" s="5" t="s">
        <v>993</v>
      </c>
      <c r="H363" s="5" t="s">
        <v>993</v>
      </c>
      <c r="I363" s="5" t="s">
        <v>22</v>
      </c>
      <c r="J363" s="5" t="s">
        <v>3002</v>
      </c>
      <c r="K363" s="5" t="s">
        <v>164</v>
      </c>
      <c r="L363" s="5" t="s">
        <v>19</v>
      </c>
      <c r="M363" s="5"/>
    </row>
    <row r="364" spans="1:13">
      <c r="A364" s="5" t="s">
        <v>1564</v>
      </c>
      <c r="B364" s="21">
        <v>8.4678960000000008E-3</v>
      </c>
      <c r="C364" s="21">
        <v>0.152136667</v>
      </c>
      <c r="D364" s="21">
        <v>0.152136667</v>
      </c>
      <c r="E364" s="5">
        <v>7</v>
      </c>
      <c r="F364" s="5">
        <v>5534951</v>
      </c>
      <c r="G364" s="5" t="s">
        <v>993</v>
      </c>
      <c r="H364" s="5" t="s">
        <v>993</v>
      </c>
      <c r="I364" s="5" t="s">
        <v>22</v>
      </c>
      <c r="J364" s="5" t="s">
        <v>994</v>
      </c>
      <c r="K364" s="5" t="s">
        <v>37</v>
      </c>
      <c r="L364" s="5" t="s">
        <v>16</v>
      </c>
      <c r="M364" s="5" t="s">
        <v>17</v>
      </c>
    </row>
    <row r="365" spans="1:13">
      <c r="A365" s="5" t="s">
        <v>1537</v>
      </c>
      <c r="B365" s="21">
        <v>1.3329069999999999E-3</v>
      </c>
      <c r="C365" s="21">
        <v>0.15018000000000001</v>
      </c>
      <c r="D365" s="21">
        <v>0.15018000000000001</v>
      </c>
      <c r="E365" s="5">
        <v>7</v>
      </c>
      <c r="F365" s="5">
        <v>5534978</v>
      </c>
      <c r="G365" s="5" t="s">
        <v>993</v>
      </c>
      <c r="H365" s="5" t="s">
        <v>993</v>
      </c>
      <c r="I365" s="5" t="s">
        <v>22</v>
      </c>
      <c r="J365" s="5" t="s">
        <v>994</v>
      </c>
      <c r="K365" s="5" t="s">
        <v>37</v>
      </c>
      <c r="L365" s="5" t="s">
        <v>19</v>
      </c>
      <c r="M365" s="5"/>
    </row>
    <row r="366" spans="1:13">
      <c r="A366" s="5" t="s">
        <v>992</v>
      </c>
      <c r="B366" s="21">
        <v>1.3768994999999999E-2</v>
      </c>
      <c r="C366" s="21">
        <v>0.11998666700000001</v>
      </c>
      <c r="D366" s="21">
        <v>0.11998666700000001</v>
      </c>
      <c r="E366" s="5">
        <v>7</v>
      </c>
      <c r="F366" s="5">
        <v>5535006</v>
      </c>
      <c r="G366" s="5" t="s">
        <v>993</v>
      </c>
      <c r="H366" s="5" t="s">
        <v>993</v>
      </c>
      <c r="I366" s="5" t="s">
        <v>22</v>
      </c>
      <c r="J366" s="5" t="s">
        <v>994</v>
      </c>
      <c r="K366" s="5" t="s">
        <v>37</v>
      </c>
      <c r="L366" s="5" t="s">
        <v>16</v>
      </c>
      <c r="M366" s="5" t="s">
        <v>346</v>
      </c>
    </row>
    <row r="367" spans="1:13">
      <c r="A367" s="5" t="s">
        <v>2492</v>
      </c>
      <c r="B367" s="21">
        <v>2.7352799999999999E-4</v>
      </c>
      <c r="C367" s="21">
        <v>0.24444333300000001</v>
      </c>
      <c r="D367" s="21">
        <v>0.24444333300000001</v>
      </c>
      <c r="E367" s="5">
        <v>19</v>
      </c>
      <c r="F367" s="5">
        <v>7767279</v>
      </c>
      <c r="G367" s="5" t="s">
        <v>2493</v>
      </c>
      <c r="H367" s="5" t="s">
        <v>2493</v>
      </c>
      <c r="I367" s="5" t="s">
        <v>46</v>
      </c>
      <c r="J367" s="5"/>
      <c r="K367" s="5"/>
      <c r="L367" s="5" t="s">
        <v>19</v>
      </c>
      <c r="M367" s="5"/>
    </row>
    <row r="368" spans="1:13">
      <c r="A368" s="5" t="s">
        <v>1090</v>
      </c>
      <c r="B368" s="21">
        <v>1.3923654000000001E-2</v>
      </c>
      <c r="C368" s="21">
        <v>0.12486</v>
      </c>
      <c r="D368" s="21">
        <v>0.12486</v>
      </c>
      <c r="E368" s="5">
        <v>19</v>
      </c>
      <c r="F368" s="5">
        <v>17861017</v>
      </c>
      <c r="G368" s="5" t="s">
        <v>1091</v>
      </c>
      <c r="H368" s="5" t="s">
        <v>1092</v>
      </c>
      <c r="I368" s="5" t="s">
        <v>1093</v>
      </c>
      <c r="J368" s="5" t="s">
        <v>1094</v>
      </c>
      <c r="K368" s="5" t="s">
        <v>140</v>
      </c>
      <c r="L368" s="5" t="s">
        <v>19</v>
      </c>
      <c r="M368" s="5"/>
    </row>
    <row r="369" spans="1:13">
      <c r="A369" s="5" t="s">
        <v>3477</v>
      </c>
      <c r="B369" s="21">
        <v>6.2001770000000003E-3</v>
      </c>
      <c r="C369" s="21">
        <v>0.54634000000000005</v>
      </c>
      <c r="D369" s="21">
        <v>0.54634000000000005</v>
      </c>
      <c r="E369" s="5">
        <v>1</v>
      </c>
      <c r="F369" s="5">
        <v>161676469</v>
      </c>
      <c r="G369" s="5" t="s">
        <v>3478</v>
      </c>
      <c r="H369" s="5" t="s">
        <v>3478</v>
      </c>
      <c r="I369" s="5" t="s">
        <v>46</v>
      </c>
      <c r="J369" s="5"/>
      <c r="K369" s="5"/>
      <c r="L369" s="5" t="s">
        <v>19</v>
      </c>
      <c r="M369" s="5"/>
    </row>
    <row r="370" spans="1:13">
      <c r="A370" s="5" t="s">
        <v>2165</v>
      </c>
      <c r="B370" s="21">
        <v>4.1710870000000004E-3</v>
      </c>
      <c r="C370" s="21">
        <v>0.20701666699999999</v>
      </c>
      <c r="D370" s="21">
        <v>0.20701666699999999</v>
      </c>
      <c r="E370" s="5">
        <v>19</v>
      </c>
      <c r="F370" s="5">
        <v>4795531</v>
      </c>
      <c r="G370" s="5" t="s">
        <v>2166</v>
      </c>
      <c r="H370" s="5" t="s">
        <v>2167</v>
      </c>
      <c r="I370" s="5" t="s">
        <v>441</v>
      </c>
      <c r="J370" s="5" t="s">
        <v>2168</v>
      </c>
      <c r="K370" s="5" t="s">
        <v>140</v>
      </c>
      <c r="L370" s="5" t="s">
        <v>19</v>
      </c>
      <c r="M370" s="5"/>
    </row>
    <row r="371" spans="1:13">
      <c r="A371" s="5" t="s">
        <v>3465</v>
      </c>
      <c r="B371" s="21">
        <v>1.649687E-2</v>
      </c>
      <c r="C371" s="21">
        <v>0.53675666700000002</v>
      </c>
      <c r="D371" s="21">
        <v>0.53675666700000002</v>
      </c>
      <c r="E371" s="5">
        <v>4</v>
      </c>
      <c r="F371" s="5">
        <v>1008425</v>
      </c>
      <c r="G371" s="5" t="s">
        <v>1878</v>
      </c>
      <c r="H371" s="5" t="s">
        <v>1879</v>
      </c>
      <c r="I371" s="5" t="s">
        <v>76</v>
      </c>
      <c r="J371" s="5" t="s">
        <v>1880</v>
      </c>
      <c r="K371" s="5" t="s">
        <v>37</v>
      </c>
      <c r="L371" s="5" t="s">
        <v>16</v>
      </c>
      <c r="M371" s="5" t="s">
        <v>17</v>
      </c>
    </row>
    <row r="372" spans="1:13">
      <c r="A372" s="5" t="s">
        <v>1877</v>
      </c>
      <c r="B372" s="21">
        <v>4.9211205000000001E-2</v>
      </c>
      <c r="C372" s="21">
        <v>0.17845</v>
      </c>
      <c r="D372" s="21">
        <v>0.17845</v>
      </c>
      <c r="E372" s="5">
        <v>4</v>
      </c>
      <c r="F372" s="5">
        <v>1008550</v>
      </c>
      <c r="G372" s="5" t="s">
        <v>1878</v>
      </c>
      <c r="H372" s="5" t="s">
        <v>1879</v>
      </c>
      <c r="I372" s="5" t="s">
        <v>76</v>
      </c>
      <c r="J372" s="5" t="s">
        <v>1880</v>
      </c>
      <c r="K372" s="5" t="s">
        <v>37</v>
      </c>
      <c r="L372" s="5" t="s">
        <v>19</v>
      </c>
      <c r="M372" s="5"/>
    </row>
    <row r="373" spans="1:13">
      <c r="A373" s="5" t="s">
        <v>2365</v>
      </c>
      <c r="B373" s="21">
        <v>5.6422720000000003E-3</v>
      </c>
      <c r="C373" s="21">
        <v>0.23137666700000001</v>
      </c>
      <c r="D373" s="21">
        <v>0.23137666700000001</v>
      </c>
      <c r="E373" s="5">
        <v>1</v>
      </c>
      <c r="F373" s="5">
        <v>38466544</v>
      </c>
      <c r="G373" s="5" t="s">
        <v>2366</v>
      </c>
      <c r="H373" s="5" t="s">
        <v>2366</v>
      </c>
      <c r="I373" s="5" t="s">
        <v>34</v>
      </c>
      <c r="J373" s="5"/>
      <c r="K373" s="5"/>
      <c r="L373" s="5" t="s">
        <v>19</v>
      </c>
      <c r="M373" s="5"/>
    </row>
    <row r="374" spans="1:13">
      <c r="A374" s="5" t="s">
        <v>806</v>
      </c>
      <c r="B374" s="21">
        <v>2.3920059E-2</v>
      </c>
      <c r="C374" s="21">
        <v>0.109266667</v>
      </c>
      <c r="D374" s="21">
        <v>0.109266667</v>
      </c>
      <c r="E374" s="5">
        <v>17</v>
      </c>
      <c r="F374" s="5">
        <v>75880542</v>
      </c>
      <c r="G374" s="5" t="s">
        <v>807</v>
      </c>
      <c r="H374" s="5" t="s">
        <v>807</v>
      </c>
      <c r="I374" s="5" t="s">
        <v>46</v>
      </c>
      <c r="J374" s="5" t="s">
        <v>808</v>
      </c>
      <c r="K374" s="5" t="s">
        <v>164</v>
      </c>
      <c r="L374" s="5" t="s">
        <v>19</v>
      </c>
      <c r="M374" s="5"/>
    </row>
    <row r="375" spans="1:13">
      <c r="A375" s="5" t="s">
        <v>920</v>
      </c>
      <c r="B375" s="21">
        <v>3.5601579999999999E-3</v>
      </c>
      <c r="C375" s="21">
        <v>0.116286667</v>
      </c>
      <c r="D375" s="21">
        <v>0.116286667</v>
      </c>
      <c r="E375" s="5">
        <v>6</v>
      </c>
      <c r="F375" s="5">
        <v>30711805</v>
      </c>
      <c r="G375" s="5" t="s">
        <v>921</v>
      </c>
      <c r="H375" s="5" t="s">
        <v>922</v>
      </c>
      <c r="I375" s="5" t="s">
        <v>152</v>
      </c>
      <c r="J375" s="5" t="s">
        <v>923</v>
      </c>
      <c r="K375" s="5" t="s">
        <v>15</v>
      </c>
      <c r="L375" s="5" t="s">
        <v>16</v>
      </c>
      <c r="M375" s="5" t="s">
        <v>17</v>
      </c>
    </row>
    <row r="376" spans="1:13">
      <c r="A376" s="5" t="s">
        <v>3423</v>
      </c>
      <c r="B376" s="21">
        <v>1.4981683000000001E-2</v>
      </c>
      <c r="C376" s="21">
        <v>0.51707000000000003</v>
      </c>
      <c r="D376" s="21">
        <v>0.51707000000000003</v>
      </c>
      <c r="E376" s="5">
        <v>13</v>
      </c>
      <c r="F376" s="5">
        <v>28903926</v>
      </c>
      <c r="G376" s="5" t="s">
        <v>3424</v>
      </c>
      <c r="H376" s="5" t="s">
        <v>3424</v>
      </c>
      <c r="I376" s="5" t="s">
        <v>22</v>
      </c>
      <c r="J376" s="5"/>
      <c r="K376" s="5"/>
      <c r="L376" s="5" t="s">
        <v>16</v>
      </c>
      <c r="M376" s="5" t="s">
        <v>17</v>
      </c>
    </row>
    <row r="377" spans="1:13">
      <c r="A377" s="5" t="s">
        <v>1250</v>
      </c>
      <c r="B377" s="21">
        <v>1.43778E-4</v>
      </c>
      <c r="C377" s="21">
        <v>0.13311666699999999</v>
      </c>
      <c r="D377" s="21">
        <v>0.13311666699999999</v>
      </c>
      <c r="E377" s="5">
        <v>19</v>
      </c>
      <c r="F377" s="5">
        <v>49976438</v>
      </c>
      <c r="G377" s="5" t="s">
        <v>1251</v>
      </c>
      <c r="H377" s="5" t="s">
        <v>1251</v>
      </c>
      <c r="I377" s="5" t="s">
        <v>46</v>
      </c>
      <c r="J377" s="5"/>
      <c r="K377" s="5"/>
      <c r="L377" s="5" t="s">
        <v>19</v>
      </c>
      <c r="M377" s="5"/>
    </row>
    <row r="378" spans="1:13">
      <c r="A378" s="5" t="s">
        <v>2320</v>
      </c>
      <c r="B378" s="21">
        <v>2.4578882999999999E-2</v>
      </c>
      <c r="C378" s="21">
        <v>0.22611666699999999</v>
      </c>
      <c r="D378" s="21">
        <v>0.22611666699999999</v>
      </c>
      <c r="E378" s="5">
        <v>2</v>
      </c>
      <c r="F378" s="5">
        <v>153362242</v>
      </c>
      <c r="G378" s="5" t="s">
        <v>2321</v>
      </c>
      <c r="H378" s="5" t="s">
        <v>2321</v>
      </c>
      <c r="I378" s="5" t="s">
        <v>22</v>
      </c>
      <c r="J378" s="5"/>
      <c r="K378" s="5"/>
      <c r="L378" s="5" t="s">
        <v>19</v>
      </c>
      <c r="M378" s="5"/>
    </row>
    <row r="379" spans="1:13">
      <c r="A379" s="5" t="s">
        <v>3377</v>
      </c>
      <c r="B379" s="21">
        <v>5.0620400000000001E-4</v>
      </c>
      <c r="C379" s="21">
        <v>0.479286667</v>
      </c>
      <c r="D379" s="21">
        <v>0.479286667</v>
      </c>
      <c r="E379" s="5">
        <v>13</v>
      </c>
      <c r="F379" s="5">
        <v>49672483</v>
      </c>
      <c r="G379" s="5" t="s">
        <v>3378</v>
      </c>
      <c r="H379" s="5" t="s">
        <v>3378</v>
      </c>
      <c r="I379" s="5" t="s">
        <v>22</v>
      </c>
      <c r="J379" s="5"/>
      <c r="K379" s="5"/>
      <c r="L379" s="5" t="s">
        <v>19</v>
      </c>
      <c r="M379" s="5"/>
    </row>
    <row r="380" spans="1:13">
      <c r="A380" s="5" t="s">
        <v>1815</v>
      </c>
      <c r="B380" s="21">
        <v>4.0481084000000001E-2</v>
      </c>
      <c r="C380" s="21">
        <v>0.17318333299999999</v>
      </c>
      <c r="D380" s="21">
        <v>0.17318333299999999</v>
      </c>
      <c r="E380" s="5">
        <v>14</v>
      </c>
      <c r="F380" s="5">
        <v>75748252</v>
      </c>
      <c r="G380" s="5" t="s">
        <v>1140</v>
      </c>
      <c r="H380" s="5" t="s">
        <v>1140</v>
      </c>
      <c r="I380" s="5" t="s">
        <v>89</v>
      </c>
      <c r="J380" s="5" t="s">
        <v>1141</v>
      </c>
      <c r="K380" s="5" t="s">
        <v>37</v>
      </c>
      <c r="L380" s="5" t="s">
        <v>19</v>
      </c>
      <c r="M380" s="5"/>
    </row>
    <row r="381" spans="1:13">
      <c r="A381" s="5" t="s">
        <v>1139</v>
      </c>
      <c r="B381" s="21">
        <v>3.3629790999999999E-2</v>
      </c>
      <c r="C381" s="21">
        <v>0.127813333</v>
      </c>
      <c r="D381" s="21">
        <v>0.127813333</v>
      </c>
      <c r="E381" s="5">
        <v>14</v>
      </c>
      <c r="F381" s="5">
        <v>75747047</v>
      </c>
      <c r="G381" s="5" t="s">
        <v>1140</v>
      </c>
      <c r="H381" s="5" t="s">
        <v>1140</v>
      </c>
      <c r="I381" s="5" t="s">
        <v>22</v>
      </c>
      <c r="J381" s="5" t="s">
        <v>1141</v>
      </c>
      <c r="K381" s="5" t="s">
        <v>37</v>
      </c>
      <c r="L381" s="5" t="s">
        <v>19</v>
      </c>
      <c r="M381" s="5"/>
    </row>
    <row r="382" spans="1:13">
      <c r="A382" s="5" t="s">
        <v>3608</v>
      </c>
      <c r="B382" s="21">
        <v>5.4341620000000002E-3</v>
      </c>
      <c r="C382" s="21">
        <v>0.63998333299999999</v>
      </c>
      <c r="D382" s="21">
        <v>0.63998333299999999</v>
      </c>
      <c r="E382" s="5">
        <v>17</v>
      </c>
      <c r="F382" s="5">
        <v>80541649</v>
      </c>
      <c r="G382" s="5" t="s">
        <v>1529</v>
      </c>
      <c r="H382" s="5" t="s">
        <v>1529</v>
      </c>
      <c r="I382" s="5" t="s">
        <v>22</v>
      </c>
      <c r="J382" s="5" t="s">
        <v>3609</v>
      </c>
      <c r="K382" s="5" t="s">
        <v>15</v>
      </c>
      <c r="L382" s="5" t="s">
        <v>16</v>
      </c>
      <c r="M382" s="5" t="s">
        <v>96</v>
      </c>
    </row>
    <row r="383" spans="1:13">
      <c r="A383" s="5" t="s">
        <v>1528</v>
      </c>
      <c r="B383" s="21">
        <v>1.0967587000000001E-2</v>
      </c>
      <c r="C383" s="21">
        <v>0.14976</v>
      </c>
      <c r="D383" s="21">
        <v>0.14976</v>
      </c>
      <c r="E383" s="5">
        <v>17</v>
      </c>
      <c r="F383" s="5">
        <v>80561982</v>
      </c>
      <c r="G383" s="5" t="s">
        <v>1529</v>
      </c>
      <c r="H383" s="5" t="s">
        <v>1529</v>
      </c>
      <c r="I383" s="5" t="s">
        <v>89</v>
      </c>
      <c r="J383" s="5" t="s">
        <v>1530</v>
      </c>
      <c r="K383" s="5" t="s">
        <v>140</v>
      </c>
      <c r="L383" s="5" t="s">
        <v>19</v>
      </c>
      <c r="M383" s="5"/>
    </row>
    <row r="384" spans="1:13">
      <c r="A384" s="5" t="s">
        <v>2416</v>
      </c>
      <c r="B384" s="21">
        <v>4.7368749999999998E-3</v>
      </c>
      <c r="C384" s="21">
        <v>0.23702000000000001</v>
      </c>
      <c r="D384" s="21">
        <v>0.23702000000000001</v>
      </c>
      <c r="E384" s="5">
        <v>14</v>
      </c>
      <c r="F384" s="5">
        <v>89670502</v>
      </c>
      <c r="G384" s="5" t="s">
        <v>2417</v>
      </c>
      <c r="H384" s="5" t="s">
        <v>2418</v>
      </c>
      <c r="I384" s="5" t="s">
        <v>82</v>
      </c>
      <c r="J384" s="5"/>
      <c r="K384" s="5"/>
      <c r="L384" s="5" t="s">
        <v>19</v>
      </c>
      <c r="M384" s="5"/>
    </row>
    <row r="385" spans="1:13">
      <c r="A385" s="5" t="s">
        <v>1750</v>
      </c>
      <c r="B385" s="21">
        <v>3.5363559000000003E-2</v>
      </c>
      <c r="C385" s="21">
        <v>0.16806333300000001</v>
      </c>
      <c r="D385" s="21">
        <v>0.16806333300000001</v>
      </c>
      <c r="E385" s="5">
        <v>19</v>
      </c>
      <c r="F385" s="5">
        <v>52302551</v>
      </c>
      <c r="G385" s="5" t="s">
        <v>1751</v>
      </c>
      <c r="H385" s="5" t="s">
        <v>1751</v>
      </c>
      <c r="I385" s="5" t="s">
        <v>34</v>
      </c>
      <c r="J385" s="5"/>
      <c r="K385" s="5"/>
      <c r="L385" s="5" t="s">
        <v>19</v>
      </c>
      <c r="M385" s="5"/>
    </row>
    <row r="386" spans="1:13">
      <c r="A386" s="5" t="s">
        <v>2122</v>
      </c>
      <c r="B386" s="21">
        <v>8.1840060000000006E-3</v>
      </c>
      <c r="C386" s="21">
        <v>0.202286667</v>
      </c>
      <c r="D386" s="21">
        <v>0.202286667</v>
      </c>
      <c r="E386" s="5">
        <v>11</v>
      </c>
      <c r="F386" s="5">
        <v>65153842</v>
      </c>
      <c r="G386" s="5" t="s">
        <v>2123</v>
      </c>
      <c r="H386" s="5" t="s">
        <v>2123</v>
      </c>
      <c r="I386" s="5" t="s">
        <v>128</v>
      </c>
      <c r="J386" s="5" t="s">
        <v>2124</v>
      </c>
      <c r="K386" s="5" t="s">
        <v>15</v>
      </c>
      <c r="L386" s="5" t="s">
        <v>19</v>
      </c>
      <c r="M386" s="5"/>
    </row>
    <row r="387" spans="1:13">
      <c r="A387" s="5" t="s">
        <v>727</v>
      </c>
      <c r="B387" s="21">
        <v>3.8214249999999998E-3</v>
      </c>
      <c r="C387" s="21">
        <v>0.10546333300000001</v>
      </c>
      <c r="D387" s="21">
        <v>0.10546333300000001</v>
      </c>
      <c r="E387" s="5">
        <v>2</v>
      </c>
      <c r="F387" s="5">
        <v>208631684</v>
      </c>
      <c r="G387" s="5" t="s">
        <v>728</v>
      </c>
      <c r="H387" s="5" t="s">
        <v>728</v>
      </c>
      <c r="I387" s="5" t="s">
        <v>89</v>
      </c>
      <c r="J387" s="5" t="s">
        <v>729</v>
      </c>
      <c r="K387" s="5" t="s">
        <v>15</v>
      </c>
      <c r="L387" s="5" t="s">
        <v>16</v>
      </c>
      <c r="M387" s="5" t="s">
        <v>17</v>
      </c>
    </row>
    <row r="388" spans="1:13">
      <c r="A388" s="5" t="s">
        <v>2738</v>
      </c>
      <c r="B388" s="21">
        <v>1.8818599999999999E-4</v>
      </c>
      <c r="C388" s="21">
        <v>0.28682000000000002</v>
      </c>
      <c r="D388" s="21">
        <v>0.28682000000000002</v>
      </c>
      <c r="E388" s="5">
        <v>12</v>
      </c>
      <c r="F388" s="5">
        <v>10364834</v>
      </c>
      <c r="G388" s="5" t="s">
        <v>2739</v>
      </c>
      <c r="H388" s="5" t="s">
        <v>2739</v>
      </c>
      <c r="I388" s="5" t="s">
        <v>46</v>
      </c>
      <c r="J388" s="5" t="s">
        <v>2740</v>
      </c>
      <c r="K388" s="5" t="s">
        <v>24</v>
      </c>
      <c r="L388" s="5" t="s">
        <v>19</v>
      </c>
      <c r="M388" s="5"/>
    </row>
    <row r="389" spans="1:13">
      <c r="A389" s="5" t="s">
        <v>2330</v>
      </c>
      <c r="B389" s="21">
        <v>4.8170952000000003E-2</v>
      </c>
      <c r="C389" s="21">
        <v>0.22732666700000001</v>
      </c>
      <c r="D389" s="21">
        <v>0.22732666700000001</v>
      </c>
      <c r="E389" s="5">
        <v>12</v>
      </c>
      <c r="F389" s="5">
        <v>51783393</v>
      </c>
      <c r="G389" s="5" t="s">
        <v>2331</v>
      </c>
      <c r="H389" s="5" t="s">
        <v>2331</v>
      </c>
      <c r="I389" s="5" t="s">
        <v>34</v>
      </c>
      <c r="J389" s="5" t="s">
        <v>2332</v>
      </c>
      <c r="K389" s="5" t="s">
        <v>24</v>
      </c>
      <c r="L389" s="5" t="s">
        <v>19</v>
      </c>
      <c r="M389" s="5"/>
    </row>
    <row r="390" spans="1:13">
      <c r="A390" s="5" t="s">
        <v>2962</v>
      </c>
      <c r="B390" s="21">
        <v>3.8817155999999998E-2</v>
      </c>
      <c r="C390" s="21">
        <v>0.342966667</v>
      </c>
      <c r="D390" s="21">
        <v>0.342966667</v>
      </c>
      <c r="E390" s="5">
        <v>1</v>
      </c>
      <c r="F390" s="5">
        <v>155194782</v>
      </c>
      <c r="G390" s="5" t="s">
        <v>2963</v>
      </c>
      <c r="H390" s="5" t="s">
        <v>2963</v>
      </c>
      <c r="I390" s="5" t="s">
        <v>22</v>
      </c>
      <c r="J390" s="5" t="s">
        <v>2964</v>
      </c>
      <c r="K390" s="5" t="s">
        <v>164</v>
      </c>
      <c r="L390" s="5" t="s">
        <v>19</v>
      </c>
      <c r="M390" s="5"/>
    </row>
    <row r="391" spans="1:13">
      <c r="A391" s="5" t="s">
        <v>709</v>
      </c>
      <c r="B391" s="21">
        <v>8.1152399999999999E-4</v>
      </c>
      <c r="C391" s="21">
        <v>0.104846667</v>
      </c>
      <c r="D391" s="21">
        <v>0.104846667</v>
      </c>
      <c r="E391" s="5">
        <v>17</v>
      </c>
      <c r="F391" s="5">
        <v>73238513</v>
      </c>
      <c r="G391" s="5" t="s">
        <v>710</v>
      </c>
      <c r="H391" s="5" t="s">
        <v>711</v>
      </c>
      <c r="I391" s="5" t="s">
        <v>82</v>
      </c>
      <c r="J391" s="5"/>
      <c r="K391" s="5"/>
      <c r="L391" s="5" t="s">
        <v>19</v>
      </c>
      <c r="M391" s="5"/>
    </row>
    <row r="392" spans="1:13">
      <c r="A392" s="5" t="s">
        <v>3436</v>
      </c>
      <c r="B392" s="21">
        <v>5.6769849999999998E-3</v>
      </c>
      <c r="C392" s="21">
        <v>0.52144666699999997</v>
      </c>
      <c r="D392" s="21">
        <v>0.52144666699999997</v>
      </c>
      <c r="E392" s="5">
        <v>7</v>
      </c>
      <c r="F392" s="5">
        <v>100285650</v>
      </c>
      <c r="G392" s="5" t="s">
        <v>3437</v>
      </c>
      <c r="H392" s="5" t="s">
        <v>3437</v>
      </c>
      <c r="I392" s="5" t="s">
        <v>22</v>
      </c>
      <c r="J392" s="5" t="s">
        <v>3438</v>
      </c>
      <c r="K392" s="5" t="s">
        <v>37</v>
      </c>
      <c r="L392" s="5" t="s">
        <v>16</v>
      </c>
      <c r="M392" s="5" t="s">
        <v>17</v>
      </c>
    </row>
    <row r="393" spans="1:13">
      <c r="A393" s="5" t="s">
        <v>655</v>
      </c>
      <c r="B393" s="21">
        <v>2.9363483999999999E-2</v>
      </c>
      <c r="C393" s="21">
        <v>0.102863333</v>
      </c>
      <c r="D393" s="21">
        <v>0.102863333</v>
      </c>
      <c r="E393" s="5">
        <v>7</v>
      </c>
      <c r="F393" s="5">
        <v>150433828</v>
      </c>
      <c r="G393" s="5" t="s">
        <v>656</v>
      </c>
      <c r="H393" s="5" t="s">
        <v>656</v>
      </c>
      <c r="I393" s="5" t="s">
        <v>46</v>
      </c>
      <c r="J393" s="5"/>
      <c r="K393" s="5"/>
      <c r="L393" s="5" t="s">
        <v>16</v>
      </c>
      <c r="M393" s="5" t="s">
        <v>96</v>
      </c>
    </row>
    <row r="394" spans="1:13">
      <c r="A394" s="5" t="s">
        <v>944</v>
      </c>
      <c r="B394" s="21">
        <v>2.2931312999999998E-2</v>
      </c>
      <c r="C394" s="21">
        <v>0.11759</v>
      </c>
      <c r="D394" s="21">
        <v>0.11759</v>
      </c>
      <c r="E394" s="5">
        <v>17</v>
      </c>
      <c r="F394" s="5">
        <v>27917879</v>
      </c>
      <c r="G394" s="5" t="s">
        <v>945</v>
      </c>
      <c r="H394" s="5" t="s">
        <v>946</v>
      </c>
      <c r="I394" s="5" t="s">
        <v>132</v>
      </c>
      <c r="J394" s="5" t="s">
        <v>947</v>
      </c>
      <c r="K394" s="5" t="s">
        <v>24</v>
      </c>
      <c r="L394" s="5" t="s">
        <v>19</v>
      </c>
      <c r="M394" s="5"/>
    </row>
    <row r="395" spans="1:13">
      <c r="A395" s="5" t="s">
        <v>3411</v>
      </c>
      <c r="B395" s="21">
        <v>6.5178479999999997E-3</v>
      </c>
      <c r="C395" s="21">
        <v>0.51373666699999998</v>
      </c>
      <c r="D395" s="21">
        <v>0.51373666699999998</v>
      </c>
      <c r="E395" s="5">
        <v>19</v>
      </c>
      <c r="F395" s="5">
        <v>17688265</v>
      </c>
      <c r="G395" s="5" t="s">
        <v>3412</v>
      </c>
      <c r="H395" s="5" t="s">
        <v>3412</v>
      </c>
      <c r="I395" s="5" t="s">
        <v>22</v>
      </c>
      <c r="J395" s="5" t="s">
        <v>3413</v>
      </c>
      <c r="K395" s="5" t="s">
        <v>15</v>
      </c>
      <c r="L395" s="5" t="s">
        <v>16</v>
      </c>
      <c r="M395" s="5" t="s">
        <v>96</v>
      </c>
    </row>
    <row r="396" spans="1:13">
      <c r="A396" s="5" t="s">
        <v>2667</v>
      </c>
      <c r="B396" s="21">
        <v>3.627323E-3</v>
      </c>
      <c r="C396" s="21">
        <v>0.277093333</v>
      </c>
      <c r="D396" s="21">
        <v>0.277093333</v>
      </c>
      <c r="E396" s="5">
        <v>7</v>
      </c>
      <c r="F396" s="5">
        <v>2802953</v>
      </c>
      <c r="G396" s="5" t="s">
        <v>1186</v>
      </c>
      <c r="H396" s="5" t="s">
        <v>1186</v>
      </c>
      <c r="I396" s="5" t="s">
        <v>22</v>
      </c>
      <c r="J396" s="5" t="s">
        <v>1187</v>
      </c>
      <c r="K396" s="5" t="s">
        <v>37</v>
      </c>
      <c r="L396" s="5" t="s">
        <v>19</v>
      </c>
      <c r="M396" s="5"/>
    </row>
    <row r="397" spans="1:13">
      <c r="A397" s="5" t="s">
        <v>2192</v>
      </c>
      <c r="B397" s="21">
        <v>4.6656433999999997E-2</v>
      </c>
      <c r="C397" s="21">
        <v>0.20806333299999999</v>
      </c>
      <c r="D397" s="21">
        <v>0.20806333299999999</v>
      </c>
      <c r="E397" s="5">
        <v>7</v>
      </c>
      <c r="F397" s="5">
        <v>2848750</v>
      </c>
      <c r="G397" s="5" t="s">
        <v>1186</v>
      </c>
      <c r="H397" s="5" t="s">
        <v>1186</v>
      </c>
      <c r="I397" s="5" t="s">
        <v>22</v>
      </c>
      <c r="J397" s="5"/>
      <c r="K397" s="5"/>
      <c r="L397" s="5" t="s">
        <v>19</v>
      </c>
      <c r="M397" s="5"/>
    </row>
    <row r="398" spans="1:13">
      <c r="A398" s="5" t="s">
        <v>1418</v>
      </c>
      <c r="B398" s="21">
        <v>3.7753650000000001E-3</v>
      </c>
      <c r="C398" s="21">
        <v>0.14210666699999999</v>
      </c>
      <c r="D398" s="21">
        <v>0.14210666699999999</v>
      </c>
      <c r="E398" s="5">
        <v>7</v>
      </c>
      <c r="F398" s="5">
        <v>2802976</v>
      </c>
      <c r="G398" s="5" t="s">
        <v>1186</v>
      </c>
      <c r="H398" s="5" t="s">
        <v>1186</v>
      </c>
      <c r="I398" s="5" t="s">
        <v>22</v>
      </c>
      <c r="J398" s="5" t="s">
        <v>1187</v>
      </c>
      <c r="K398" s="5" t="s">
        <v>37</v>
      </c>
      <c r="L398" s="5" t="s">
        <v>16</v>
      </c>
      <c r="M398" s="5" t="s">
        <v>17</v>
      </c>
    </row>
    <row r="399" spans="1:13">
      <c r="A399" s="5" t="s">
        <v>1185</v>
      </c>
      <c r="B399" s="21">
        <v>2.3175649999999999E-2</v>
      </c>
      <c r="C399" s="21">
        <v>0.12957333300000001</v>
      </c>
      <c r="D399" s="21">
        <v>0.12957333300000001</v>
      </c>
      <c r="E399" s="5">
        <v>7</v>
      </c>
      <c r="F399" s="5">
        <v>2802697</v>
      </c>
      <c r="G399" s="5" t="s">
        <v>1186</v>
      </c>
      <c r="H399" s="5" t="s">
        <v>1186</v>
      </c>
      <c r="I399" s="5" t="s">
        <v>22</v>
      </c>
      <c r="J399" s="5" t="s">
        <v>1187</v>
      </c>
      <c r="K399" s="5" t="s">
        <v>15</v>
      </c>
      <c r="L399" s="5" t="s">
        <v>19</v>
      </c>
      <c r="M399" s="5"/>
    </row>
    <row r="400" spans="1:13">
      <c r="A400" s="5" t="s">
        <v>2303</v>
      </c>
      <c r="B400" s="21">
        <v>2.3156540999999999E-2</v>
      </c>
      <c r="C400" s="21">
        <v>0.22409333300000001</v>
      </c>
      <c r="D400" s="21">
        <v>0.22409333300000001</v>
      </c>
      <c r="E400" s="5">
        <v>17</v>
      </c>
      <c r="F400" s="5">
        <v>63053996</v>
      </c>
      <c r="G400" s="5" t="s">
        <v>2304</v>
      </c>
      <c r="H400" s="5" t="s">
        <v>2304</v>
      </c>
      <c r="I400" s="5" t="s">
        <v>46</v>
      </c>
      <c r="J400" s="5" t="s">
        <v>2305</v>
      </c>
      <c r="K400" s="5" t="s">
        <v>37</v>
      </c>
      <c r="L400" s="5" t="s">
        <v>19</v>
      </c>
      <c r="M400" s="5"/>
    </row>
    <row r="401" spans="1:13">
      <c r="A401" s="5" t="s">
        <v>3266</v>
      </c>
      <c r="B401" s="21">
        <v>7.7071780000000003E-3</v>
      </c>
      <c r="C401" s="21">
        <v>0.43075000000000002</v>
      </c>
      <c r="D401" s="21">
        <v>0.43075000000000002</v>
      </c>
      <c r="E401" s="5">
        <v>19</v>
      </c>
      <c r="F401" s="5">
        <v>2700927</v>
      </c>
      <c r="G401" s="5" t="s">
        <v>1258</v>
      </c>
      <c r="H401" s="5" t="s">
        <v>1258</v>
      </c>
      <c r="I401" s="5" t="s">
        <v>34</v>
      </c>
      <c r="J401" s="5" t="s">
        <v>3267</v>
      </c>
      <c r="K401" s="5" t="s">
        <v>24</v>
      </c>
      <c r="L401" s="5" t="s">
        <v>16</v>
      </c>
      <c r="M401" s="5" t="s">
        <v>346</v>
      </c>
    </row>
    <row r="402" spans="1:13">
      <c r="A402" s="5" t="s">
        <v>1257</v>
      </c>
      <c r="B402" s="21">
        <v>1.6089668000000001E-2</v>
      </c>
      <c r="C402" s="21">
        <v>0.133583333</v>
      </c>
      <c r="D402" s="21">
        <v>0.133583333</v>
      </c>
      <c r="E402" s="5">
        <v>19</v>
      </c>
      <c r="F402" s="5">
        <v>2546844</v>
      </c>
      <c r="G402" s="5" t="s">
        <v>1258</v>
      </c>
      <c r="H402" s="5" t="s">
        <v>1258</v>
      </c>
      <c r="I402" s="5" t="s">
        <v>34</v>
      </c>
      <c r="J402" s="5" t="s">
        <v>1259</v>
      </c>
      <c r="K402" s="5" t="s">
        <v>15</v>
      </c>
      <c r="L402" s="5" t="s">
        <v>16</v>
      </c>
      <c r="M402" s="5" t="s">
        <v>17</v>
      </c>
    </row>
    <row r="403" spans="1:13">
      <c r="A403" s="5" t="s">
        <v>3010</v>
      </c>
      <c r="B403" s="21">
        <v>2.951356E-3</v>
      </c>
      <c r="C403" s="21">
        <v>0.35871666699999999</v>
      </c>
      <c r="D403" s="21">
        <v>0.35871666699999999</v>
      </c>
      <c r="E403" s="5">
        <v>3</v>
      </c>
      <c r="F403" s="5">
        <v>52723544</v>
      </c>
      <c r="G403" s="5" t="s">
        <v>895</v>
      </c>
      <c r="H403" s="5" t="s">
        <v>896</v>
      </c>
      <c r="I403" s="5" t="s">
        <v>897</v>
      </c>
      <c r="J403" s="5" t="s">
        <v>898</v>
      </c>
      <c r="K403" s="5" t="s">
        <v>140</v>
      </c>
      <c r="L403" s="5" t="s">
        <v>19</v>
      </c>
      <c r="M403" s="5"/>
    </row>
    <row r="404" spans="1:13">
      <c r="A404" s="5" t="s">
        <v>894</v>
      </c>
      <c r="B404" s="21">
        <v>1.5275996E-2</v>
      </c>
      <c r="C404" s="21">
        <v>0.11423999999999999</v>
      </c>
      <c r="D404" s="21">
        <v>0.11423999999999999</v>
      </c>
      <c r="E404" s="5">
        <v>3</v>
      </c>
      <c r="F404" s="5">
        <v>52724044</v>
      </c>
      <c r="G404" s="5" t="s">
        <v>895</v>
      </c>
      <c r="H404" s="5" t="s">
        <v>896</v>
      </c>
      <c r="I404" s="5" t="s">
        <v>897</v>
      </c>
      <c r="J404" s="5" t="s">
        <v>898</v>
      </c>
      <c r="K404" s="5" t="s">
        <v>140</v>
      </c>
      <c r="L404" s="5" t="s">
        <v>19</v>
      </c>
      <c r="M404" s="5"/>
    </row>
    <row r="405" spans="1:13">
      <c r="A405" s="5" t="s">
        <v>2145</v>
      </c>
      <c r="B405" s="21">
        <v>2.4194429999999999E-3</v>
      </c>
      <c r="C405" s="21">
        <v>0.20534333299999999</v>
      </c>
      <c r="D405" s="21">
        <v>0.20534333299999999</v>
      </c>
      <c r="E405" s="5">
        <v>2</v>
      </c>
      <c r="F405" s="5">
        <v>157314925</v>
      </c>
      <c r="G405" s="5" t="s">
        <v>2146</v>
      </c>
      <c r="H405" s="5" t="s">
        <v>2147</v>
      </c>
      <c r="I405" s="5" t="s">
        <v>306</v>
      </c>
      <c r="J405" s="5"/>
      <c r="K405" s="5"/>
      <c r="L405" s="5" t="s">
        <v>19</v>
      </c>
      <c r="M405" s="5"/>
    </row>
    <row r="406" spans="1:13">
      <c r="A406" s="5" t="s">
        <v>3544</v>
      </c>
      <c r="B406" s="21">
        <v>3.9523E-4</v>
      </c>
      <c r="C406" s="21">
        <v>0.59714</v>
      </c>
      <c r="D406" s="21">
        <v>0.59714</v>
      </c>
      <c r="E406" s="5">
        <v>13</v>
      </c>
      <c r="F406" s="5">
        <v>99960957</v>
      </c>
      <c r="G406" s="5" t="s">
        <v>3545</v>
      </c>
      <c r="H406" s="5" t="s">
        <v>3546</v>
      </c>
      <c r="I406" s="5" t="s">
        <v>3547</v>
      </c>
      <c r="J406" s="5"/>
      <c r="K406" s="5"/>
      <c r="L406" s="5" t="s">
        <v>19</v>
      </c>
      <c r="M406" s="5"/>
    </row>
    <row r="407" spans="1:13">
      <c r="A407" s="5" t="s">
        <v>1700</v>
      </c>
      <c r="B407" s="21">
        <v>1.2404184E-2</v>
      </c>
      <c r="C407" s="21">
        <v>0.16402</v>
      </c>
      <c r="D407" s="21">
        <v>0.16402</v>
      </c>
      <c r="E407" s="5">
        <v>2</v>
      </c>
      <c r="F407" s="5">
        <v>231773530</v>
      </c>
      <c r="G407" s="5" t="s">
        <v>1701</v>
      </c>
      <c r="H407" s="5" t="s">
        <v>1701</v>
      </c>
      <c r="I407" s="5" t="s">
        <v>89</v>
      </c>
      <c r="J407" s="5"/>
      <c r="K407" s="5"/>
      <c r="L407" s="5" t="s">
        <v>19</v>
      </c>
      <c r="M407" s="5"/>
    </row>
    <row r="408" spans="1:13">
      <c r="A408" s="5" t="s">
        <v>2437</v>
      </c>
      <c r="B408" s="21">
        <v>3.3855588999999998E-2</v>
      </c>
      <c r="C408" s="21">
        <v>0.239916667</v>
      </c>
      <c r="D408" s="21">
        <v>0.239916667</v>
      </c>
      <c r="E408" s="5">
        <v>19</v>
      </c>
      <c r="F408" s="5">
        <v>47839187</v>
      </c>
      <c r="G408" s="5" t="s">
        <v>2438</v>
      </c>
      <c r="H408" s="5" t="s">
        <v>2438</v>
      </c>
      <c r="I408" s="5" t="s">
        <v>46</v>
      </c>
      <c r="J408" s="5"/>
      <c r="K408" s="5"/>
      <c r="L408" s="5" t="s">
        <v>19</v>
      </c>
      <c r="M408" s="5"/>
    </row>
    <row r="409" spans="1:13">
      <c r="A409" s="5" t="s">
        <v>2202</v>
      </c>
      <c r="B409" s="21">
        <v>5.6037220000000002E-3</v>
      </c>
      <c r="C409" s="21">
        <v>0.20938000000000001</v>
      </c>
      <c r="D409" s="21">
        <v>0.20938000000000001</v>
      </c>
      <c r="E409" s="5">
        <v>1</v>
      </c>
      <c r="F409" s="5">
        <v>109422184</v>
      </c>
      <c r="G409" s="5" t="s">
        <v>2203</v>
      </c>
      <c r="H409" s="5" t="s">
        <v>2203</v>
      </c>
      <c r="I409" s="5" t="s">
        <v>34</v>
      </c>
      <c r="J409" s="5" t="s">
        <v>2204</v>
      </c>
      <c r="K409" s="5" t="s">
        <v>140</v>
      </c>
      <c r="L409" s="5" t="s">
        <v>16</v>
      </c>
      <c r="M409" s="5" t="s">
        <v>17</v>
      </c>
    </row>
    <row r="410" spans="1:13">
      <c r="A410" s="5" t="s">
        <v>3684</v>
      </c>
      <c r="B410" s="21">
        <v>2.17183E-4</v>
      </c>
      <c r="C410" s="21">
        <v>0.76048333300000004</v>
      </c>
      <c r="D410" s="21">
        <v>0.76048333300000004</v>
      </c>
      <c r="E410" s="5">
        <v>8</v>
      </c>
      <c r="F410" s="5">
        <v>145728203</v>
      </c>
      <c r="G410" s="5" t="s">
        <v>3664</v>
      </c>
      <c r="H410" s="5" t="s">
        <v>3664</v>
      </c>
      <c r="I410" s="5" t="s">
        <v>46</v>
      </c>
      <c r="J410" s="5" t="s">
        <v>3665</v>
      </c>
      <c r="K410" s="5" t="s">
        <v>37</v>
      </c>
      <c r="L410" s="5" t="s">
        <v>19</v>
      </c>
      <c r="M410" s="5"/>
    </row>
    <row r="411" spans="1:13">
      <c r="A411" s="5" t="s">
        <v>3663</v>
      </c>
      <c r="B411" s="21">
        <v>1.7815590000000001E-3</v>
      </c>
      <c r="C411" s="21">
        <v>0.72022333299999997</v>
      </c>
      <c r="D411" s="21">
        <v>0.72022333299999997</v>
      </c>
      <c r="E411" s="5">
        <v>8</v>
      </c>
      <c r="F411" s="5">
        <v>145728209</v>
      </c>
      <c r="G411" s="5" t="s">
        <v>3664</v>
      </c>
      <c r="H411" s="5" t="s">
        <v>3664</v>
      </c>
      <c r="I411" s="5" t="s">
        <v>46</v>
      </c>
      <c r="J411" s="5" t="s">
        <v>3665</v>
      </c>
      <c r="K411" s="5" t="s">
        <v>37</v>
      </c>
      <c r="L411" s="5" t="s">
        <v>19</v>
      </c>
      <c r="M411" s="5"/>
    </row>
    <row r="412" spans="1:13">
      <c r="A412" s="5" t="s">
        <v>2933</v>
      </c>
      <c r="B412" s="21">
        <v>8.3937219999999993E-3</v>
      </c>
      <c r="C412" s="21">
        <v>0.33527333300000001</v>
      </c>
      <c r="D412" s="21">
        <v>0.33527333300000001</v>
      </c>
      <c r="E412" s="5">
        <v>19</v>
      </c>
      <c r="F412" s="5">
        <v>1102675</v>
      </c>
      <c r="G412" s="5" t="s">
        <v>2934</v>
      </c>
      <c r="H412" s="5" t="s">
        <v>2935</v>
      </c>
      <c r="I412" s="5" t="s">
        <v>132</v>
      </c>
      <c r="J412" s="5" t="s">
        <v>2936</v>
      </c>
      <c r="K412" s="5" t="s">
        <v>24</v>
      </c>
      <c r="L412" s="5" t="s">
        <v>19</v>
      </c>
      <c r="M412" s="5"/>
    </row>
    <row r="413" spans="1:13">
      <c r="A413" s="5" t="s">
        <v>1845</v>
      </c>
      <c r="B413" s="21">
        <v>1.0645752E-2</v>
      </c>
      <c r="C413" s="21">
        <v>0.17632</v>
      </c>
      <c r="D413" s="21">
        <v>0.17632</v>
      </c>
      <c r="E413" s="5">
        <v>22</v>
      </c>
      <c r="F413" s="5">
        <v>47022462</v>
      </c>
      <c r="G413" s="5" t="s">
        <v>1846</v>
      </c>
      <c r="H413" s="5" t="s">
        <v>1846</v>
      </c>
      <c r="I413" s="5" t="s">
        <v>128</v>
      </c>
      <c r="J413" s="5" t="s">
        <v>1847</v>
      </c>
      <c r="K413" s="5" t="s">
        <v>15</v>
      </c>
      <c r="L413" s="5" t="s">
        <v>16</v>
      </c>
      <c r="M413" s="5" t="s">
        <v>96</v>
      </c>
    </row>
    <row r="414" spans="1:13">
      <c r="A414" s="5" t="s">
        <v>2173</v>
      </c>
      <c r="B414" s="21">
        <v>2.1812676E-2</v>
      </c>
      <c r="C414" s="21">
        <v>0.20750666700000001</v>
      </c>
      <c r="D414" s="21">
        <v>0.20750666700000001</v>
      </c>
      <c r="E414" s="5">
        <v>5</v>
      </c>
      <c r="F414" s="5">
        <v>176859356</v>
      </c>
      <c r="G414" s="5" t="s">
        <v>2174</v>
      </c>
      <c r="H414" s="5" t="s">
        <v>2175</v>
      </c>
      <c r="I414" s="5" t="s">
        <v>76</v>
      </c>
      <c r="J414" s="5" t="s">
        <v>2176</v>
      </c>
      <c r="K414" s="5" t="s">
        <v>24</v>
      </c>
      <c r="L414" s="5" t="s">
        <v>19</v>
      </c>
      <c r="M414" s="5"/>
    </row>
    <row r="415" spans="1:13">
      <c r="A415" s="5" t="s">
        <v>2263</v>
      </c>
      <c r="B415" s="21">
        <v>1.3743989E-2</v>
      </c>
      <c r="C415" s="21">
        <v>0.21906</v>
      </c>
      <c r="D415" s="21">
        <v>0.21906</v>
      </c>
      <c r="E415" s="5">
        <v>10</v>
      </c>
      <c r="F415" s="5">
        <v>106020930</v>
      </c>
      <c r="G415" s="5" t="s">
        <v>2264</v>
      </c>
      <c r="H415" s="5" t="s">
        <v>2264</v>
      </c>
      <c r="I415" s="5" t="s">
        <v>22</v>
      </c>
      <c r="J415" s="5"/>
      <c r="K415" s="5"/>
      <c r="L415" s="5" t="s">
        <v>19</v>
      </c>
      <c r="M415" s="5"/>
    </row>
    <row r="416" spans="1:13">
      <c r="A416" s="5" t="s">
        <v>3421</v>
      </c>
      <c r="B416" s="21">
        <v>7.1382699999999999E-4</v>
      </c>
      <c r="C416" s="21">
        <v>0.516756667</v>
      </c>
      <c r="D416" s="21">
        <v>0.516756667</v>
      </c>
      <c r="E416" s="5">
        <v>3</v>
      </c>
      <c r="F416" s="5">
        <v>120499981</v>
      </c>
      <c r="G416" s="5" t="s">
        <v>3422</v>
      </c>
      <c r="H416" s="5" t="s">
        <v>3422</v>
      </c>
      <c r="I416" s="5" t="s">
        <v>22</v>
      </c>
      <c r="J416" s="5"/>
      <c r="K416" s="5"/>
      <c r="L416" s="5" t="s">
        <v>19</v>
      </c>
      <c r="M416" s="5"/>
    </row>
    <row r="417" spans="1:13">
      <c r="A417" s="5" t="s">
        <v>1579</v>
      </c>
      <c r="B417" s="21">
        <v>2.0534231999999999E-2</v>
      </c>
      <c r="C417" s="21">
        <v>0.15273</v>
      </c>
      <c r="D417" s="21">
        <v>0.15273</v>
      </c>
      <c r="E417" s="5">
        <v>7</v>
      </c>
      <c r="F417" s="5">
        <v>73897230</v>
      </c>
      <c r="G417" s="5" t="s">
        <v>1580</v>
      </c>
      <c r="H417" s="5" t="s">
        <v>1581</v>
      </c>
      <c r="I417" s="5" t="s">
        <v>306</v>
      </c>
      <c r="J417" s="5" t="s">
        <v>1582</v>
      </c>
      <c r="K417" s="5" t="s">
        <v>140</v>
      </c>
      <c r="L417" s="5" t="s">
        <v>19</v>
      </c>
      <c r="M417" s="5"/>
    </row>
    <row r="418" spans="1:13">
      <c r="A418" s="5" t="s">
        <v>2445</v>
      </c>
      <c r="B418" s="21">
        <v>1.8417837999999999E-2</v>
      </c>
      <c r="C418" s="21">
        <v>0.24028333299999999</v>
      </c>
      <c r="D418" s="21">
        <v>0.24028333299999999</v>
      </c>
      <c r="E418" s="5">
        <v>7</v>
      </c>
      <c r="F418" s="5">
        <v>65439512</v>
      </c>
      <c r="G418" s="5" t="s">
        <v>2446</v>
      </c>
      <c r="H418" s="5" t="s">
        <v>2446</v>
      </c>
      <c r="I418" s="5" t="s">
        <v>22</v>
      </c>
      <c r="J418" s="5"/>
      <c r="K418" s="5"/>
      <c r="L418" s="5" t="s">
        <v>16</v>
      </c>
      <c r="M418" s="5" t="s">
        <v>96</v>
      </c>
    </row>
    <row r="419" spans="1:13">
      <c r="A419" s="5" t="s">
        <v>1353</v>
      </c>
      <c r="B419" s="21">
        <v>3.3127640000000002E-3</v>
      </c>
      <c r="C419" s="21">
        <v>0.13765333299999999</v>
      </c>
      <c r="D419" s="21">
        <v>0.13765333299999999</v>
      </c>
      <c r="E419" s="5">
        <v>19</v>
      </c>
      <c r="F419" s="5">
        <v>49471563</v>
      </c>
      <c r="G419" s="5" t="s">
        <v>1354</v>
      </c>
      <c r="H419" s="5" t="s">
        <v>1355</v>
      </c>
      <c r="I419" s="5" t="s">
        <v>1356</v>
      </c>
      <c r="J419" s="5" t="s">
        <v>1357</v>
      </c>
      <c r="K419" s="5" t="s">
        <v>24</v>
      </c>
      <c r="L419" s="5" t="s">
        <v>19</v>
      </c>
      <c r="M419" s="5"/>
    </row>
    <row r="420" spans="1:13">
      <c r="A420" s="5" t="s">
        <v>1114</v>
      </c>
      <c r="B420" s="21">
        <v>1.0353888E-2</v>
      </c>
      <c r="C420" s="21">
        <v>0.12589666699999999</v>
      </c>
      <c r="D420" s="21">
        <v>0.12589666699999999</v>
      </c>
      <c r="E420" s="5">
        <v>19</v>
      </c>
      <c r="F420" s="5">
        <v>35773718</v>
      </c>
      <c r="G420" s="5" t="s">
        <v>1115</v>
      </c>
      <c r="H420" s="5" t="s">
        <v>1115</v>
      </c>
      <c r="I420" s="5" t="s">
        <v>22</v>
      </c>
      <c r="J420" s="5" t="s">
        <v>1116</v>
      </c>
      <c r="K420" s="5" t="s">
        <v>140</v>
      </c>
      <c r="L420" s="5" t="s">
        <v>19</v>
      </c>
      <c r="M420" s="5"/>
    </row>
    <row r="421" spans="1:13">
      <c r="A421" s="5" t="s">
        <v>3023</v>
      </c>
      <c r="B421" s="21">
        <v>3.2729326000000003E-2</v>
      </c>
      <c r="C421" s="21">
        <v>0.36305333299999998</v>
      </c>
      <c r="D421" s="21">
        <v>0.36305333299999998</v>
      </c>
      <c r="E421" s="5">
        <v>6</v>
      </c>
      <c r="F421" s="5">
        <v>30290408</v>
      </c>
      <c r="G421" s="5" t="s">
        <v>2035</v>
      </c>
      <c r="H421" s="5" t="s">
        <v>2036</v>
      </c>
      <c r="I421" s="5" t="s">
        <v>82</v>
      </c>
      <c r="J421" s="5" t="s">
        <v>2037</v>
      </c>
      <c r="K421" s="5" t="s">
        <v>164</v>
      </c>
      <c r="L421" s="5" t="s">
        <v>19</v>
      </c>
      <c r="M421" s="5"/>
    </row>
    <row r="422" spans="1:13">
      <c r="A422" s="5" t="s">
        <v>2034</v>
      </c>
      <c r="B422" s="21">
        <v>3.7484287999999998E-2</v>
      </c>
      <c r="C422" s="21">
        <v>0.194003333</v>
      </c>
      <c r="D422" s="21">
        <v>0.194003333</v>
      </c>
      <c r="E422" s="5">
        <v>6</v>
      </c>
      <c r="F422" s="5">
        <v>30290596</v>
      </c>
      <c r="G422" s="5" t="s">
        <v>2035</v>
      </c>
      <c r="H422" s="5" t="s">
        <v>2036</v>
      </c>
      <c r="I422" s="5" t="s">
        <v>82</v>
      </c>
      <c r="J422" s="5" t="s">
        <v>2037</v>
      </c>
      <c r="K422" s="5" t="s">
        <v>164</v>
      </c>
      <c r="L422" s="5" t="s">
        <v>19</v>
      </c>
      <c r="M422" s="5"/>
    </row>
    <row r="423" spans="1:13">
      <c r="A423" s="5" t="s">
        <v>2363</v>
      </c>
      <c r="B423" s="21">
        <v>1.7461053000000001E-2</v>
      </c>
      <c r="C423" s="21">
        <v>0.23076666700000001</v>
      </c>
      <c r="D423" s="21">
        <v>0.23076666700000001</v>
      </c>
      <c r="E423" s="5">
        <v>6</v>
      </c>
      <c r="F423" s="5">
        <v>31026215</v>
      </c>
      <c r="G423" s="5" t="s">
        <v>2364</v>
      </c>
      <c r="H423" s="5" t="s">
        <v>2364</v>
      </c>
      <c r="I423" s="5" t="s">
        <v>22</v>
      </c>
      <c r="J423" s="5"/>
      <c r="K423" s="5"/>
      <c r="L423" s="5" t="s">
        <v>19</v>
      </c>
      <c r="M423" s="5"/>
    </row>
    <row r="424" spans="1:13">
      <c r="A424" s="5" t="s">
        <v>2004</v>
      </c>
      <c r="B424" s="21">
        <v>4.215931E-3</v>
      </c>
      <c r="C424" s="21">
        <v>0.19099333299999999</v>
      </c>
      <c r="D424" s="21">
        <v>0.19099333299999999</v>
      </c>
      <c r="E424" s="5">
        <v>2</v>
      </c>
      <c r="F424" s="5">
        <v>240238904</v>
      </c>
      <c r="G424" s="5" t="s">
        <v>2005</v>
      </c>
      <c r="H424" s="5" t="s">
        <v>2005</v>
      </c>
      <c r="I424" s="5" t="s">
        <v>22</v>
      </c>
      <c r="J424" s="5"/>
      <c r="K424" s="5"/>
      <c r="L424" s="5" t="s">
        <v>19</v>
      </c>
      <c r="M424" s="5"/>
    </row>
    <row r="425" spans="1:13">
      <c r="A425" s="5" t="s">
        <v>3709</v>
      </c>
      <c r="B425" s="21">
        <v>4.9020699999999999E-4</v>
      </c>
      <c r="C425" s="21">
        <v>0.87394666700000001</v>
      </c>
      <c r="D425" s="21">
        <v>0.87394666700000001</v>
      </c>
      <c r="E425" s="5">
        <v>17</v>
      </c>
      <c r="F425" s="5">
        <v>42164433</v>
      </c>
      <c r="G425" s="5" t="s">
        <v>3710</v>
      </c>
      <c r="H425" s="5" t="s">
        <v>3711</v>
      </c>
      <c r="I425" s="5" t="s">
        <v>82</v>
      </c>
      <c r="J425" s="5"/>
      <c r="K425" s="5"/>
      <c r="L425" s="5" t="s">
        <v>16</v>
      </c>
      <c r="M425" s="5" t="s">
        <v>17</v>
      </c>
    </row>
    <row r="426" spans="1:13">
      <c r="A426" s="5" t="s">
        <v>1948</v>
      </c>
      <c r="B426" s="21">
        <v>6.544439E-3</v>
      </c>
      <c r="C426" s="21">
        <v>0.18442666699999999</v>
      </c>
      <c r="D426" s="21">
        <v>0.18442666699999999</v>
      </c>
      <c r="E426" s="5">
        <v>7</v>
      </c>
      <c r="F426" s="5">
        <v>18906433</v>
      </c>
      <c r="G426" s="5" t="s">
        <v>1949</v>
      </c>
      <c r="H426" s="5" t="s">
        <v>1950</v>
      </c>
      <c r="I426" s="5" t="s">
        <v>76</v>
      </c>
      <c r="J426" s="5"/>
      <c r="K426" s="5"/>
      <c r="L426" s="5" t="s">
        <v>19</v>
      </c>
      <c r="M426" s="5"/>
    </row>
    <row r="427" spans="1:13">
      <c r="A427" s="5" t="s">
        <v>1073</v>
      </c>
      <c r="B427" s="21">
        <v>4.5471539999999998E-2</v>
      </c>
      <c r="C427" s="21">
        <v>0.124236667</v>
      </c>
      <c r="D427" s="21">
        <v>0.124236667</v>
      </c>
      <c r="E427" s="5">
        <v>2</v>
      </c>
      <c r="F427" s="5">
        <v>197159060</v>
      </c>
      <c r="G427" s="5" t="s">
        <v>1074</v>
      </c>
      <c r="H427" s="5" t="s">
        <v>1074</v>
      </c>
      <c r="I427" s="5" t="s">
        <v>22</v>
      </c>
      <c r="J427" s="5"/>
      <c r="K427" s="5"/>
      <c r="L427" s="5" t="s">
        <v>19</v>
      </c>
      <c r="M427" s="5"/>
    </row>
    <row r="428" spans="1:13">
      <c r="A428" s="5" t="s">
        <v>2519</v>
      </c>
      <c r="B428" s="21">
        <v>2.5069369999999999E-3</v>
      </c>
      <c r="C428" s="21">
        <v>0.25027666700000001</v>
      </c>
      <c r="D428" s="21">
        <v>0.25027666700000001</v>
      </c>
      <c r="E428" s="5">
        <v>15</v>
      </c>
      <c r="F428" s="5">
        <v>72651198</v>
      </c>
      <c r="G428" s="5" t="s">
        <v>2520</v>
      </c>
      <c r="H428" s="5" t="s">
        <v>2520</v>
      </c>
      <c r="I428" s="5" t="s">
        <v>22</v>
      </c>
      <c r="J428" s="5"/>
      <c r="K428" s="5"/>
      <c r="L428" s="5" t="s">
        <v>19</v>
      </c>
      <c r="M428" s="5"/>
    </row>
    <row r="429" spans="1:13">
      <c r="A429" s="5" t="s">
        <v>802</v>
      </c>
      <c r="B429" s="21">
        <v>2.7800946E-2</v>
      </c>
      <c r="C429" s="21">
        <v>0.10902666699999999</v>
      </c>
      <c r="D429" s="21">
        <v>0.10902666699999999</v>
      </c>
      <c r="E429" s="5">
        <v>4</v>
      </c>
      <c r="F429" s="5">
        <v>3443656</v>
      </c>
      <c r="G429" s="5" t="s">
        <v>803</v>
      </c>
      <c r="H429" s="5" t="s">
        <v>803</v>
      </c>
      <c r="I429" s="5" t="s">
        <v>128</v>
      </c>
      <c r="J429" s="5"/>
      <c r="K429" s="5"/>
      <c r="L429" s="5" t="s">
        <v>16</v>
      </c>
      <c r="M429" s="5" t="s">
        <v>17</v>
      </c>
    </row>
    <row r="430" spans="1:13">
      <c r="A430" s="5" t="s">
        <v>1803</v>
      </c>
      <c r="B430" s="21">
        <v>2.9407399000000001E-2</v>
      </c>
      <c r="C430" s="21">
        <v>0.17161999999999999</v>
      </c>
      <c r="D430" s="21">
        <v>0.17161999999999999</v>
      </c>
      <c r="E430" s="5">
        <v>17</v>
      </c>
      <c r="F430" s="5">
        <v>79659241</v>
      </c>
      <c r="G430" s="5" t="s">
        <v>1804</v>
      </c>
      <c r="H430" s="5" t="s">
        <v>1804</v>
      </c>
      <c r="I430" s="5" t="s">
        <v>22</v>
      </c>
      <c r="J430" s="5" t="s">
        <v>1805</v>
      </c>
      <c r="K430" s="5" t="s">
        <v>164</v>
      </c>
      <c r="L430" s="5" t="s">
        <v>16</v>
      </c>
      <c r="M430" s="5" t="s">
        <v>346</v>
      </c>
    </row>
    <row r="431" spans="1:13">
      <c r="A431" s="5" t="s">
        <v>2425</v>
      </c>
      <c r="B431" s="21">
        <v>1.0684529E-2</v>
      </c>
      <c r="C431" s="21">
        <v>0.23798333299999999</v>
      </c>
      <c r="D431" s="21">
        <v>0.23798333299999999</v>
      </c>
      <c r="E431" s="5">
        <v>8</v>
      </c>
      <c r="F431" s="5">
        <v>43046482</v>
      </c>
      <c r="G431" s="5" t="s">
        <v>2426</v>
      </c>
      <c r="H431" s="5" t="s">
        <v>2426</v>
      </c>
      <c r="I431" s="5" t="s">
        <v>22</v>
      </c>
      <c r="J431" s="5"/>
      <c r="K431" s="5"/>
      <c r="L431" s="5" t="s">
        <v>19</v>
      </c>
      <c r="M431" s="5"/>
    </row>
    <row r="432" spans="1:13">
      <c r="A432" s="5" t="s">
        <v>3553</v>
      </c>
      <c r="B432" s="21">
        <v>9.0561999999999999E-4</v>
      </c>
      <c r="C432" s="21">
        <v>0.59793666700000003</v>
      </c>
      <c r="D432" s="21">
        <v>0.59793666700000003</v>
      </c>
      <c r="E432" s="5">
        <v>1</v>
      </c>
      <c r="F432" s="5">
        <v>42272694</v>
      </c>
      <c r="G432" s="5" t="s">
        <v>2978</v>
      </c>
      <c r="H432" s="5" t="s">
        <v>2979</v>
      </c>
      <c r="I432" s="5" t="s">
        <v>306</v>
      </c>
      <c r="J432" s="5"/>
      <c r="K432" s="5"/>
      <c r="L432" s="5" t="s">
        <v>19</v>
      </c>
      <c r="M432" s="5"/>
    </row>
    <row r="433" spans="1:13">
      <c r="A433" s="5" t="s">
        <v>2977</v>
      </c>
      <c r="B433" s="21">
        <v>7.1648100000000004E-4</v>
      </c>
      <c r="C433" s="21">
        <v>0.34974666700000001</v>
      </c>
      <c r="D433" s="21">
        <v>0.34974666700000001</v>
      </c>
      <c r="E433" s="5">
        <v>1</v>
      </c>
      <c r="F433" s="5">
        <v>42208040</v>
      </c>
      <c r="G433" s="5" t="s">
        <v>2978</v>
      </c>
      <c r="H433" s="5" t="s">
        <v>2979</v>
      </c>
      <c r="I433" s="5" t="s">
        <v>306</v>
      </c>
      <c r="J433" s="5"/>
      <c r="K433" s="5"/>
      <c r="L433" s="5" t="s">
        <v>19</v>
      </c>
      <c r="M433" s="5"/>
    </row>
    <row r="434" spans="1:13">
      <c r="A434" s="5" t="s">
        <v>1192</v>
      </c>
      <c r="B434" s="21">
        <v>3.3237118000000003E-2</v>
      </c>
      <c r="C434" s="21">
        <v>0.129593333</v>
      </c>
      <c r="D434" s="21">
        <v>0.129593333</v>
      </c>
      <c r="E434" s="5">
        <v>12</v>
      </c>
      <c r="F434" s="5">
        <v>66261320</v>
      </c>
      <c r="G434" s="5" t="s">
        <v>1193</v>
      </c>
      <c r="H434" s="5" t="s">
        <v>1194</v>
      </c>
      <c r="I434" s="5" t="s">
        <v>82</v>
      </c>
      <c r="J434" s="5"/>
      <c r="K434" s="5"/>
      <c r="L434" s="5" t="s">
        <v>19</v>
      </c>
      <c r="M434" s="5"/>
    </row>
    <row r="435" spans="1:13">
      <c r="A435" s="5" t="s">
        <v>3047</v>
      </c>
      <c r="B435" s="21">
        <v>2.0514826999999999E-2</v>
      </c>
      <c r="C435" s="21">
        <v>0.36767</v>
      </c>
      <c r="D435" s="21">
        <v>0.36767</v>
      </c>
      <c r="E435" s="5">
        <v>22</v>
      </c>
      <c r="F435" s="5">
        <v>35790141</v>
      </c>
      <c r="G435" s="5" t="s">
        <v>3048</v>
      </c>
      <c r="H435" s="5" t="s">
        <v>3048</v>
      </c>
      <c r="I435" s="5" t="s">
        <v>89</v>
      </c>
      <c r="J435" s="5"/>
      <c r="K435" s="5"/>
      <c r="L435" s="5" t="s">
        <v>19</v>
      </c>
      <c r="M435" s="5"/>
    </row>
    <row r="436" spans="1:13">
      <c r="A436" s="5" t="s">
        <v>1271</v>
      </c>
      <c r="B436" s="21">
        <v>4.5921972999999998E-2</v>
      </c>
      <c r="C436" s="21">
        <v>0.13441666699999999</v>
      </c>
      <c r="D436" s="21">
        <v>0.13441666699999999</v>
      </c>
      <c r="E436" s="5">
        <v>2</v>
      </c>
      <c r="F436" s="5">
        <v>138734074</v>
      </c>
      <c r="G436" s="5" t="s">
        <v>1272</v>
      </c>
      <c r="H436" s="5" t="s">
        <v>1273</v>
      </c>
      <c r="I436" s="5" t="s">
        <v>82</v>
      </c>
      <c r="J436" s="5"/>
      <c r="K436" s="5"/>
      <c r="L436" s="5" t="s">
        <v>19</v>
      </c>
      <c r="M436" s="5"/>
    </row>
    <row r="437" spans="1:13">
      <c r="A437" s="5" t="s">
        <v>1428</v>
      </c>
      <c r="B437" s="21">
        <v>1.0956029999999999E-3</v>
      </c>
      <c r="C437" s="21">
        <v>0.143023333</v>
      </c>
      <c r="D437" s="21">
        <v>0.143023333</v>
      </c>
      <c r="E437" s="5">
        <v>10</v>
      </c>
      <c r="F437" s="5">
        <v>43895225</v>
      </c>
      <c r="G437" s="5" t="s">
        <v>1429</v>
      </c>
      <c r="H437" s="5" t="s">
        <v>1430</v>
      </c>
      <c r="I437" s="5" t="s">
        <v>1431</v>
      </c>
      <c r="J437" s="5" t="s">
        <v>1432</v>
      </c>
      <c r="K437" s="5" t="s">
        <v>140</v>
      </c>
      <c r="L437" s="5" t="s">
        <v>19</v>
      </c>
      <c r="M437" s="5"/>
    </row>
    <row r="438" spans="1:13">
      <c r="A438" s="5" t="s">
        <v>1262</v>
      </c>
      <c r="B438" s="21">
        <v>9.3509860000000004E-3</v>
      </c>
      <c r="C438" s="21">
        <v>0.13372000000000001</v>
      </c>
      <c r="D438" s="21">
        <v>0.13372000000000001</v>
      </c>
      <c r="E438" s="5">
        <v>2</v>
      </c>
      <c r="F438" s="5">
        <v>10526453</v>
      </c>
      <c r="G438" s="5" t="s">
        <v>1263</v>
      </c>
      <c r="H438" s="5" t="s">
        <v>1264</v>
      </c>
      <c r="I438" s="5" t="s">
        <v>306</v>
      </c>
      <c r="J438" s="5"/>
      <c r="K438" s="5"/>
      <c r="L438" s="5" t="s">
        <v>19</v>
      </c>
      <c r="M438" s="5"/>
    </row>
    <row r="439" spans="1:13">
      <c r="A439" s="5" t="s">
        <v>637</v>
      </c>
      <c r="B439" s="21">
        <v>7.1010980000000001E-3</v>
      </c>
      <c r="C439" s="21">
        <v>0.102123333</v>
      </c>
      <c r="D439" s="21">
        <v>0.102123333</v>
      </c>
      <c r="E439" s="5">
        <v>3</v>
      </c>
      <c r="F439" s="5">
        <v>11178798</v>
      </c>
      <c r="G439" s="5" t="s">
        <v>638</v>
      </c>
      <c r="H439" s="5" t="s">
        <v>639</v>
      </c>
      <c r="I439" s="5" t="s">
        <v>68</v>
      </c>
      <c r="J439" s="5"/>
      <c r="K439" s="5"/>
      <c r="L439" s="5" t="s">
        <v>19</v>
      </c>
      <c r="M439" s="5"/>
    </row>
    <row r="440" spans="1:13">
      <c r="A440" s="5" t="s">
        <v>1694</v>
      </c>
      <c r="B440" s="21">
        <v>2.5808555E-2</v>
      </c>
      <c r="C440" s="21">
        <v>0.16274</v>
      </c>
      <c r="D440" s="21">
        <v>0.16274</v>
      </c>
      <c r="E440" s="5">
        <v>17</v>
      </c>
      <c r="F440" s="5">
        <v>77127220</v>
      </c>
      <c r="G440" s="5" t="s">
        <v>1695</v>
      </c>
      <c r="H440" s="5" t="s">
        <v>1695</v>
      </c>
      <c r="I440" s="5" t="s">
        <v>34</v>
      </c>
      <c r="J440" s="5" t="s">
        <v>1696</v>
      </c>
      <c r="K440" s="5" t="s">
        <v>24</v>
      </c>
      <c r="L440" s="5" t="s">
        <v>16</v>
      </c>
      <c r="M440" s="5" t="s">
        <v>96</v>
      </c>
    </row>
    <row r="441" spans="1:13">
      <c r="A441" s="5" t="s">
        <v>1463</v>
      </c>
      <c r="B441" s="21">
        <v>4.9768409999999999E-2</v>
      </c>
      <c r="C441" s="21">
        <v>0.14429666699999999</v>
      </c>
      <c r="D441" s="21">
        <v>0.14429666699999999</v>
      </c>
      <c r="E441" s="5">
        <v>6</v>
      </c>
      <c r="F441" s="5">
        <v>33173425</v>
      </c>
      <c r="G441" s="5" t="s">
        <v>821</v>
      </c>
      <c r="H441" s="5" t="s">
        <v>821</v>
      </c>
      <c r="I441" s="5" t="s">
        <v>22</v>
      </c>
      <c r="J441" s="5" t="s">
        <v>822</v>
      </c>
      <c r="K441" s="5" t="s">
        <v>37</v>
      </c>
      <c r="L441" s="5" t="s">
        <v>19</v>
      </c>
      <c r="M441" s="5"/>
    </row>
    <row r="442" spans="1:13">
      <c r="A442" s="5" t="s">
        <v>820</v>
      </c>
      <c r="B442" s="21">
        <v>3.9417808999999998E-2</v>
      </c>
      <c r="C442" s="21">
        <v>0.109686667</v>
      </c>
      <c r="D442" s="21">
        <v>0.109686667</v>
      </c>
      <c r="E442" s="5">
        <v>6</v>
      </c>
      <c r="F442" s="5">
        <v>33173333</v>
      </c>
      <c r="G442" s="5" t="s">
        <v>821</v>
      </c>
      <c r="H442" s="5" t="s">
        <v>821</v>
      </c>
      <c r="I442" s="5" t="s">
        <v>22</v>
      </c>
      <c r="J442" s="5" t="s">
        <v>822</v>
      </c>
      <c r="K442" s="5" t="s">
        <v>37</v>
      </c>
      <c r="L442" s="5" t="s">
        <v>19</v>
      </c>
      <c r="M442" s="5"/>
    </row>
    <row r="443" spans="1:13">
      <c r="A443" s="5" t="s">
        <v>1532</v>
      </c>
      <c r="B443" s="21">
        <v>1.9572467999999999E-2</v>
      </c>
      <c r="C443" s="21">
        <v>0.14990666699999999</v>
      </c>
      <c r="D443" s="21">
        <v>0.14990666699999999</v>
      </c>
      <c r="E443" s="5">
        <v>10</v>
      </c>
      <c r="F443" s="5">
        <v>124246168</v>
      </c>
      <c r="G443" s="5" t="s">
        <v>1533</v>
      </c>
      <c r="H443" s="5" t="s">
        <v>1533</v>
      </c>
      <c r="I443" s="5" t="s">
        <v>22</v>
      </c>
      <c r="J443" s="5"/>
      <c r="K443" s="5"/>
      <c r="L443" s="5" t="s">
        <v>19</v>
      </c>
      <c r="M443" s="5"/>
    </row>
    <row r="444" spans="1:13">
      <c r="A444" s="5" t="s">
        <v>1984</v>
      </c>
      <c r="B444" s="21">
        <v>4.1900464999999998E-2</v>
      </c>
      <c r="C444" s="21">
        <v>0.18864666699999999</v>
      </c>
      <c r="D444" s="21">
        <v>0.18864666699999999</v>
      </c>
      <c r="E444" s="5">
        <v>12</v>
      </c>
      <c r="F444" s="5">
        <v>6649349</v>
      </c>
      <c r="G444" s="5" t="s">
        <v>1985</v>
      </c>
      <c r="H444" s="5" t="s">
        <v>1986</v>
      </c>
      <c r="I444" s="5" t="s">
        <v>425</v>
      </c>
      <c r="J444" s="5" t="s">
        <v>1987</v>
      </c>
      <c r="K444" s="5" t="s">
        <v>24</v>
      </c>
      <c r="L444" s="5" t="s">
        <v>19</v>
      </c>
      <c r="M444" s="5"/>
    </row>
    <row r="445" spans="1:13">
      <c r="A445" s="5" t="s">
        <v>2090</v>
      </c>
      <c r="B445" s="21">
        <v>5.3713859999999997E-3</v>
      </c>
      <c r="C445" s="21">
        <v>0.19914333300000001</v>
      </c>
      <c r="D445" s="21">
        <v>0.19914333300000001</v>
      </c>
      <c r="E445" s="5">
        <v>12</v>
      </c>
      <c r="F445" s="5">
        <v>53490412</v>
      </c>
      <c r="G445" s="5" t="s">
        <v>2091</v>
      </c>
      <c r="H445" s="5" t="s">
        <v>2091</v>
      </c>
      <c r="I445" s="5" t="s">
        <v>46</v>
      </c>
      <c r="J445" s="5" t="s">
        <v>2092</v>
      </c>
      <c r="K445" s="5" t="s">
        <v>24</v>
      </c>
      <c r="L445" s="5" t="s">
        <v>19</v>
      </c>
      <c r="M445" s="5"/>
    </row>
    <row r="446" spans="1:13">
      <c r="A446" s="5" t="s">
        <v>1351</v>
      </c>
      <c r="B446" s="21">
        <v>2.3306437999999999E-2</v>
      </c>
      <c r="C446" s="21">
        <v>0.137633333</v>
      </c>
      <c r="D446" s="21">
        <v>0.137633333</v>
      </c>
      <c r="E446" s="5">
        <v>4</v>
      </c>
      <c r="F446" s="5">
        <v>71533675</v>
      </c>
      <c r="G446" s="5" t="s">
        <v>1352</v>
      </c>
      <c r="H446" s="5" t="s">
        <v>1352</v>
      </c>
      <c r="I446" s="5" t="s">
        <v>46</v>
      </c>
      <c r="J446" s="5"/>
      <c r="K446" s="5"/>
      <c r="L446" s="5" t="s">
        <v>19</v>
      </c>
      <c r="M446" s="5"/>
    </row>
    <row r="447" spans="1:13">
      <c r="A447" s="5" t="s">
        <v>2783</v>
      </c>
      <c r="B447" s="21">
        <v>2.5624319999999999E-3</v>
      </c>
      <c r="C447" s="21">
        <v>0.293956667</v>
      </c>
      <c r="D447" s="21">
        <v>0.293956667</v>
      </c>
      <c r="E447" s="5">
        <v>1</v>
      </c>
      <c r="F447" s="5">
        <v>206669785</v>
      </c>
      <c r="G447" s="5" t="s">
        <v>2784</v>
      </c>
      <c r="H447" s="5" t="s">
        <v>2784</v>
      </c>
      <c r="I447" s="5" t="s">
        <v>89</v>
      </c>
      <c r="J447" s="5"/>
      <c r="K447" s="5"/>
      <c r="L447" s="5" t="s">
        <v>19</v>
      </c>
      <c r="M447" s="5"/>
    </row>
    <row r="448" spans="1:13">
      <c r="A448" s="5" t="s">
        <v>1232</v>
      </c>
      <c r="B448" s="21">
        <v>3.3947651000000002E-2</v>
      </c>
      <c r="C448" s="21">
        <v>0.13268666700000001</v>
      </c>
      <c r="D448" s="21">
        <v>0.13268666700000001</v>
      </c>
      <c r="E448" s="5">
        <v>2</v>
      </c>
      <c r="F448" s="5">
        <v>113542117</v>
      </c>
      <c r="G448" s="5" t="s">
        <v>1233</v>
      </c>
      <c r="H448" s="5" t="s">
        <v>1234</v>
      </c>
      <c r="I448" s="5" t="s">
        <v>156</v>
      </c>
      <c r="J448" s="5"/>
      <c r="K448" s="5"/>
      <c r="L448" s="5" t="s">
        <v>19</v>
      </c>
      <c r="M448" s="5"/>
    </row>
    <row r="449" spans="1:13">
      <c r="A449" s="5" t="s">
        <v>2328</v>
      </c>
      <c r="B449" s="21">
        <v>1.8852108999999999E-2</v>
      </c>
      <c r="C449" s="21">
        <v>0.227003333</v>
      </c>
      <c r="D449" s="21">
        <v>0.227003333</v>
      </c>
      <c r="E449" s="5">
        <v>2</v>
      </c>
      <c r="F449" s="5">
        <v>102844110</v>
      </c>
      <c r="G449" s="5" t="s">
        <v>2329</v>
      </c>
      <c r="H449" s="5" t="s">
        <v>2329</v>
      </c>
      <c r="I449" s="5" t="s">
        <v>22</v>
      </c>
      <c r="J449" s="5"/>
      <c r="K449" s="5"/>
      <c r="L449" s="5" t="s">
        <v>19</v>
      </c>
      <c r="M449" s="5"/>
    </row>
    <row r="450" spans="1:13">
      <c r="A450" s="5" t="s">
        <v>786</v>
      </c>
      <c r="B450" s="21">
        <v>2.4634257E-2</v>
      </c>
      <c r="C450" s="21">
        <v>0.1085</v>
      </c>
      <c r="D450" s="21">
        <v>0.1085</v>
      </c>
      <c r="E450" s="5">
        <v>2</v>
      </c>
      <c r="F450" s="5">
        <v>113875226</v>
      </c>
      <c r="G450" s="5" t="s">
        <v>787</v>
      </c>
      <c r="H450" s="5" t="s">
        <v>788</v>
      </c>
      <c r="I450" s="5" t="s">
        <v>293</v>
      </c>
      <c r="J450" s="5"/>
      <c r="K450" s="5"/>
      <c r="L450" s="5" t="s">
        <v>19</v>
      </c>
      <c r="M450" s="5"/>
    </row>
    <row r="451" spans="1:13">
      <c r="A451" s="5" t="s">
        <v>1989</v>
      </c>
      <c r="B451" s="21">
        <v>2.4730255999999999E-2</v>
      </c>
      <c r="C451" s="21">
        <v>0.18878</v>
      </c>
      <c r="D451" s="21">
        <v>0.18878</v>
      </c>
      <c r="E451" s="5">
        <v>1</v>
      </c>
      <c r="F451" s="5">
        <v>154439516</v>
      </c>
      <c r="G451" s="5" t="s">
        <v>1990</v>
      </c>
      <c r="H451" s="5" t="s">
        <v>1991</v>
      </c>
      <c r="I451" s="5" t="s">
        <v>59</v>
      </c>
      <c r="J451" s="5"/>
      <c r="K451" s="5"/>
      <c r="L451" s="5" t="s">
        <v>19</v>
      </c>
      <c r="M451" s="5"/>
    </row>
    <row r="452" spans="1:13">
      <c r="A452" s="5" t="s">
        <v>2065</v>
      </c>
      <c r="B452" s="21">
        <v>2.6781731999999999E-2</v>
      </c>
      <c r="C452" s="21">
        <v>0.19669666699999999</v>
      </c>
      <c r="D452" s="21">
        <v>0.19669666699999999</v>
      </c>
      <c r="E452" s="5">
        <v>5</v>
      </c>
      <c r="F452" s="5">
        <v>35857130</v>
      </c>
      <c r="G452" s="5" t="s">
        <v>2066</v>
      </c>
      <c r="H452" s="5" t="s">
        <v>2066</v>
      </c>
      <c r="I452" s="5" t="s">
        <v>2067</v>
      </c>
      <c r="J452" s="5"/>
      <c r="K452" s="5"/>
      <c r="L452" s="5" t="s">
        <v>19</v>
      </c>
      <c r="M452" s="5"/>
    </row>
    <row r="453" spans="1:13">
      <c r="A453" s="5" t="s">
        <v>1326</v>
      </c>
      <c r="B453" s="21">
        <v>2.9019257999999999E-2</v>
      </c>
      <c r="C453" s="21">
        <v>0.13698333300000001</v>
      </c>
      <c r="D453" s="21">
        <v>0.13698333300000001</v>
      </c>
      <c r="E453" s="5">
        <v>19</v>
      </c>
      <c r="F453" s="5">
        <v>10773698</v>
      </c>
      <c r="G453" s="5" t="s">
        <v>1327</v>
      </c>
      <c r="H453" s="5" t="s">
        <v>1328</v>
      </c>
      <c r="I453" s="5" t="s">
        <v>726</v>
      </c>
      <c r="J453" s="5"/>
      <c r="K453" s="5"/>
      <c r="L453" s="5" t="s">
        <v>19</v>
      </c>
      <c r="M453" s="5"/>
    </row>
    <row r="454" spans="1:13">
      <c r="A454" s="5" t="s">
        <v>1324</v>
      </c>
      <c r="B454" s="21">
        <v>2.4636425999999999E-2</v>
      </c>
      <c r="C454" s="21">
        <v>0.13696666699999999</v>
      </c>
      <c r="D454" s="21">
        <v>0.13696666699999999</v>
      </c>
      <c r="E454" s="5">
        <v>12</v>
      </c>
      <c r="F454" s="5">
        <v>57848560</v>
      </c>
      <c r="G454" s="5" t="s">
        <v>1325</v>
      </c>
      <c r="H454" s="5" t="s">
        <v>1325</v>
      </c>
      <c r="I454" s="5" t="s">
        <v>46</v>
      </c>
      <c r="J454" s="5"/>
      <c r="K454" s="5"/>
      <c r="L454" s="5" t="s">
        <v>19</v>
      </c>
      <c r="M454" s="5"/>
    </row>
    <row r="455" spans="1:13">
      <c r="A455" s="5" t="s">
        <v>2021</v>
      </c>
      <c r="B455" s="21">
        <v>2.6211407999999999E-2</v>
      </c>
      <c r="C455" s="21">
        <v>0.19277333299999999</v>
      </c>
      <c r="D455" s="21">
        <v>0.19277333299999999</v>
      </c>
      <c r="E455" s="5">
        <v>10</v>
      </c>
      <c r="F455" s="5">
        <v>134400506</v>
      </c>
      <c r="G455" s="5" t="s">
        <v>1756</v>
      </c>
      <c r="H455" s="5" t="s">
        <v>1756</v>
      </c>
      <c r="I455" s="5" t="s">
        <v>22</v>
      </c>
      <c r="J455" s="5"/>
      <c r="K455" s="5"/>
      <c r="L455" s="5" t="s">
        <v>19</v>
      </c>
      <c r="M455" s="5"/>
    </row>
    <row r="456" spans="1:13">
      <c r="A456" s="5" t="s">
        <v>1755</v>
      </c>
      <c r="B456" s="21">
        <v>1.945612E-2</v>
      </c>
      <c r="C456" s="21">
        <v>0.16860666699999999</v>
      </c>
      <c r="D456" s="21">
        <v>0.16860666699999999</v>
      </c>
      <c r="E456" s="5">
        <v>10</v>
      </c>
      <c r="F456" s="5">
        <v>134400191</v>
      </c>
      <c r="G456" s="5" t="s">
        <v>1756</v>
      </c>
      <c r="H456" s="5" t="s">
        <v>1756</v>
      </c>
      <c r="I456" s="5" t="s">
        <v>22</v>
      </c>
      <c r="J456" s="5"/>
      <c r="K456" s="5"/>
      <c r="L456" s="5" t="s">
        <v>16</v>
      </c>
      <c r="M456" s="5" t="s">
        <v>346</v>
      </c>
    </row>
    <row r="457" spans="1:13">
      <c r="A457" s="5" t="s">
        <v>2538</v>
      </c>
      <c r="B457" s="21">
        <v>7.966842E-3</v>
      </c>
      <c r="C457" s="21">
        <v>0.25301333300000001</v>
      </c>
      <c r="D457" s="21">
        <v>0.25301333300000001</v>
      </c>
      <c r="E457" s="5">
        <v>1</v>
      </c>
      <c r="F457" s="5">
        <v>38414057</v>
      </c>
      <c r="G457" s="5" t="s">
        <v>2539</v>
      </c>
      <c r="H457" s="5" t="s">
        <v>2539</v>
      </c>
      <c r="I457" s="5" t="s">
        <v>46</v>
      </c>
      <c r="J457" s="5"/>
      <c r="K457" s="5"/>
      <c r="L457" s="5" t="s">
        <v>19</v>
      </c>
      <c r="M457" s="5"/>
    </row>
    <row r="458" spans="1:13">
      <c r="A458" s="5" t="s">
        <v>3149</v>
      </c>
      <c r="B458" s="21">
        <v>8.2400999999999999E-5</v>
      </c>
      <c r="C458" s="21">
        <v>0.39370666700000001</v>
      </c>
      <c r="D458" s="21">
        <v>0.39370666700000001</v>
      </c>
      <c r="E458" s="5">
        <v>2</v>
      </c>
      <c r="F458" s="5">
        <v>234072980</v>
      </c>
      <c r="G458" s="5" t="s">
        <v>3150</v>
      </c>
      <c r="H458" s="5" t="s">
        <v>3151</v>
      </c>
      <c r="I458" s="5" t="s">
        <v>82</v>
      </c>
      <c r="J458" s="5"/>
      <c r="K458" s="5"/>
      <c r="L458" s="5" t="s">
        <v>16</v>
      </c>
      <c r="M458" s="5" t="s">
        <v>17</v>
      </c>
    </row>
    <row r="459" spans="1:13">
      <c r="A459" s="5" t="s">
        <v>1786</v>
      </c>
      <c r="B459" s="21">
        <v>1.8760388999999999E-2</v>
      </c>
      <c r="C459" s="21">
        <v>0.170066667</v>
      </c>
      <c r="D459" s="21">
        <v>0.170066667</v>
      </c>
      <c r="E459" s="5">
        <v>17</v>
      </c>
      <c r="F459" s="5">
        <v>1412950</v>
      </c>
      <c r="G459" s="5" t="s">
        <v>1787</v>
      </c>
      <c r="H459" s="5" t="s">
        <v>1788</v>
      </c>
      <c r="I459" s="5" t="s">
        <v>76</v>
      </c>
      <c r="J459" s="5" t="s">
        <v>1789</v>
      </c>
      <c r="K459" s="5" t="s">
        <v>37</v>
      </c>
      <c r="L459" s="5" t="s">
        <v>19</v>
      </c>
      <c r="M459" s="5"/>
    </row>
    <row r="460" spans="1:13">
      <c r="A460" s="5" t="s">
        <v>3167</v>
      </c>
      <c r="B460" s="21">
        <v>1.9379104000000001E-2</v>
      </c>
      <c r="C460" s="21">
        <v>0.39750666699999998</v>
      </c>
      <c r="D460" s="21">
        <v>0.39750666699999998</v>
      </c>
      <c r="E460" s="5">
        <v>3</v>
      </c>
      <c r="F460" s="5">
        <v>13045896</v>
      </c>
      <c r="G460" s="5" t="s">
        <v>2076</v>
      </c>
      <c r="H460" s="5" t="s">
        <v>2076</v>
      </c>
      <c r="I460" s="5" t="s">
        <v>22</v>
      </c>
      <c r="J460" s="5"/>
      <c r="K460" s="5"/>
      <c r="L460" s="5" t="s">
        <v>19</v>
      </c>
      <c r="M460" s="5"/>
    </row>
    <row r="461" spans="1:13">
      <c r="A461" s="5" t="s">
        <v>2075</v>
      </c>
      <c r="B461" s="21">
        <v>9.1211350000000007E-3</v>
      </c>
      <c r="C461" s="21">
        <v>0.19749666699999999</v>
      </c>
      <c r="D461" s="21">
        <v>0.19749666699999999</v>
      </c>
      <c r="E461" s="5">
        <v>3</v>
      </c>
      <c r="F461" s="5">
        <v>13005914</v>
      </c>
      <c r="G461" s="5" t="s">
        <v>2076</v>
      </c>
      <c r="H461" s="5" t="s">
        <v>2077</v>
      </c>
      <c r="I461" s="5" t="s">
        <v>82</v>
      </c>
      <c r="J461" s="5" t="s">
        <v>2078</v>
      </c>
      <c r="K461" s="5" t="s">
        <v>164</v>
      </c>
      <c r="L461" s="5" t="s">
        <v>19</v>
      </c>
      <c r="M461" s="5"/>
    </row>
    <row r="462" spans="1:13">
      <c r="A462" s="5" t="s">
        <v>1807</v>
      </c>
      <c r="B462" s="21">
        <v>5.0918140000000001E-3</v>
      </c>
      <c r="C462" s="21">
        <v>0.17256333300000001</v>
      </c>
      <c r="D462" s="21">
        <v>0.17256333300000001</v>
      </c>
      <c r="E462" s="5">
        <v>16</v>
      </c>
      <c r="F462" s="5">
        <v>85935556</v>
      </c>
      <c r="G462" s="5" t="s">
        <v>1808</v>
      </c>
      <c r="H462" s="5" t="s">
        <v>1808</v>
      </c>
      <c r="I462" s="5" t="s">
        <v>34</v>
      </c>
      <c r="J462" s="5" t="s">
        <v>1809</v>
      </c>
      <c r="K462" s="5" t="s">
        <v>140</v>
      </c>
      <c r="L462" s="5" t="s">
        <v>19</v>
      </c>
      <c r="M462" s="5"/>
    </row>
    <row r="463" spans="1:13">
      <c r="A463" s="5" t="s">
        <v>3611</v>
      </c>
      <c r="B463" s="21">
        <v>8.4775019999999996E-3</v>
      </c>
      <c r="C463" s="21">
        <v>0.64184333299999996</v>
      </c>
      <c r="D463" s="21">
        <v>0.64184333299999996</v>
      </c>
      <c r="E463" s="5">
        <v>17</v>
      </c>
      <c r="F463" s="5">
        <v>3704482</v>
      </c>
      <c r="G463" s="5" t="s">
        <v>2970</v>
      </c>
      <c r="H463" s="5" t="s">
        <v>2971</v>
      </c>
      <c r="I463" s="5" t="s">
        <v>156</v>
      </c>
      <c r="J463" s="5"/>
      <c r="K463" s="5"/>
      <c r="L463" s="5" t="s">
        <v>16</v>
      </c>
      <c r="M463" s="5" t="s">
        <v>17</v>
      </c>
    </row>
    <row r="464" spans="1:13">
      <c r="A464" s="5" t="s">
        <v>3554</v>
      </c>
      <c r="B464" s="21">
        <v>1.792035E-3</v>
      </c>
      <c r="C464" s="21">
        <v>0.59799000000000002</v>
      </c>
      <c r="D464" s="21">
        <v>0.59799000000000002</v>
      </c>
      <c r="E464" s="5">
        <v>17</v>
      </c>
      <c r="F464" s="5">
        <v>3704602</v>
      </c>
      <c r="G464" s="5" t="s">
        <v>2970</v>
      </c>
      <c r="H464" s="5" t="s">
        <v>2970</v>
      </c>
      <c r="I464" s="5" t="s">
        <v>128</v>
      </c>
      <c r="J464" s="5"/>
      <c r="K464" s="5"/>
      <c r="L464" s="5" t="s">
        <v>16</v>
      </c>
      <c r="M464" s="5" t="s">
        <v>17</v>
      </c>
    </row>
    <row r="465" spans="1:13">
      <c r="A465" s="5" t="s">
        <v>3392</v>
      </c>
      <c r="B465" s="21">
        <v>2.1553309999999999E-3</v>
      </c>
      <c r="C465" s="21">
        <v>0.49936000000000003</v>
      </c>
      <c r="D465" s="21">
        <v>0.49936000000000003</v>
      </c>
      <c r="E465" s="5">
        <v>17</v>
      </c>
      <c r="F465" s="5">
        <v>3704476</v>
      </c>
      <c r="G465" s="5" t="s">
        <v>2970</v>
      </c>
      <c r="H465" s="5" t="s">
        <v>2971</v>
      </c>
      <c r="I465" s="5" t="s">
        <v>156</v>
      </c>
      <c r="J465" s="5"/>
      <c r="K465" s="5"/>
      <c r="L465" s="5" t="s">
        <v>19</v>
      </c>
      <c r="M465" s="5"/>
    </row>
    <row r="466" spans="1:13">
      <c r="A466" s="5" t="s">
        <v>3235</v>
      </c>
      <c r="B466" s="21">
        <v>1.0874187E-2</v>
      </c>
      <c r="C466" s="21">
        <v>0.42294333299999998</v>
      </c>
      <c r="D466" s="21">
        <v>0.42294333299999998</v>
      </c>
      <c r="E466" s="5">
        <v>17</v>
      </c>
      <c r="F466" s="5">
        <v>3704494</v>
      </c>
      <c r="G466" s="5" t="s">
        <v>2970</v>
      </c>
      <c r="H466" s="5" t="s">
        <v>2971</v>
      </c>
      <c r="I466" s="5" t="s">
        <v>156</v>
      </c>
      <c r="J466" s="5"/>
      <c r="K466" s="5"/>
      <c r="L466" s="5" t="s">
        <v>16</v>
      </c>
      <c r="M466" s="5" t="s">
        <v>96</v>
      </c>
    </row>
    <row r="467" spans="1:13">
      <c r="A467" s="5" t="s">
        <v>2969</v>
      </c>
      <c r="B467" s="21">
        <v>2.3632079999999999E-3</v>
      </c>
      <c r="C467" s="21">
        <v>0.34489333300000002</v>
      </c>
      <c r="D467" s="21">
        <v>0.34489333300000002</v>
      </c>
      <c r="E467" s="5">
        <v>17</v>
      </c>
      <c r="F467" s="5">
        <v>3704471</v>
      </c>
      <c r="G467" s="5" t="s">
        <v>2970</v>
      </c>
      <c r="H467" s="5" t="s">
        <v>2971</v>
      </c>
      <c r="I467" s="5" t="s">
        <v>156</v>
      </c>
      <c r="J467" s="5"/>
      <c r="K467" s="5"/>
      <c r="L467" s="5" t="s">
        <v>19</v>
      </c>
      <c r="M467" s="5"/>
    </row>
    <row r="468" spans="1:13">
      <c r="A468" s="5" t="s">
        <v>3113</v>
      </c>
      <c r="B468" s="21">
        <v>5.6617910000000002E-3</v>
      </c>
      <c r="C468" s="21">
        <v>0.38258666699999999</v>
      </c>
      <c r="D468" s="21">
        <v>0.38258666699999999</v>
      </c>
      <c r="E468" s="5">
        <v>2</v>
      </c>
      <c r="F468" s="5">
        <v>9556116</v>
      </c>
      <c r="G468" s="5" t="s">
        <v>3114</v>
      </c>
      <c r="H468" s="5" t="s">
        <v>3115</v>
      </c>
      <c r="I468" s="5" t="s">
        <v>82</v>
      </c>
      <c r="J468" s="5"/>
      <c r="K468" s="5"/>
      <c r="L468" s="5" t="s">
        <v>19</v>
      </c>
      <c r="M468" s="5"/>
    </row>
    <row r="469" spans="1:13">
      <c r="A469" s="5" t="s">
        <v>3677</v>
      </c>
      <c r="B469" s="21">
        <v>6.9731899999999996E-4</v>
      </c>
      <c r="C469" s="21">
        <v>0.74602000000000002</v>
      </c>
      <c r="D469" s="21">
        <v>0.74602000000000002</v>
      </c>
      <c r="E469" s="5">
        <v>21</v>
      </c>
      <c r="F469" s="5">
        <v>46348691</v>
      </c>
      <c r="G469" s="5" t="s">
        <v>2812</v>
      </c>
      <c r="H469" s="5" t="s">
        <v>3678</v>
      </c>
      <c r="I469" s="5" t="s">
        <v>68</v>
      </c>
      <c r="J469" s="5" t="s">
        <v>2813</v>
      </c>
      <c r="K469" s="5" t="s">
        <v>164</v>
      </c>
      <c r="L469" s="5" t="s">
        <v>19</v>
      </c>
      <c r="M469" s="5"/>
    </row>
    <row r="470" spans="1:13">
      <c r="A470" s="5" t="s">
        <v>3346</v>
      </c>
      <c r="B470" s="21">
        <v>3.9815680000000004E-3</v>
      </c>
      <c r="C470" s="21">
        <v>0.46230333299999998</v>
      </c>
      <c r="D470" s="21">
        <v>0.46230333299999998</v>
      </c>
      <c r="E470" s="5">
        <v>21</v>
      </c>
      <c r="F470" s="5">
        <v>46348443</v>
      </c>
      <c r="G470" s="5" t="s">
        <v>2812</v>
      </c>
      <c r="H470" s="5" t="s">
        <v>2812</v>
      </c>
      <c r="I470" s="5" t="s">
        <v>34</v>
      </c>
      <c r="J470" s="5" t="s">
        <v>2813</v>
      </c>
      <c r="K470" s="5" t="s">
        <v>164</v>
      </c>
      <c r="L470" s="5" t="s">
        <v>19</v>
      </c>
      <c r="M470" s="5"/>
    </row>
    <row r="471" spans="1:13">
      <c r="A471" s="5" t="s">
        <v>2811</v>
      </c>
      <c r="B471" s="21">
        <v>5.3447219999999997E-3</v>
      </c>
      <c r="C471" s="21">
        <v>0.30326999999999998</v>
      </c>
      <c r="D471" s="21">
        <v>0.30326999999999998</v>
      </c>
      <c r="E471" s="5">
        <v>21</v>
      </c>
      <c r="F471" s="5">
        <v>46348306</v>
      </c>
      <c r="G471" s="5" t="s">
        <v>2812</v>
      </c>
      <c r="H471" s="5" t="s">
        <v>2812</v>
      </c>
      <c r="I471" s="5" t="s">
        <v>34</v>
      </c>
      <c r="J471" s="5" t="s">
        <v>2813</v>
      </c>
      <c r="K471" s="5" t="s">
        <v>164</v>
      </c>
      <c r="L471" s="5" t="s">
        <v>19</v>
      </c>
      <c r="M471" s="5"/>
    </row>
    <row r="472" spans="1:13">
      <c r="A472" s="5" t="s">
        <v>828</v>
      </c>
      <c r="B472" s="21">
        <v>2.4184154999999999E-2</v>
      </c>
      <c r="C472" s="21">
        <v>0.110296667</v>
      </c>
      <c r="D472" s="21">
        <v>0.110296667</v>
      </c>
      <c r="E472" s="5">
        <v>3</v>
      </c>
      <c r="F472" s="5">
        <v>52812520</v>
      </c>
      <c r="G472" s="5" t="s">
        <v>829</v>
      </c>
      <c r="H472" s="5" t="s">
        <v>830</v>
      </c>
      <c r="I472" s="5" t="s">
        <v>831</v>
      </c>
      <c r="J472" s="5"/>
      <c r="K472" s="5"/>
      <c r="L472" s="5" t="s">
        <v>19</v>
      </c>
      <c r="M472" s="5"/>
    </row>
    <row r="473" spans="1:13">
      <c r="A473" s="5" t="s">
        <v>2563</v>
      </c>
      <c r="B473" s="21">
        <v>4.2873538000000003E-2</v>
      </c>
      <c r="C473" s="21">
        <v>0.25638</v>
      </c>
      <c r="D473" s="21">
        <v>0.25638</v>
      </c>
      <c r="E473" s="5">
        <v>14</v>
      </c>
      <c r="F473" s="5">
        <v>93474066</v>
      </c>
      <c r="G473" s="5" t="s">
        <v>641</v>
      </c>
      <c r="H473" s="5" t="s">
        <v>642</v>
      </c>
      <c r="I473" s="5" t="s">
        <v>76</v>
      </c>
      <c r="J473" s="5"/>
      <c r="K473" s="5"/>
      <c r="L473" s="5" t="s">
        <v>19</v>
      </c>
      <c r="M473" s="5"/>
    </row>
    <row r="474" spans="1:13">
      <c r="A474" s="5" t="s">
        <v>640</v>
      </c>
      <c r="B474" s="21">
        <v>4.1440242000000002E-2</v>
      </c>
      <c r="C474" s="21">
        <v>0.102376667</v>
      </c>
      <c r="D474" s="21">
        <v>0.102376667</v>
      </c>
      <c r="E474" s="5">
        <v>14</v>
      </c>
      <c r="F474" s="5">
        <v>93502930</v>
      </c>
      <c r="G474" s="5" t="s">
        <v>641</v>
      </c>
      <c r="H474" s="5" t="s">
        <v>642</v>
      </c>
      <c r="I474" s="5" t="s">
        <v>76</v>
      </c>
      <c r="J474" s="5"/>
      <c r="K474" s="5"/>
      <c r="L474" s="5" t="s">
        <v>19</v>
      </c>
      <c r="M474" s="5"/>
    </row>
    <row r="475" spans="1:13">
      <c r="A475" s="5" t="s">
        <v>1734</v>
      </c>
      <c r="B475" s="21">
        <v>9.0510859999999999E-3</v>
      </c>
      <c r="C475" s="21">
        <v>0.16718333299999999</v>
      </c>
      <c r="D475" s="21">
        <v>0.16718333299999999</v>
      </c>
      <c r="E475" s="5">
        <v>3</v>
      </c>
      <c r="F475" s="5">
        <v>4856199</v>
      </c>
      <c r="G475" s="5" t="s">
        <v>1735</v>
      </c>
      <c r="H475" s="5" t="s">
        <v>1736</v>
      </c>
      <c r="I475" s="5" t="s">
        <v>76</v>
      </c>
      <c r="J475" s="5"/>
      <c r="K475" s="5"/>
      <c r="L475" s="5" t="s">
        <v>19</v>
      </c>
      <c r="M475" s="5"/>
    </row>
    <row r="476" spans="1:13">
      <c r="A476" s="5" t="s">
        <v>1676</v>
      </c>
      <c r="B476" s="21">
        <v>6.368673E-3</v>
      </c>
      <c r="C476" s="21">
        <v>0.16164999999999999</v>
      </c>
      <c r="D476" s="21">
        <v>0.16164999999999999</v>
      </c>
      <c r="E476" s="5">
        <v>12</v>
      </c>
      <c r="F476" s="5">
        <v>26492312</v>
      </c>
      <c r="G476" s="5" t="s">
        <v>1677</v>
      </c>
      <c r="H476" s="5" t="s">
        <v>1677</v>
      </c>
      <c r="I476" s="5" t="s">
        <v>89</v>
      </c>
      <c r="J476" s="5"/>
      <c r="K476" s="5"/>
      <c r="L476" s="5" t="s">
        <v>19</v>
      </c>
      <c r="M476" s="5"/>
    </row>
    <row r="477" spans="1:13">
      <c r="A477" s="5" t="s">
        <v>3244</v>
      </c>
      <c r="B477" s="21">
        <v>1.2563929E-2</v>
      </c>
      <c r="C477" s="21">
        <v>0.42714666699999998</v>
      </c>
      <c r="D477" s="21">
        <v>0.42714666699999998</v>
      </c>
      <c r="E477" s="5">
        <v>10</v>
      </c>
      <c r="F477" s="5">
        <v>106078922</v>
      </c>
      <c r="G477" s="5" t="s">
        <v>3245</v>
      </c>
      <c r="H477" s="5" t="s">
        <v>3245</v>
      </c>
      <c r="I477" s="5" t="s">
        <v>34</v>
      </c>
      <c r="J477" s="5" t="s">
        <v>3246</v>
      </c>
      <c r="K477" s="5" t="s">
        <v>140</v>
      </c>
      <c r="L477" s="5" t="s">
        <v>19</v>
      </c>
      <c r="M477" s="5"/>
    </row>
    <row r="478" spans="1:13">
      <c r="A478" s="5" t="s">
        <v>2137</v>
      </c>
      <c r="B478" s="21">
        <v>1.5166155000000001E-2</v>
      </c>
      <c r="C478" s="21">
        <v>0.203006667</v>
      </c>
      <c r="D478" s="21">
        <v>0.203006667</v>
      </c>
      <c r="E478" s="5">
        <v>6</v>
      </c>
      <c r="F478" s="5">
        <v>15432551</v>
      </c>
      <c r="G478" s="5" t="s">
        <v>2138</v>
      </c>
      <c r="H478" s="5" t="s">
        <v>2138</v>
      </c>
      <c r="I478" s="5" t="s">
        <v>22</v>
      </c>
      <c r="J478" s="5"/>
      <c r="K478" s="5"/>
      <c r="L478" s="5" t="s">
        <v>19</v>
      </c>
      <c r="M478" s="5"/>
    </row>
    <row r="479" spans="1:13">
      <c r="A479" s="5" t="s">
        <v>2161</v>
      </c>
      <c r="B479" s="21">
        <v>9.4531509999999999E-3</v>
      </c>
      <c r="C479" s="21">
        <v>0.20663000000000001</v>
      </c>
      <c r="D479" s="21">
        <v>0.20663000000000001</v>
      </c>
      <c r="E479" s="5">
        <v>21</v>
      </c>
      <c r="F479" s="5">
        <v>35884376</v>
      </c>
      <c r="G479" s="5" t="s">
        <v>2162</v>
      </c>
      <c r="H479" s="5" t="s">
        <v>2162</v>
      </c>
      <c r="I479" s="5" t="s">
        <v>46</v>
      </c>
      <c r="J479" s="5"/>
      <c r="K479" s="5"/>
      <c r="L479" s="5" t="s">
        <v>19</v>
      </c>
      <c r="M479" s="5"/>
    </row>
    <row r="480" spans="1:13">
      <c r="A480" s="5" t="s">
        <v>3028</v>
      </c>
      <c r="B480" s="21">
        <v>8.5420759999999991E-3</v>
      </c>
      <c r="C480" s="21">
        <v>0.36509666699999999</v>
      </c>
      <c r="D480" s="21">
        <v>0.36509666699999999</v>
      </c>
      <c r="E480" s="5">
        <v>17</v>
      </c>
      <c r="F480" s="5">
        <v>40330907</v>
      </c>
      <c r="G480" s="5" t="s">
        <v>3029</v>
      </c>
      <c r="H480" s="5" t="s">
        <v>3029</v>
      </c>
      <c r="I480" s="5" t="s">
        <v>22</v>
      </c>
      <c r="J480" s="5" t="s">
        <v>3030</v>
      </c>
      <c r="K480" s="5" t="s">
        <v>24</v>
      </c>
      <c r="L480" s="5" t="s">
        <v>19</v>
      </c>
      <c r="M480" s="5"/>
    </row>
    <row r="481" spans="1:13">
      <c r="A481" s="5" t="s">
        <v>1711</v>
      </c>
      <c r="B481" s="21">
        <v>2.7562606E-2</v>
      </c>
      <c r="C481" s="21">
        <v>0.16495000000000001</v>
      </c>
      <c r="D481" s="21">
        <v>0.16495000000000001</v>
      </c>
      <c r="E481" s="5">
        <v>19</v>
      </c>
      <c r="F481" s="5">
        <v>44285594</v>
      </c>
      <c r="G481" s="5" t="s">
        <v>1603</v>
      </c>
      <c r="H481" s="5" t="s">
        <v>1603</v>
      </c>
      <c r="I481" s="5" t="s">
        <v>128</v>
      </c>
      <c r="J481" s="5"/>
      <c r="K481" s="5"/>
      <c r="L481" s="5" t="s">
        <v>16</v>
      </c>
      <c r="M481" s="5" t="s">
        <v>96</v>
      </c>
    </row>
    <row r="482" spans="1:13">
      <c r="A482" s="5" t="s">
        <v>1602</v>
      </c>
      <c r="B482" s="21">
        <v>2.6217572000000001E-2</v>
      </c>
      <c r="C482" s="21">
        <v>0.15462999999999999</v>
      </c>
      <c r="D482" s="21">
        <v>0.15462999999999999</v>
      </c>
      <c r="E482" s="5">
        <v>19</v>
      </c>
      <c r="F482" s="5">
        <v>44285940</v>
      </c>
      <c r="G482" s="5" t="s">
        <v>1603</v>
      </c>
      <c r="H482" s="5" t="s">
        <v>1603</v>
      </c>
      <c r="I482" s="5" t="s">
        <v>46</v>
      </c>
      <c r="J482" s="5"/>
      <c r="K482" s="5"/>
      <c r="L482" s="5" t="s">
        <v>19</v>
      </c>
      <c r="M482" s="5"/>
    </row>
    <row r="483" spans="1:13">
      <c r="A483" s="5" t="s">
        <v>1782</v>
      </c>
      <c r="B483" s="21">
        <v>4.8832787000000002E-2</v>
      </c>
      <c r="C483" s="21">
        <v>0.16939000000000001</v>
      </c>
      <c r="D483" s="21">
        <v>0.16939000000000001</v>
      </c>
      <c r="E483" s="5">
        <v>12</v>
      </c>
      <c r="F483" s="5">
        <v>109907177</v>
      </c>
      <c r="G483" s="5" t="s">
        <v>1783</v>
      </c>
      <c r="H483" s="5" t="s">
        <v>1783</v>
      </c>
      <c r="I483" s="5" t="s">
        <v>22</v>
      </c>
      <c r="J483" s="5"/>
      <c r="K483" s="5"/>
      <c r="L483" s="5" t="s">
        <v>19</v>
      </c>
      <c r="M483" s="5"/>
    </row>
    <row r="484" spans="1:13">
      <c r="A484" s="5" t="s">
        <v>3223</v>
      </c>
      <c r="B484" s="21">
        <v>1.0695168999999999E-2</v>
      </c>
      <c r="C484" s="21">
        <v>0.415033333</v>
      </c>
      <c r="D484" s="21">
        <v>0.415033333</v>
      </c>
      <c r="E484" s="5">
        <v>12</v>
      </c>
      <c r="F484" s="5">
        <v>121971790</v>
      </c>
      <c r="G484" s="5" t="s">
        <v>2031</v>
      </c>
      <c r="H484" s="5" t="s">
        <v>2032</v>
      </c>
      <c r="I484" s="5" t="s">
        <v>82</v>
      </c>
      <c r="J484" s="5" t="s">
        <v>2033</v>
      </c>
      <c r="K484" s="5" t="s">
        <v>164</v>
      </c>
      <c r="L484" s="5" t="s">
        <v>19</v>
      </c>
      <c r="M484" s="5"/>
    </row>
    <row r="485" spans="1:13">
      <c r="A485" s="5" t="s">
        <v>3152</v>
      </c>
      <c r="B485" s="21">
        <v>3.8660740000000002E-3</v>
      </c>
      <c r="C485" s="21">
        <v>0.39374333299999997</v>
      </c>
      <c r="D485" s="21">
        <v>0.39374333299999997</v>
      </c>
      <c r="E485" s="5">
        <v>12</v>
      </c>
      <c r="F485" s="5">
        <v>121890311</v>
      </c>
      <c r="G485" s="5" t="s">
        <v>2031</v>
      </c>
      <c r="H485" s="5" t="s">
        <v>2032</v>
      </c>
      <c r="I485" s="5" t="s">
        <v>82</v>
      </c>
      <c r="J485" s="5" t="s">
        <v>3153</v>
      </c>
      <c r="K485" s="5" t="s">
        <v>15</v>
      </c>
      <c r="L485" s="5" t="s">
        <v>16</v>
      </c>
      <c r="M485" s="5" t="s">
        <v>17</v>
      </c>
    </row>
    <row r="486" spans="1:13">
      <c r="A486" s="5" t="s">
        <v>2030</v>
      </c>
      <c r="B486" s="21">
        <v>6.475143E-3</v>
      </c>
      <c r="C486" s="21">
        <v>0.19388</v>
      </c>
      <c r="D486" s="21">
        <v>0.19388</v>
      </c>
      <c r="E486" s="5">
        <v>12</v>
      </c>
      <c r="F486" s="5">
        <v>121976833</v>
      </c>
      <c r="G486" s="5" t="s">
        <v>2031</v>
      </c>
      <c r="H486" s="5" t="s">
        <v>2032</v>
      </c>
      <c r="I486" s="5" t="s">
        <v>82</v>
      </c>
      <c r="J486" s="5" t="s">
        <v>2033</v>
      </c>
      <c r="K486" s="5" t="s">
        <v>37</v>
      </c>
      <c r="L486" s="5" t="s">
        <v>19</v>
      </c>
      <c r="M486" s="5"/>
    </row>
    <row r="487" spans="1:13">
      <c r="A487" s="5" t="s">
        <v>1173</v>
      </c>
      <c r="B487" s="21">
        <v>4.2303631000000001E-2</v>
      </c>
      <c r="C487" s="21">
        <v>0.12902666700000001</v>
      </c>
      <c r="D487" s="21">
        <v>0.12902666700000001</v>
      </c>
      <c r="E487" s="5">
        <v>19</v>
      </c>
      <c r="F487" s="5">
        <v>5141399</v>
      </c>
      <c r="G487" s="5" t="s">
        <v>1174</v>
      </c>
      <c r="H487" s="5" t="s">
        <v>1174</v>
      </c>
      <c r="I487" s="5" t="s">
        <v>22</v>
      </c>
      <c r="J487" s="5" t="s">
        <v>1175</v>
      </c>
      <c r="K487" s="5" t="s">
        <v>15</v>
      </c>
      <c r="L487" s="5" t="s">
        <v>19</v>
      </c>
      <c r="M487" s="5"/>
    </row>
    <row r="488" spans="1:13">
      <c r="A488" s="5" t="s">
        <v>3463</v>
      </c>
      <c r="B488" s="21">
        <v>1.1571699999999999E-3</v>
      </c>
      <c r="C488" s="21">
        <v>0.53633333299999997</v>
      </c>
      <c r="D488" s="21">
        <v>0.53633333299999997</v>
      </c>
      <c r="E488" s="5">
        <v>8</v>
      </c>
      <c r="F488" s="5">
        <v>48265917</v>
      </c>
      <c r="G488" s="5" t="s">
        <v>3464</v>
      </c>
      <c r="H488" s="5" t="s">
        <v>3464</v>
      </c>
      <c r="I488" s="5" t="s">
        <v>22</v>
      </c>
      <c r="J488" s="5"/>
      <c r="K488" s="5"/>
      <c r="L488" s="5" t="s">
        <v>19</v>
      </c>
      <c r="M488" s="5"/>
    </row>
    <row r="489" spans="1:13">
      <c r="A489" s="5" t="s">
        <v>1169</v>
      </c>
      <c r="B489" s="21">
        <v>3.1642265000000003E-2</v>
      </c>
      <c r="C489" s="21">
        <v>0.12898333300000001</v>
      </c>
      <c r="D489" s="21">
        <v>0.12898333300000001</v>
      </c>
      <c r="E489" s="5">
        <v>14</v>
      </c>
      <c r="F489" s="5">
        <v>70104457</v>
      </c>
      <c r="G489" s="5" t="s">
        <v>1170</v>
      </c>
      <c r="H489" s="5" t="s">
        <v>1170</v>
      </c>
      <c r="I489" s="5" t="s">
        <v>34</v>
      </c>
      <c r="J489" s="5"/>
      <c r="K489" s="5"/>
      <c r="L489" s="5" t="s">
        <v>19</v>
      </c>
      <c r="M489" s="5"/>
    </row>
    <row r="490" spans="1:13">
      <c r="A490" s="5" t="s">
        <v>2833</v>
      </c>
      <c r="B490" s="21">
        <v>3.1842099999999998E-3</v>
      </c>
      <c r="C490" s="21">
        <v>0.31272</v>
      </c>
      <c r="D490" s="21">
        <v>0.31272</v>
      </c>
      <c r="E490" s="5">
        <v>14</v>
      </c>
      <c r="F490" s="5">
        <v>35629311</v>
      </c>
      <c r="G490" s="5" t="s">
        <v>2834</v>
      </c>
      <c r="H490" s="5" t="s">
        <v>2834</v>
      </c>
      <c r="I490" s="5" t="s">
        <v>22</v>
      </c>
      <c r="J490" s="5"/>
      <c r="K490" s="5"/>
      <c r="L490" s="5" t="s">
        <v>19</v>
      </c>
      <c r="M490" s="5"/>
    </row>
    <row r="491" spans="1:13">
      <c r="A491" s="5" t="s">
        <v>2414</v>
      </c>
      <c r="B491" s="21">
        <v>1.3249495E-2</v>
      </c>
      <c r="C491" s="21">
        <v>0.23699000000000001</v>
      </c>
      <c r="D491" s="21">
        <v>0.23699000000000001</v>
      </c>
      <c r="E491" s="5">
        <v>16</v>
      </c>
      <c r="F491" s="5">
        <v>85096666</v>
      </c>
      <c r="G491" s="5" t="s">
        <v>2415</v>
      </c>
      <c r="H491" s="5" t="s">
        <v>2415</v>
      </c>
      <c r="I491" s="5" t="s">
        <v>34</v>
      </c>
      <c r="J491" s="5"/>
      <c r="K491" s="5"/>
      <c r="L491" s="5" t="s">
        <v>19</v>
      </c>
      <c r="M491" s="5"/>
    </row>
    <row r="492" spans="1:13">
      <c r="A492" s="5" t="s">
        <v>1423</v>
      </c>
      <c r="B492" s="21">
        <v>1.8055E-3</v>
      </c>
      <c r="C492" s="21">
        <v>0.142573333</v>
      </c>
      <c r="D492" s="21">
        <v>0.142573333</v>
      </c>
      <c r="E492" s="5">
        <v>1</v>
      </c>
      <c r="F492" s="5">
        <v>15100030</v>
      </c>
      <c r="G492" s="5" t="s">
        <v>1424</v>
      </c>
      <c r="H492" s="5" t="s">
        <v>1425</v>
      </c>
      <c r="I492" s="5" t="s">
        <v>82</v>
      </c>
      <c r="J492" s="5"/>
      <c r="K492" s="5"/>
      <c r="L492" s="5" t="s">
        <v>19</v>
      </c>
      <c r="M492" s="5"/>
    </row>
    <row r="493" spans="1:13">
      <c r="A493" s="5" t="s">
        <v>1752</v>
      </c>
      <c r="B493" s="21">
        <v>1.0504019999999999E-2</v>
      </c>
      <c r="C493" s="21">
        <v>0.16834666700000001</v>
      </c>
      <c r="D493" s="21">
        <v>0.16834666700000001</v>
      </c>
      <c r="E493" s="5">
        <v>22</v>
      </c>
      <c r="F493" s="5">
        <v>44682494</v>
      </c>
      <c r="G493" s="5" t="s">
        <v>1753</v>
      </c>
      <c r="H493" s="5" t="s">
        <v>1753</v>
      </c>
      <c r="I493" s="5" t="s">
        <v>22</v>
      </c>
      <c r="J493" s="5"/>
      <c r="K493" s="5"/>
      <c r="L493" s="5" t="s">
        <v>19</v>
      </c>
      <c r="M493" s="5"/>
    </row>
    <row r="494" spans="1:13">
      <c r="A494" s="5" t="s">
        <v>3299</v>
      </c>
      <c r="B494" s="21">
        <v>1.2095557E-2</v>
      </c>
      <c r="C494" s="21">
        <v>0.44091666699999998</v>
      </c>
      <c r="D494" s="21">
        <v>0.44091666699999998</v>
      </c>
      <c r="E494" s="5">
        <v>19</v>
      </c>
      <c r="F494" s="5">
        <v>18385409</v>
      </c>
      <c r="G494" s="5" t="s">
        <v>3300</v>
      </c>
      <c r="H494" s="5" t="s">
        <v>3301</v>
      </c>
      <c r="I494" s="5" t="s">
        <v>653</v>
      </c>
      <c r="J494" s="5"/>
      <c r="K494" s="5"/>
      <c r="L494" s="5" t="s">
        <v>19</v>
      </c>
      <c r="M494" s="5"/>
    </row>
    <row r="495" spans="1:13">
      <c r="A495" s="5" t="s">
        <v>714</v>
      </c>
      <c r="B495" s="21">
        <v>4.2308330999999998E-2</v>
      </c>
      <c r="C495" s="21">
        <v>0.10495</v>
      </c>
      <c r="D495" s="21">
        <v>0.10495</v>
      </c>
      <c r="E495" s="5">
        <v>5</v>
      </c>
      <c r="F495" s="5">
        <v>61623163</v>
      </c>
      <c r="G495" s="5" t="s">
        <v>715</v>
      </c>
      <c r="H495" s="5" t="s">
        <v>716</v>
      </c>
      <c r="I495" s="5" t="s">
        <v>82</v>
      </c>
      <c r="J495" s="5"/>
      <c r="K495" s="5"/>
      <c r="L495" s="5" t="s">
        <v>19</v>
      </c>
      <c r="M495" s="5"/>
    </row>
    <row r="496" spans="1:13">
      <c r="A496" s="5" t="s">
        <v>3535</v>
      </c>
      <c r="B496" s="21">
        <v>1.807353E-3</v>
      </c>
      <c r="C496" s="21">
        <v>0.59309999999999996</v>
      </c>
      <c r="D496" s="21">
        <v>0.59309999999999996</v>
      </c>
      <c r="E496" s="5">
        <v>20</v>
      </c>
      <c r="F496" s="5">
        <v>30920486</v>
      </c>
      <c r="G496" s="5" t="s">
        <v>3536</v>
      </c>
      <c r="H496" s="5" t="s">
        <v>3536</v>
      </c>
      <c r="I496" s="5" t="s">
        <v>89</v>
      </c>
      <c r="J496" s="5"/>
      <c r="K496" s="5"/>
      <c r="L496" s="5" t="s">
        <v>19</v>
      </c>
      <c r="M496" s="5"/>
    </row>
    <row r="497" spans="1:13">
      <c r="A497" s="5" t="s">
        <v>1954</v>
      </c>
      <c r="B497" s="21">
        <v>2.6980909000000001E-2</v>
      </c>
      <c r="C497" s="21">
        <v>0.184563333</v>
      </c>
      <c r="D497" s="21">
        <v>0.184563333</v>
      </c>
      <c r="E497" s="5">
        <v>6</v>
      </c>
      <c r="F497" s="5">
        <v>33376062</v>
      </c>
      <c r="G497" s="5" t="s">
        <v>1955</v>
      </c>
      <c r="H497" s="5" t="s">
        <v>1955</v>
      </c>
      <c r="I497" s="5" t="s">
        <v>22</v>
      </c>
      <c r="J497" s="5" t="s">
        <v>1956</v>
      </c>
      <c r="K497" s="5" t="s">
        <v>24</v>
      </c>
      <c r="L497" s="5" t="s">
        <v>19</v>
      </c>
      <c r="M497" s="5"/>
    </row>
    <row r="498" spans="1:13">
      <c r="A498" s="5" t="s">
        <v>2835</v>
      </c>
      <c r="B498" s="21">
        <v>5.8683099999999998E-3</v>
      </c>
      <c r="C498" s="21">
        <v>0.31345666700000002</v>
      </c>
      <c r="D498" s="21">
        <v>0.31345666700000002</v>
      </c>
      <c r="E498" s="5">
        <v>16</v>
      </c>
      <c r="F498" s="5">
        <v>57798273</v>
      </c>
      <c r="G498" s="5" t="s">
        <v>2836</v>
      </c>
      <c r="H498" s="5" t="s">
        <v>2837</v>
      </c>
      <c r="I498" s="5" t="s">
        <v>76</v>
      </c>
      <c r="J498" s="5" t="s">
        <v>2838</v>
      </c>
      <c r="K498" s="5" t="s">
        <v>140</v>
      </c>
      <c r="L498" s="5" t="s">
        <v>19</v>
      </c>
      <c r="M498" s="5"/>
    </row>
    <row r="499" spans="1:13">
      <c r="A499" s="5" t="s">
        <v>3354</v>
      </c>
      <c r="B499" s="21">
        <v>1.3789286E-2</v>
      </c>
      <c r="C499" s="21">
        <v>0.46685333299999998</v>
      </c>
      <c r="D499" s="21">
        <v>0.46685333299999998</v>
      </c>
      <c r="E499" s="5">
        <v>19</v>
      </c>
      <c r="F499" s="5">
        <v>18771327</v>
      </c>
      <c r="G499" s="5" t="s">
        <v>3093</v>
      </c>
      <c r="H499" s="5" t="s">
        <v>3093</v>
      </c>
      <c r="I499" s="5" t="s">
        <v>22</v>
      </c>
      <c r="J499" s="5" t="s">
        <v>3094</v>
      </c>
      <c r="K499" s="5" t="s">
        <v>15</v>
      </c>
      <c r="L499" s="5" t="s">
        <v>16</v>
      </c>
      <c r="M499" s="5" t="s">
        <v>17</v>
      </c>
    </row>
    <row r="500" spans="1:13">
      <c r="A500" s="5" t="s">
        <v>3092</v>
      </c>
      <c r="B500" s="21">
        <v>7.9741329999999996E-3</v>
      </c>
      <c r="C500" s="21">
        <v>0.37685666699999998</v>
      </c>
      <c r="D500" s="21">
        <v>0.37685666699999998</v>
      </c>
      <c r="E500" s="5">
        <v>19</v>
      </c>
      <c r="F500" s="5">
        <v>18771179</v>
      </c>
      <c r="G500" s="5" t="s">
        <v>3093</v>
      </c>
      <c r="H500" s="5" t="s">
        <v>3093</v>
      </c>
      <c r="I500" s="5" t="s">
        <v>22</v>
      </c>
      <c r="J500" s="5" t="s">
        <v>3094</v>
      </c>
      <c r="K500" s="5" t="s">
        <v>15</v>
      </c>
      <c r="L500" s="5" t="s">
        <v>19</v>
      </c>
      <c r="M500" s="5"/>
    </row>
    <row r="501" spans="1:13">
      <c r="A501" s="5" t="s">
        <v>3369</v>
      </c>
      <c r="B501" s="21">
        <v>3.5468240000000001E-3</v>
      </c>
      <c r="C501" s="21">
        <v>0.47382333300000001</v>
      </c>
      <c r="D501" s="21">
        <v>0.47382333300000001</v>
      </c>
      <c r="E501" s="5">
        <v>5</v>
      </c>
      <c r="F501" s="5">
        <v>137024163</v>
      </c>
      <c r="G501" s="5" t="s">
        <v>3370</v>
      </c>
      <c r="H501" s="5" t="s">
        <v>3370</v>
      </c>
      <c r="I501" s="5" t="s">
        <v>22</v>
      </c>
      <c r="J501" s="5"/>
      <c r="K501" s="5"/>
      <c r="L501" s="5" t="s">
        <v>19</v>
      </c>
      <c r="M501" s="5"/>
    </row>
    <row r="502" spans="1:13">
      <c r="A502" s="5" t="s">
        <v>1549</v>
      </c>
      <c r="B502" s="21">
        <v>2.1330352E-2</v>
      </c>
      <c r="C502" s="21">
        <v>0.15111333299999999</v>
      </c>
      <c r="D502" s="21">
        <v>0.15111333299999999</v>
      </c>
      <c r="E502" s="5">
        <v>13</v>
      </c>
      <c r="F502" s="5">
        <v>113973528</v>
      </c>
      <c r="G502" s="5" t="s">
        <v>1550</v>
      </c>
      <c r="H502" s="5" t="s">
        <v>1550</v>
      </c>
      <c r="I502" s="5" t="s">
        <v>22</v>
      </c>
      <c r="J502" s="5" t="s">
        <v>1551</v>
      </c>
      <c r="K502" s="5" t="s">
        <v>164</v>
      </c>
      <c r="L502" s="5" t="s">
        <v>19</v>
      </c>
      <c r="M502" s="5"/>
    </row>
    <row r="503" spans="1:13">
      <c r="A503" s="5" t="s">
        <v>3211</v>
      </c>
      <c r="B503" s="21">
        <v>9.56115E-4</v>
      </c>
      <c r="C503" s="21">
        <v>0.413066667</v>
      </c>
      <c r="D503" s="21">
        <v>0.413066667</v>
      </c>
      <c r="E503" s="5">
        <v>3</v>
      </c>
      <c r="F503" s="5">
        <v>182876556</v>
      </c>
      <c r="G503" s="5" t="s">
        <v>3212</v>
      </c>
      <c r="H503" s="5" t="s">
        <v>3212</v>
      </c>
      <c r="I503" s="5" t="s">
        <v>22</v>
      </c>
      <c r="J503" s="5" t="s">
        <v>3213</v>
      </c>
      <c r="K503" s="5" t="s">
        <v>164</v>
      </c>
      <c r="L503" s="5" t="s">
        <v>19</v>
      </c>
      <c r="M503" s="5"/>
    </row>
    <row r="504" spans="1:13">
      <c r="A504" s="5" t="s">
        <v>967</v>
      </c>
      <c r="B504" s="21">
        <v>2.7268758000000001E-2</v>
      </c>
      <c r="C504" s="21">
        <v>0.11866</v>
      </c>
      <c r="D504" s="21">
        <v>0.11866</v>
      </c>
      <c r="E504" s="5">
        <v>17</v>
      </c>
      <c r="F504" s="5">
        <v>37028977</v>
      </c>
      <c r="G504" s="5" t="s">
        <v>968</v>
      </c>
      <c r="H504" s="5" t="s">
        <v>968</v>
      </c>
      <c r="I504" s="5" t="s">
        <v>22</v>
      </c>
      <c r="J504" s="5" t="s">
        <v>969</v>
      </c>
      <c r="K504" s="5" t="s">
        <v>37</v>
      </c>
      <c r="L504" s="5" t="s">
        <v>19</v>
      </c>
      <c r="M504" s="5"/>
    </row>
    <row r="505" spans="1:13">
      <c r="A505" s="5" t="s">
        <v>3529</v>
      </c>
      <c r="B505" s="21">
        <v>4.9849969999999997E-3</v>
      </c>
      <c r="C505" s="21">
        <v>0.586043333</v>
      </c>
      <c r="D505" s="21">
        <v>0.586043333</v>
      </c>
      <c r="E505" s="5">
        <v>1</v>
      </c>
      <c r="F505" s="5">
        <v>43214547</v>
      </c>
      <c r="G505" s="5" t="s">
        <v>3530</v>
      </c>
      <c r="H505" s="5" t="s">
        <v>3531</v>
      </c>
      <c r="I505" s="5" t="s">
        <v>82</v>
      </c>
      <c r="J505" s="5"/>
      <c r="K505" s="5"/>
      <c r="L505" s="5" t="s">
        <v>16</v>
      </c>
      <c r="M505" s="5" t="s">
        <v>96</v>
      </c>
    </row>
    <row r="506" spans="1:13">
      <c r="A506" s="5" t="s">
        <v>2865</v>
      </c>
      <c r="B506" s="21">
        <v>5.2895800000000003E-3</v>
      </c>
      <c r="C506" s="21">
        <v>0.31861666700000002</v>
      </c>
      <c r="D506" s="21">
        <v>0.31861666700000002</v>
      </c>
      <c r="E506" s="5">
        <v>7</v>
      </c>
      <c r="F506" s="5">
        <v>2563816</v>
      </c>
      <c r="G506" s="5" t="s">
        <v>2866</v>
      </c>
      <c r="H506" s="5" t="s">
        <v>2867</v>
      </c>
      <c r="I506" s="5" t="s">
        <v>239</v>
      </c>
      <c r="J506" s="5" t="s">
        <v>2868</v>
      </c>
      <c r="K506" s="5" t="s">
        <v>15</v>
      </c>
      <c r="L506" s="5" t="s">
        <v>19</v>
      </c>
      <c r="M506" s="5"/>
    </row>
    <row r="507" spans="1:13">
      <c r="A507" s="5" t="s">
        <v>940</v>
      </c>
      <c r="B507" s="21">
        <v>5.8134300000000001E-4</v>
      </c>
      <c r="C507" s="21">
        <v>0.11743000000000001</v>
      </c>
      <c r="D507" s="21">
        <v>0.11743000000000001</v>
      </c>
      <c r="E507" s="5">
        <v>14</v>
      </c>
      <c r="F507" s="5">
        <v>55595227</v>
      </c>
      <c r="G507" s="5" t="s">
        <v>941</v>
      </c>
      <c r="H507" s="5" t="s">
        <v>941</v>
      </c>
      <c r="I507" s="5" t="s">
        <v>46</v>
      </c>
      <c r="J507" s="5" t="s">
        <v>942</v>
      </c>
      <c r="K507" s="5" t="s">
        <v>24</v>
      </c>
      <c r="L507" s="5" t="s">
        <v>19</v>
      </c>
      <c r="M507" s="5"/>
    </row>
    <row r="508" spans="1:13">
      <c r="A508" s="5" t="s">
        <v>3406</v>
      </c>
      <c r="B508" s="21">
        <v>1.3400799999999999E-2</v>
      </c>
      <c r="C508" s="21">
        <v>0.51339999999999997</v>
      </c>
      <c r="D508" s="21">
        <v>0.51339999999999997</v>
      </c>
      <c r="E508" s="5">
        <v>5</v>
      </c>
      <c r="F508" s="5">
        <v>77837019</v>
      </c>
      <c r="G508" s="5" t="s">
        <v>2461</v>
      </c>
      <c r="H508" s="5" t="s">
        <v>2461</v>
      </c>
      <c r="I508" s="5" t="s">
        <v>34</v>
      </c>
      <c r="J508" s="5"/>
      <c r="K508" s="5"/>
      <c r="L508" s="5" t="s">
        <v>19</v>
      </c>
      <c r="M508" s="5"/>
    </row>
    <row r="509" spans="1:13">
      <c r="A509" s="5" t="s">
        <v>2460</v>
      </c>
      <c r="B509" s="21">
        <v>1.0525434E-2</v>
      </c>
      <c r="C509" s="21">
        <v>0.24133333300000001</v>
      </c>
      <c r="D509" s="21">
        <v>0.24133333300000001</v>
      </c>
      <c r="E509" s="5">
        <v>5</v>
      </c>
      <c r="F509" s="5">
        <v>77830465</v>
      </c>
      <c r="G509" s="5" t="s">
        <v>2461</v>
      </c>
      <c r="H509" s="5" t="s">
        <v>2461</v>
      </c>
      <c r="I509" s="5" t="s">
        <v>34</v>
      </c>
      <c r="J509" s="5"/>
      <c r="K509" s="5"/>
      <c r="L509" s="5" t="s">
        <v>19</v>
      </c>
      <c r="M509" s="5"/>
    </row>
    <row r="510" spans="1:13">
      <c r="A510" s="5" t="s">
        <v>1658</v>
      </c>
      <c r="B510" s="21">
        <v>1.0609689999999999E-3</v>
      </c>
      <c r="C510" s="21">
        <v>0.16028999999999999</v>
      </c>
      <c r="D510" s="21">
        <v>0.16028999999999999</v>
      </c>
      <c r="E510" s="5">
        <v>19</v>
      </c>
      <c r="F510" s="5">
        <v>55128350</v>
      </c>
      <c r="G510" s="5" t="s">
        <v>1659</v>
      </c>
      <c r="H510" s="5" t="s">
        <v>1659</v>
      </c>
      <c r="I510" s="5" t="s">
        <v>46</v>
      </c>
      <c r="J510" s="5"/>
      <c r="K510" s="5"/>
      <c r="L510" s="5" t="s">
        <v>19</v>
      </c>
      <c r="M510" s="5"/>
    </row>
    <row r="511" spans="1:13">
      <c r="A511" s="5" t="s">
        <v>650</v>
      </c>
      <c r="B511" s="21">
        <v>2.1866739999999999E-2</v>
      </c>
      <c r="C511" s="21">
        <v>0.102653333</v>
      </c>
      <c r="D511" s="21">
        <v>0.102653333</v>
      </c>
      <c r="E511" s="5">
        <v>19</v>
      </c>
      <c r="F511" s="5">
        <v>54761178</v>
      </c>
      <c r="G511" s="5" t="s">
        <v>651</v>
      </c>
      <c r="H511" s="5" t="s">
        <v>652</v>
      </c>
      <c r="I511" s="5" t="s">
        <v>653</v>
      </c>
      <c r="J511" s="5"/>
      <c r="K511" s="5"/>
      <c r="L511" s="5" t="s">
        <v>19</v>
      </c>
      <c r="M511" s="5"/>
    </row>
    <row r="512" spans="1:13">
      <c r="A512" s="5" t="s">
        <v>800</v>
      </c>
      <c r="B512" s="21">
        <v>2.4479434000000001E-2</v>
      </c>
      <c r="C512" s="21">
        <v>0.108976667</v>
      </c>
      <c r="D512" s="21">
        <v>0.108976667</v>
      </c>
      <c r="E512" s="5">
        <v>2</v>
      </c>
      <c r="F512" s="5">
        <v>109257429</v>
      </c>
      <c r="G512" s="5" t="s">
        <v>801</v>
      </c>
      <c r="H512" s="5" t="s">
        <v>801</v>
      </c>
      <c r="I512" s="5" t="s">
        <v>34</v>
      </c>
      <c r="J512" s="5"/>
      <c r="K512" s="5"/>
      <c r="L512" s="5" t="s">
        <v>19</v>
      </c>
      <c r="M512" s="5"/>
    </row>
    <row r="513" spans="1:13">
      <c r="A513" s="5" t="s">
        <v>1339</v>
      </c>
      <c r="B513" s="21">
        <v>2.8666016999999998E-2</v>
      </c>
      <c r="C513" s="21">
        <v>0.13729666700000001</v>
      </c>
      <c r="D513" s="21">
        <v>0.13729666700000001</v>
      </c>
      <c r="E513" s="5">
        <v>15</v>
      </c>
      <c r="F513" s="5">
        <v>58797839</v>
      </c>
      <c r="G513" s="5" t="s">
        <v>1340</v>
      </c>
      <c r="H513" s="5" t="s">
        <v>1340</v>
      </c>
      <c r="I513" s="5" t="s">
        <v>22</v>
      </c>
      <c r="J513" s="5"/>
      <c r="K513" s="5"/>
      <c r="L513" s="5" t="s">
        <v>19</v>
      </c>
      <c r="M513" s="5"/>
    </row>
    <row r="514" spans="1:13">
      <c r="A514" s="5" t="s">
        <v>3450</v>
      </c>
      <c r="B514" s="21">
        <v>5.6282709999999998E-3</v>
      </c>
      <c r="C514" s="21">
        <v>0.52929000000000004</v>
      </c>
      <c r="D514" s="21">
        <v>0.52929000000000004</v>
      </c>
      <c r="E514" s="5">
        <v>19</v>
      </c>
      <c r="F514" s="5">
        <v>35598494</v>
      </c>
      <c r="G514" s="5" t="s">
        <v>3451</v>
      </c>
      <c r="H514" s="5" t="s">
        <v>3452</v>
      </c>
      <c r="I514" s="5" t="s">
        <v>132</v>
      </c>
      <c r="J514" s="5"/>
      <c r="K514" s="5"/>
      <c r="L514" s="5" t="s">
        <v>19</v>
      </c>
      <c r="M514" s="5"/>
    </row>
    <row r="515" spans="1:13">
      <c r="A515" s="5" t="s">
        <v>1737</v>
      </c>
      <c r="B515" s="21">
        <v>3.6323572999999998E-2</v>
      </c>
      <c r="C515" s="21">
        <v>0.16720333300000001</v>
      </c>
      <c r="D515" s="21">
        <v>0.16720333300000001</v>
      </c>
      <c r="E515" s="5">
        <v>1</v>
      </c>
      <c r="F515" s="5">
        <v>204338515</v>
      </c>
      <c r="G515" s="5" t="s">
        <v>1738</v>
      </c>
      <c r="H515" s="5" t="s">
        <v>1738</v>
      </c>
      <c r="I515" s="5" t="s">
        <v>22</v>
      </c>
      <c r="J515" s="5"/>
      <c r="K515" s="5"/>
      <c r="L515" s="5" t="s">
        <v>19</v>
      </c>
      <c r="M515" s="5"/>
    </row>
    <row r="516" spans="1:13">
      <c r="A516" s="5" t="s">
        <v>1702</v>
      </c>
      <c r="B516" s="21">
        <v>2.11688E-4</v>
      </c>
      <c r="C516" s="21">
        <v>0.164256667</v>
      </c>
      <c r="D516" s="21">
        <v>0.164256667</v>
      </c>
      <c r="E516" s="5">
        <v>6</v>
      </c>
      <c r="F516" s="5">
        <v>41103849</v>
      </c>
      <c r="G516" s="5" t="s">
        <v>1703</v>
      </c>
      <c r="H516" s="5" t="s">
        <v>1703</v>
      </c>
      <c r="I516" s="5" t="s">
        <v>22</v>
      </c>
      <c r="J516" s="5"/>
      <c r="K516" s="5"/>
      <c r="L516" s="5" t="s">
        <v>19</v>
      </c>
      <c r="M516" s="5"/>
    </row>
    <row r="517" spans="1:13">
      <c r="A517" s="5" t="s">
        <v>3489</v>
      </c>
      <c r="B517" s="21">
        <v>4.0422829999999998E-3</v>
      </c>
      <c r="C517" s="21">
        <v>0.54801333299999999</v>
      </c>
      <c r="D517" s="21">
        <v>0.54801333299999999</v>
      </c>
      <c r="E517" s="5">
        <v>10</v>
      </c>
      <c r="F517" s="5">
        <v>80732609</v>
      </c>
      <c r="G517" s="5" t="s">
        <v>2930</v>
      </c>
      <c r="H517" s="5" t="s">
        <v>2931</v>
      </c>
      <c r="I517" s="5" t="s">
        <v>76</v>
      </c>
      <c r="J517" s="5" t="s">
        <v>2932</v>
      </c>
      <c r="K517" s="5" t="s">
        <v>24</v>
      </c>
      <c r="L517" s="5" t="s">
        <v>19</v>
      </c>
      <c r="M517" s="5"/>
    </row>
    <row r="518" spans="1:13">
      <c r="A518" s="5" t="s">
        <v>3449</v>
      </c>
      <c r="B518" s="21">
        <v>8.0814619999999993E-3</v>
      </c>
      <c r="C518" s="21">
        <v>0.52741666700000001</v>
      </c>
      <c r="D518" s="21">
        <v>0.52741666700000001</v>
      </c>
      <c r="E518" s="5">
        <v>10</v>
      </c>
      <c r="F518" s="5">
        <v>80737665</v>
      </c>
      <c r="G518" s="5" t="s">
        <v>2930</v>
      </c>
      <c r="H518" s="5" t="s">
        <v>2931</v>
      </c>
      <c r="I518" s="5" t="s">
        <v>76</v>
      </c>
      <c r="J518" s="5" t="s">
        <v>2932</v>
      </c>
      <c r="K518" s="5" t="s">
        <v>140</v>
      </c>
      <c r="L518" s="5" t="s">
        <v>19</v>
      </c>
      <c r="M518" s="5"/>
    </row>
    <row r="519" spans="1:13">
      <c r="A519" s="5" t="s">
        <v>2929</v>
      </c>
      <c r="B519" s="21">
        <v>8.4996829999999992E-3</v>
      </c>
      <c r="C519" s="21">
        <v>0.335043333</v>
      </c>
      <c r="D519" s="21">
        <v>0.335043333</v>
      </c>
      <c r="E519" s="5">
        <v>10</v>
      </c>
      <c r="F519" s="5">
        <v>80735988</v>
      </c>
      <c r="G519" s="5" t="s">
        <v>2930</v>
      </c>
      <c r="H519" s="5" t="s">
        <v>2931</v>
      </c>
      <c r="I519" s="5" t="s">
        <v>76</v>
      </c>
      <c r="J519" s="5" t="s">
        <v>2932</v>
      </c>
      <c r="K519" s="5" t="s">
        <v>37</v>
      </c>
      <c r="L519" s="5" t="s">
        <v>19</v>
      </c>
      <c r="M519" s="5"/>
    </row>
    <row r="520" spans="1:13">
      <c r="A520" s="5" t="s">
        <v>3633</v>
      </c>
      <c r="B520" s="21">
        <v>1.9663200000000001E-3</v>
      </c>
      <c r="C520" s="21">
        <v>0.67779666699999996</v>
      </c>
      <c r="D520" s="21">
        <v>0.67779666699999996</v>
      </c>
      <c r="E520" s="5">
        <v>12</v>
      </c>
      <c r="F520" s="5">
        <v>50303785</v>
      </c>
      <c r="G520" s="5" t="s">
        <v>3634</v>
      </c>
      <c r="H520" s="5" t="s">
        <v>3634</v>
      </c>
      <c r="I520" s="5" t="s">
        <v>22</v>
      </c>
      <c r="J520" s="5"/>
      <c r="K520" s="5"/>
      <c r="L520" s="5" t="s">
        <v>19</v>
      </c>
      <c r="M520" s="5"/>
    </row>
    <row r="521" spans="1:13">
      <c r="A521" s="5" t="s">
        <v>1583</v>
      </c>
      <c r="B521" s="21">
        <v>1.0584645E-2</v>
      </c>
      <c r="C521" s="21">
        <v>0.15287666699999999</v>
      </c>
      <c r="D521" s="21">
        <v>0.15287666699999999</v>
      </c>
      <c r="E521" s="5">
        <v>17</v>
      </c>
      <c r="F521" s="5">
        <v>76227280</v>
      </c>
      <c r="G521" s="5" t="s">
        <v>1584</v>
      </c>
      <c r="H521" s="5" t="s">
        <v>1584</v>
      </c>
      <c r="I521" s="5" t="s">
        <v>128</v>
      </c>
      <c r="J521" s="5" t="s">
        <v>1585</v>
      </c>
      <c r="K521" s="5" t="s">
        <v>24</v>
      </c>
      <c r="L521" s="5" t="s">
        <v>19</v>
      </c>
      <c r="M521" s="5"/>
    </row>
    <row r="522" spans="1:13">
      <c r="A522" s="5" t="s">
        <v>3659</v>
      </c>
      <c r="B522" s="21">
        <v>2.8975469999999999E-3</v>
      </c>
      <c r="C522" s="21">
        <v>0.71354666700000002</v>
      </c>
      <c r="D522" s="21">
        <v>0.71354666700000002</v>
      </c>
      <c r="E522" s="5">
        <v>17</v>
      </c>
      <c r="F522" s="5">
        <v>2310278</v>
      </c>
      <c r="G522" s="5" t="s">
        <v>3283</v>
      </c>
      <c r="H522" s="5" t="s">
        <v>3283</v>
      </c>
      <c r="I522" s="5" t="s">
        <v>22</v>
      </c>
      <c r="J522" s="5"/>
      <c r="K522" s="5"/>
      <c r="L522" s="5" t="s">
        <v>19</v>
      </c>
      <c r="M522" s="5"/>
    </row>
    <row r="523" spans="1:13">
      <c r="A523" s="5" t="s">
        <v>3282</v>
      </c>
      <c r="B523" s="21">
        <v>1.484474E-2</v>
      </c>
      <c r="C523" s="21">
        <v>0.43346333300000001</v>
      </c>
      <c r="D523" s="21">
        <v>0.43346333300000001</v>
      </c>
      <c r="E523" s="5">
        <v>17</v>
      </c>
      <c r="F523" s="5">
        <v>2317999</v>
      </c>
      <c r="G523" s="5" t="s">
        <v>3283</v>
      </c>
      <c r="H523" s="5" t="s">
        <v>3283</v>
      </c>
      <c r="I523" s="5" t="s">
        <v>22</v>
      </c>
      <c r="J523" s="5"/>
      <c r="K523" s="5"/>
      <c r="L523" s="5" t="s">
        <v>19</v>
      </c>
      <c r="M523" s="5"/>
    </row>
    <row r="524" spans="1:13">
      <c r="A524" s="5" t="s">
        <v>1865</v>
      </c>
      <c r="B524" s="21">
        <v>2.3345136999999998E-2</v>
      </c>
      <c r="C524" s="21">
        <v>0.177883333</v>
      </c>
      <c r="D524" s="21">
        <v>0.177883333</v>
      </c>
      <c r="E524" s="5">
        <v>6</v>
      </c>
      <c r="F524" s="5">
        <v>6614798</v>
      </c>
      <c r="G524" s="5" t="s">
        <v>1866</v>
      </c>
      <c r="H524" s="5" t="s">
        <v>1867</v>
      </c>
      <c r="I524" s="5" t="s">
        <v>82</v>
      </c>
      <c r="J524" s="5"/>
      <c r="K524" s="5"/>
      <c r="L524" s="5" t="s">
        <v>19</v>
      </c>
      <c r="M524" s="5"/>
    </row>
    <row r="525" spans="1:13">
      <c r="A525" s="5" t="s">
        <v>2829</v>
      </c>
      <c r="B525" s="21">
        <v>6.6321100000000003E-4</v>
      </c>
      <c r="C525" s="21">
        <v>0.31240333300000001</v>
      </c>
      <c r="D525" s="21">
        <v>0.31240333300000001</v>
      </c>
      <c r="E525" s="5">
        <v>7</v>
      </c>
      <c r="F525" s="5">
        <v>41749344</v>
      </c>
      <c r="G525" s="5" t="s">
        <v>2830</v>
      </c>
      <c r="H525" s="5" t="s">
        <v>2831</v>
      </c>
      <c r="I525" s="5" t="s">
        <v>82</v>
      </c>
      <c r="J525" s="5" t="s">
        <v>2832</v>
      </c>
      <c r="K525" s="5" t="s">
        <v>140</v>
      </c>
      <c r="L525" s="5" t="s">
        <v>19</v>
      </c>
      <c r="M525" s="5"/>
    </row>
    <row r="526" spans="1:13">
      <c r="A526" s="5" t="s">
        <v>3507</v>
      </c>
      <c r="B526" s="21">
        <v>2.0375879999999999E-3</v>
      </c>
      <c r="C526" s="21">
        <v>0.56890666700000003</v>
      </c>
      <c r="D526" s="21">
        <v>0.56890666700000003</v>
      </c>
      <c r="E526" s="5">
        <v>20</v>
      </c>
      <c r="F526" s="5">
        <v>37054900</v>
      </c>
      <c r="G526" s="5" t="s">
        <v>3291</v>
      </c>
      <c r="H526" s="5" t="s">
        <v>3292</v>
      </c>
      <c r="I526" s="5" t="s">
        <v>2809</v>
      </c>
      <c r="J526" s="5"/>
      <c r="K526" s="5"/>
      <c r="L526" s="5" t="s">
        <v>19</v>
      </c>
      <c r="M526" s="5"/>
    </row>
    <row r="527" spans="1:13">
      <c r="A527" s="5" t="s">
        <v>3290</v>
      </c>
      <c r="B527" s="21">
        <v>1.1466040000000001E-3</v>
      </c>
      <c r="C527" s="21">
        <v>0.43722666700000001</v>
      </c>
      <c r="D527" s="21">
        <v>0.43722666700000001</v>
      </c>
      <c r="E527" s="5">
        <v>20</v>
      </c>
      <c r="F527" s="5">
        <v>37054880</v>
      </c>
      <c r="G527" s="5" t="s">
        <v>3291</v>
      </c>
      <c r="H527" s="5" t="s">
        <v>3292</v>
      </c>
      <c r="I527" s="5" t="s">
        <v>2809</v>
      </c>
      <c r="J527" s="5"/>
      <c r="K527" s="5"/>
      <c r="L527" s="5" t="s">
        <v>19</v>
      </c>
      <c r="M527" s="5"/>
    </row>
    <row r="528" spans="1:13">
      <c r="A528" s="5" t="s">
        <v>2548</v>
      </c>
      <c r="B528" s="21">
        <v>3.6943950000000003E-2</v>
      </c>
      <c r="C528" s="21">
        <v>0.25361</v>
      </c>
      <c r="D528" s="21">
        <v>0.25361</v>
      </c>
      <c r="E528" s="5">
        <v>17</v>
      </c>
      <c r="F528" s="5">
        <v>58166296</v>
      </c>
      <c r="G528" s="5" t="s">
        <v>664</v>
      </c>
      <c r="H528" s="5" t="s">
        <v>664</v>
      </c>
      <c r="I528" s="5" t="s">
        <v>46</v>
      </c>
      <c r="J528" s="5"/>
      <c r="K528" s="5"/>
      <c r="L528" s="5" t="s">
        <v>19</v>
      </c>
      <c r="M528" s="5"/>
    </row>
    <row r="529" spans="1:13">
      <c r="A529" s="5" t="s">
        <v>663</v>
      </c>
      <c r="B529" s="21">
        <v>2.3758859999999998E-3</v>
      </c>
      <c r="C529" s="21">
        <v>0.103283333</v>
      </c>
      <c r="D529" s="21">
        <v>0.103283333</v>
      </c>
      <c r="E529" s="5">
        <v>17</v>
      </c>
      <c r="F529" s="5">
        <v>58164726</v>
      </c>
      <c r="G529" s="5" t="s">
        <v>664</v>
      </c>
      <c r="H529" s="5" t="s">
        <v>664</v>
      </c>
      <c r="I529" s="5" t="s">
        <v>22</v>
      </c>
      <c r="J529" s="5"/>
      <c r="K529" s="5"/>
      <c r="L529" s="5" t="s">
        <v>19</v>
      </c>
      <c r="M529" s="5"/>
    </row>
    <row r="530" spans="1:13">
      <c r="A530" s="5" t="s">
        <v>1920</v>
      </c>
      <c r="B530" s="21">
        <v>1.1798894000000001E-2</v>
      </c>
      <c r="C530" s="21">
        <v>0.18261333299999999</v>
      </c>
      <c r="D530" s="21">
        <v>0.18261333299999999</v>
      </c>
      <c r="E530" s="5">
        <v>16</v>
      </c>
      <c r="F530" s="5">
        <v>2660830</v>
      </c>
      <c r="G530" s="5" t="s">
        <v>1921</v>
      </c>
      <c r="H530" s="5" t="s">
        <v>1921</v>
      </c>
      <c r="I530" s="5" t="s">
        <v>22</v>
      </c>
      <c r="J530" s="5" t="s">
        <v>1922</v>
      </c>
      <c r="K530" s="5" t="s">
        <v>15</v>
      </c>
      <c r="L530" s="5" t="s">
        <v>16</v>
      </c>
      <c r="M530" s="5" t="s">
        <v>17</v>
      </c>
    </row>
    <row r="531" spans="1:13">
      <c r="A531" s="5" t="s">
        <v>2661</v>
      </c>
      <c r="B531" s="21">
        <v>1.5041552E-2</v>
      </c>
      <c r="C531" s="21">
        <v>0.27600000000000002</v>
      </c>
      <c r="D531" s="21">
        <v>0.27600000000000002</v>
      </c>
      <c r="E531" s="5">
        <v>22</v>
      </c>
      <c r="F531" s="5">
        <v>46402185</v>
      </c>
      <c r="G531" s="5" t="s">
        <v>2662</v>
      </c>
      <c r="H531" s="5" t="s">
        <v>2662</v>
      </c>
      <c r="I531" s="5" t="s">
        <v>46</v>
      </c>
      <c r="J531" s="5"/>
      <c r="K531" s="5"/>
      <c r="L531" s="5" t="s">
        <v>19</v>
      </c>
      <c r="M531" s="5"/>
    </row>
    <row r="532" spans="1:13">
      <c r="A532" s="5" t="s">
        <v>3650</v>
      </c>
      <c r="B532" s="21">
        <v>2.8219260999999999E-2</v>
      </c>
      <c r="C532" s="21">
        <v>0.694893333</v>
      </c>
      <c r="D532" s="21">
        <v>0.694893333</v>
      </c>
      <c r="E532" s="5">
        <v>3</v>
      </c>
      <c r="F532" s="5">
        <v>188012918</v>
      </c>
      <c r="G532" s="5" t="s">
        <v>1439</v>
      </c>
      <c r="H532" s="5" t="s">
        <v>1440</v>
      </c>
      <c r="I532" s="5" t="s">
        <v>365</v>
      </c>
      <c r="J532" s="5"/>
      <c r="K532" s="5"/>
      <c r="L532" s="5" t="s">
        <v>16</v>
      </c>
      <c r="M532" s="5" t="s">
        <v>96</v>
      </c>
    </row>
    <row r="533" spans="1:13">
      <c r="A533" s="5" t="s">
        <v>3581</v>
      </c>
      <c r="B533" s="21">
        <v>1.4010684000000001E-2</v>
      </c>
      <c r="C533" s="21">
        <v>0.61739666699999995</v>
      </c>
      <c r="D533" s="21">
        <v>0.61739666699999995</v>
      </c>
      <c r="E533" s="5">
        <v>3</v>
      </c>
      <c r="F533" s="5">
        <v>187872975</v>
      </c>
      <c r="G533" s="5" t="s">
        <v>1439</v>
      </c>
      <c r="H533" s="5" t="s">
        <v>1439</v>
      </c>
      <c r="I533" s="5" t="s">
        <v>34</v>
      </c>
      <c r="J533" s="5" t="s">
        <v>3582</v>
      </c>
      <c r="K533" s="5" t="s">
        <v>37</v>
      </c>
      <c r="L533" s="5" t="s">
        <v>19</v>
      </c>
      <c r="M533" s="5"/>
    </row>
    <row r="534" spans="1:13">
      <c r="A534" s="5" t="s">
        <v>2645</v>
      </c>
      <c r="B534" s="21">
        <v>3.1428365E-2</v>
      </c>
      <c r="C534" s="21">
        <v>0.27085333299999997</v>
      </c>
      <c r="D534" s="21">
        <v>0.27085333299999997</v>
      </c>
      <c r="E534" s="5">
        <v>3</v>
      </c>
      <c r="F534" s="5">
        <v>188002729</v>
      </c>
      <c r="G534" s="5" t="s">
        <v>1439</v>
      </c>
      <c r="H534" s="5" t="s">
        <v>1440</v>
      </c>
      <c r="I534" s="5" t="s">
        <v>365</v>
      </c>
      <c r="J534" s="5"/>
      <c r="K534" s="5"/>
      <c r="L534" s="5" t="s">
        <v>19</v>
      </c>
      <c r="M534" s="5"/>
    </row>
    <row r="535" spans="1:13">
      <c r="A535" s="5" t="s">
        <v>1438</v>
      </c>
      <c r="B535" s="21">
        <v>3.2595115000000001E-2</v>
      </c>
      <c r="C535" s="21">
        <v>0.14332666699999999</v>
      </c>
      <c r="D535" s="21">
        <v>0.14332666699999999</v>
      </c>
      <c r="E535" s="5">
        <v>3</v>
      </c>
      <c r="F535" s="5">
        <v>188034983</v>
      </c>
      <c r="G535" s="5" t="s">
        <v>1439</v>
      </c>
      <c r="H535" s="5" t="s">
        <v>1440</v>
      </c>
      <c r="I535" s="5" t="s">
        <v>365</v>
      </c>
      <c r="J535" s="5"/>
      <c r="K535" s="5"/>
      <c r="L535" s="5" t="s">
        <v>19</v>
      </c>
      <c r="M535" s="5"/>
    </row>
    <row r="536" spans="1:13">
      <c r="A536" s="5" t="s">
        <v>3500</v>
      </c>
      <c r="B536" s="21">
        <v>1.73704E-4</v>
      </c>
      <c r="C536" s="21">
        <v>0.55622333300000004</v>
      </c>
      <c r="D536" s="21">
        <v>0.55622333300000004</v>
      </c>
      <c r="E536" s="5">
        <v>1</v>
      </c>
      <c r="F536" s="5">
        <v>90137953</v>
      </c>
      <c r="G536" s="5" t="s">
        <v>3501</v>
      </c>
      <c r="H536" s="5" t="s">
        <v>3501</v>
      </c>
      <c r="I536" s="5" t="s">
        <v>34</v>
      </c>
      <c r="J536" s="5"/>
      <c r="K536" s="5"/>
      <c r="L536" s="5" t="s">
        <v>19</v>
      </c>
      <c r="M536" s="5"/>
    </row>
    <row r="537" spans="1:13">
      <c r="A537" s="5" t="s">
        <v>2180</v>
      </c>
      <c r="B537" s="21">
        <v>8.7659880000000006E-3</v>
      </c>
      <c r="C537" s="21">
        <v>0.207543333</v>
      </c>
      <c r="D537" s="21">
        <v>0.207543333</v>
      </c>
      <c r="E537" s="5">
        <v>11</v>
      </c>
      <c r="F537" s="5">
        <v>1892608</v>
      </c>
      <c r="G537" s="5" t="s">
        <v>1927</v>
      </c>
      <c r="H537" s="5" t="s">
        <v>2181</v>
      </c>
      <c r="I537" s="5" t="s">
        <v>2182</v>
      </c>
      <c r="J537" s="5" t="s">
        <v>2183</v>
      </c>
      <c r="K537" s="5" t="s">
        <v>37</v>
      </c>
      <c r="L537" s="5" t="s">
        <v>19</v>
      </c>
      <c r="M537" s="5"/>
    </row>
    <row r="538" spans="1:13">
      <c r="A538" s="5" t="s">
        <v>1926</v>
      </c>
      <c r="B538" s="21">
        <v>2.2298544999999999E-2</v>
      </c>
      <c r="C538" s="21">
        <v>0.18270666699999999</v>
      </c>
      <c r="D538" s="21">
        <v>0.18270666699999999</v>
      </c>
      <c r="E538" s="5">
        <v>11</v>
      </c>
      <c r="F538" s="5">
        <v>1872756</v>
      </c>
      <c r="G538" s="5" t="s">
        <v>1927</v>
      </c>
      <c r="H538" s="5" t="s">
        <v>1927</v>
      </c>
      <c r="I538" s="5" t="s">
        <v>46</v>
      </c>
      <c r="J538" s="5"/>
      <c r="K538" s="5"/>
      <c r="L538" s="5" t="s">
        <v>19</v>
      </c>
      <c r="M538" s="5"/>
    </row>
    <row r="539" spans="1:13">
      <c r="A539" s="5" t="s">
        <v>1188</v>
      </c>
      <c r="B539" s="21">
        <v>4.6097284000000002E-2</v>
      </c>
      <c r="C539" s="21">
        <v>0.12959000000000001</v>
      </c>
      <c r="D539" s="21">
        <v>0.12959000000000001</v>
      </c>
      <c r="E539" s="5">
        <v>11</v>
      </c>
      <c r="F539" s="5">
        <v>65318624</v>
      </c>
      <c r="G539" s="5" t="s">
        <v>1189</v>
      </c>
      <c r="H539" s="5" t="s">
        <v>1190</v>
      </c>
      <c r="I539" s="5" t="s">
        <v>76</v>
      </c>
      <c r="J539" s="5" t="s">
        <v>1191</v>
      </c>
      <c r="K539" s="5" t="s">
        <v>164</v>
      </c>
      <c r="L539" s="5" t="s">
        <v>19</v>
      </c>
      <c r="M539" s="5"/>
    </row>
    <row r="540" spans="1:13">
      <c r="A540" s="5" t="s">
        <v>3696</v>
      </c>
      <c r="B540" s="21">
        <v>3.3942899999999998E-4</v>
      </c>
      <c r="C540" s="21">
        <v>0.80783333300000004</v>
      </c>
      <c r="D540" s="21">
        <v>0.80783333300000004</v>
      </c>
      <c r="E540" s="5">
        <v>22</v>
      </c>
      <c r="F540" s="5">
        <v>38611369</v>
      </c>
      <c r="G540" s="5" t="s">
        <v>2693</v>
      </c>
      <c r="H540" s="5" t="s">
        <v>2694</v>
      </c>
      <c r="I540" s="5" t="s">
        <v>2151</v>
      </c>
      <c r="J540" s="5" t="s">
        <v>2696</v>
      </c>
      <c r="K540" s="5" t="s">
        <v>37</v>
      </c>
      <c r="L540" s="5" t="s">
        <v>19</v>
      </c>
      <c r="M540" s="5"/>
    </row>
    <row r="541" spans="1:13">
      <c r="A541" s="5" t="s">
        <v>2702</v>
      </c>
      <c r="B541" s="21">
        <v>4.7429482000000002E-2</v>
      </c>
      <c r="C541" s="21">
        <v>0.28143000000000001</v>
      </c>
      <c r="D541" s="21">
        <v>0.28143000000000001</v>
      </c>
      <c r="E541" s="5">
        <v>22</v>
      </c>
      <c r="F541" s="5">
        <v>38610795</v>
      </c>
      <c r="G541" s="5" t="s">
        <v>2693</v>
      </c>
      <c r="H541" s="5" t="s">
        <v>2694</v>
      </c>
      <c r="I541" s="5" t="s">
        <v>239</v>
      </c>
      <c r="J541" s="5" t="s">
        <v>2696</v>
      </c>
      <c r="K541" s="5" t="s">
        <v>15</v>
      </c>
      <c r="L541" s="5" t="s">
        <v>16</v>
      </c>
      <c r="M541" s="5" t="s">
        <v>346</v>
      </c>
    </row>
    <row r="542" spans="1:13">
      <c r="A542" s="5" t="s">
        <v>2692</v>
      </c>
      <c r="B542" s="21">
        <v>1.2425663E-2</v>
      </c>
      <c r="C542" s="21">
        <v>0.28025333299999999</v>
      </c>
      <c r="D542" s="21">
        <v>0.28025333299999999</v>
      </c>
      <c r="E542" s="5">
        <v>22</v>
      </c>
      <c r="F542" s="5">
        <v>38610234</v>
      </c>
      <c r="G542" s="5" t="s">
        <v>2693</v>
      </c>
      <c r="H542" s="5" t="s">
        <v>2694</v>
      </c>
      <c r="I542" s="5" t="s">
        <v>2695</v>
      </c>
      <c r="J542" s="5" t="s">
        <v>2696</v>
      </c>
      <c r="K542" s="5" t="s">
        <v>24</v>
      </c>
      <c r="L542" s="5" t="s">
        <v>19</v>
      </c>
      <c r="M542" s="5"/>
    </row>
    <row r="543" spans="1:13">
      <c r="A543" s="5" t="s">
        <v>913</v>
      </c>
      <c r="B543" s="21">
        <v>3.6393847999999999E-2</v>
      </c>
      <c r="C543" s="21">
        <v>0.115213333</v>
      </c>
      <c r="D543" s="21">
        <v>0.115213333</v>
      </c>
      <c r="E543" s="5">
        <v>7</v>
      </c>
      <c r="F543" s="5">
        <v>1576976</v>
      </c>
      <c r="G543" s="5" t="s">
        <v>914</v>
      </c>
      <c r="H543" s="5" t="s">
        <v>914</v>
      </c>
      <c r="I543" s="5" t="s">
        <v>34</v>
      </c>
      <c r="J543" s="5" t="s">
        <v>915</v>
      </c>
      <c r="K543" s="5" t="s">
        <v>37</v>
      </c>
      <c r="L543" s="5" t="s">
        <v>19</v>
      </c>
      <c r="M543" s="5"/>
    </row>
    <row r="544" spans="1:13">
      <c r="A544" s="5" t="s">
        <v>1973</v>
      </c>
      <c r="B544" s="21">
        <v>4.8837235E-2</v>
      </c>
      <c r="C544" s="21">
        <v>0.18743000000000001</v>
      </c>
      <c r="D544" s="21">
        <v>0.18743000000000001</v>
      </c>
      <c r="E544" s="5">
        <v>11</v>
      </c>
      <c r="F544" s="5">
        <v>65263917</v>
      </c>
      <c r="G544" s="5" t="s">
        <v>1974</v>
      </c>
      <c r="H544" s="5" t="s">
        <v>1974</v>
      </c>
      <c r="I544" s="5" t="s">
        <v>46</v>
      </c>
      <c r="J544" s="5" t="s">
        <v>1056</v>
      </c>
      <c r="K544" s="5" t="s">
        <v>24</v>
      </c>
      <c r="L544" s="5" t="s">
        <v>19</v>
      </c>
      <c r="M544" s="5"/>
    </row>
    <row r="545" spans="1:13">
      <c r="A545" s="5" t="s">
        <v>3579</v>
      </c>
      <c r="B545" s="21">
        <v>1.5842035000000001E-2</v>
      </c>
      <c r="C545" s="21">
        <v>0.61711666700000001</v>
      </c>
      <c r="D545" s="21">
        <v>0.61711666700000001</v>
      </c>
      <c r="E545" s="5">
        <v>1</v>
      </c>
      <c r="F545" s="5">
        <v>242163388</v>
      </c>
      <c r="G545" s="5" t="s">
        <v>3580</v>
      </c>
      <c r="H545" s="5" t="s">
        <v>3580</v>
      </c>
      <c r="I545" s="5" t="s">
        <v>46</v>
      </c>
      <c r="J545" s="5"/>
      <c r="K545" s="5"/>
      <c r="L545" s="5" t="s">
        <v>19</v>
      </c>
      <c r="M545" s="5"/>
    </row>
    <row r="546" spans="1:13">
      <c r="A546" s="5" t="s">
        <v>1622</v>
      </c>
      <c r="B546" s="21">
        <v>4.1507184000000003E-2</v>
      </c>
      <c r="C546" s="21">
        <v>0.15766666700000001</v>
      </c>
      <c r="D546" s="21">
        <v>0.15766666700000001</v>
      </c>
      <c r="E546" s="5">
        <v>2</v>
      </c>
      <c r="F546" s="5">
        <v>210360812</v>
      </c>
      <c r="G546" s="5" t="s">
        <v>1623</v>
      </c>
      <c r="H546" s="5" t="s">
        <v>1623</v>
      </c>
      <c r="I546" s="5" t="s">
        <v>34</v>
      </c>
      <c r="J546" s="5"/>
      <c r="K546" s="5"/>
      <c r="L546" s="5" t="s">
        <v>19</v>
      </c>
      <c r="M546" s="5"/>
    </row>
    <row r="547" spans="1:13">
      <c r="A547" s="5" t="s">
        <v>1967</v>
      </c>
      <c r="B547" s="21">
        <v>4.4407491E-2</v>
      </c>
      <c r="C547" s="21">
        <v>0.18623666699999999</v>
      </c>
      <c r="D547" s="21">
        <v>0.18623666699999999</v>
      </c>
      <c r="E547" s="5">
        <v>19</v>
      </c>
      <c r="F547" s="5">
        <v>4090587</v>
      </c>
      <c r="G547" s="5" t="s">
        <v>1968</v>
      </c>
      <c r="H547" s="5" t="s">
        <v>1968</v>
      </c>
      <c r="I547" s="5" t="s">
        <v>89</v>
      </c>
      <c r="J547" s="5" t="s">
        <v>1969</v>
      </c>
      <c r="K547" s="5" t="s">
        <v>15</v>
      </c>
      <c r="L547" s="5" t="s">
        <v>16</v>
      </c>
      <c r="M547" s="5" t="s">
        <v>17</v>
      </c>
    </row>
    <row r="548" spans="1:13">
      <c r="A548" s="5" t="s">
        <v>2522</v>
      </c>
      <c r="B548" s="21">
        <v>1.7637224999999999E-2</v>
      </c>
      <c r="C548" s="21">
        <v>0.25050333299999999</v>
      </c>
      <c r="D548" s="21">
        <v>0.25050333299999999</v>
      </c>
      <c r="E548" s="5">
        <v>22</v>
      </c>
      <c r="F548" s="5">
        <v>39801522</v>
      </c>
      <c r="G548" s="5" t="s">
        <v>2523</v>
      </c>
      <c r="H548" s="5" t="s">
        <v>2524</v>
      </c>
      <c r="I548" s="5" t="s">
        <v>82</v>
      </c>
      <c r="J548" s="5"/>
      <c r="K548" s="5"/>
      <c r="L548" s="5" t="s">
        <v>16</v>
      </c>
      <c r="M548" s="5" t="s">
        <v>346</v>
      </c>
    </row>
    <row r="549" spans="1:13">
      <c r="A549" s="5" t="s">
        <v>2965</v>
      </c>
      <c r="B549" s="21">
        <v>2.0893299999999999E-3</v>
      </c>
      <c r="C549" s="21">
        <v>0.34450666699999999</v>
      </c>
      <c r="D549" s="21">
        <v>0.34450666699999999</v>
      </c>
      <c r="E549" s="5">
        <v>10</v>
      </c>
      <c r="F549" s="5">
        <v>30743637</v>
      </c>
      <c r="G549" s="5" t="s">
        <v>2966</v>
      </c>
      <c r="H549" s="5" t="s">
        <v>2966</v>
      </c>
      <c r="I549" s="5" t="s">
        <v>22</v>
      </c>
      <c r="J549" s="5"/>
      <c r="K549" s="5"/>
      <c r="L549" s="5" t="s">
        <v>19</v>
      </c>
      <c r="M549" s="5"/>
    </row>
    <row r="550" spans="1:13">
      <c r="A550" s="5" t="s">
        <v>880</v>
      </c>
      <c r="B550" s="21">
        <v>5.8991679999999998E-3</v>
      </c>
      <c r="C550" s="21">
        <v>0.112806667</v>
      </c>
      <c r="D550" s="21">
        <v>0.112806667</v>
      </c>
      <c r="E550" s="5">
        <v>2</v>
      </c>
      <c r="F550" s="5">
        <v>102419046</v>
      </c>
      <c r="G550" s="5" t="s">
        <v>881</v>
      </c>
      <c r="H550" s="5" t="s">
        <v>882</v>
      </c>
      <c r="I550" s="5" t="s">
        <v>76</v>
      </c>
      <c r="J550" s="5"/>
      <c r="K550" s="5"/>
      <c r="L550" s="5" t="s">
        <v>19</v>
      </c>
      <c r="M550" s="5"/>
    </row>
    <row r="551" spans="1:13">
      <c r="A551" s="5" t="s">
        <v>2787</v>
      </c>
      <c r="B551" s="21">
        <v>3.5879665999999998E-2</v>
      </c>
      <c r="C551" s="21">
        <v>0.29510999999999998</v>
      </c>
      <c r="D551" s="21">
        <v>0.29510999999999998</v>
      </c>
      <c r="E551" s="5">
        <v>6</v>
      </c>
      <c r="F551" s="5">
        <v>136724451</v>
      </c>
      <c r="G551" s="5" t="s">
        <v>1620</v>
      </c>
      <c r="H551" s="5" t="s">
        <v>1620</v>
      </c>
      <c r="I551" s="5" t="s">
        <v>22</v>
      </c>
      <c r="J551" s="5"/>
      <c r="K551" s="5"/>
      <c r="L551" s="5" t="s">
        <v>19</v>
      </c>
      <c r="M551" s="5"/>
    </row>
    <row r="552" spans="1:13">
      <c r="A552" s="5" t="s">
        <v>1619</v>
      </c>
      <c r="B552" s="21">
        <v>1.5647591999999998E-2</v>
      </c>
      <c r="C552" s="21">
        <v>0.15740999999999999</v>
      </c>
      <c r="D552" s="21">
        <v>0.15740999999999999</v>
      </c>
      <c r="E552" s="5">
        <v>6</v>
      </c>
      <c r="F552" s="5">
        <v>136760679</v>
      </c>
      <c r="G552" s="5" t="s">
        <v>1620</v>
      </c>
      <c r="H552" s="5" t="s">
        <v>1620</v>
      </c>
      <c r="I552" s="5" t="s">
        <v>22</v>
      </c>
      <c r="J552" s="5"/>
      <c r="K552" s="5"/>
      <c r="L552" s="5" t="s">
        <v>19</v>
      </c>
      <c r="M552" s="5"/>
    </row>
    <row r="553" spans="1:13">
      <c r="A553" s="5" t="s">
        <v>2912</v>
      </c>
      <c r="B553" s="21">
        <v>6.3593590000000002E-3</v>
      </c>
      <c r="C553" s="21">
        <v>0.332246667</v>
      </c>
      <c r="D553" s="21">
        <v>0.332246667</v>
      </c>
      <c r="E553" s="5">
        <v>14</v>
      </c>
      <c r="F553" s="5">
        <v>103868351</v>
      </c>
      <c r="G553" s="5" t="s">
        <v>2913</v>
      </c>
      <c r="H553" s="5" t="s">
        <v>2914</v>
      </c>
      <c r="I553" s="5" t="s">
        <v>890</v>
      </c>
      <c r="J553" s="5"/>
      <c r="K553" s="5"/>
      <c r="L553" s="5" t="s">
        <v>19</v>
      </c>
      <c r="M553" s="5"/>
    </row>
    <row r="554" spans="1:13">
      <c r="A554" s="5" t="s">
        <v>3101</v>
      </c>
      <c r="B554" s="21">
        <v>5.592545E-3</v>
      </c>
      <c r="C554" s="21">
        <v>0.378613333</v>
      </c>
      <c r="D554" s="21">
        <v>0.378613333</v>
      </c>
      <c r="E554" s="5">
        <v>12</v>
      </c>
      <c r="F554" s="5">
        <v>57883279</v>
      </c>
      <c r="G554" s="5" t="s">
        <v>3102</v>
      </c>
      <c r="H554" s="5" t="s">
        <v>3102</v>
      </c>
      <c r="I554" s="5" t="s">
        <v>22</v>
      </c>
      <c r="J554" s="5" t="s">
        <v>3103</v>
      </c>
      <c r="K554" s="5" t="s">
        <v>37</v>
      </c>
      <c r="L554" s="5" t="s">
        <v>19</v>
      </c>
      <c r="M554" s="5"/>
    </row>
    <row r="555" spans="1:13">
      <c r="A555" s="5" t="s">
        <v>2514</v>
      </c>
      <c r="B555" s="21">
        <v>4.8029357000000002E-2</v>
      </c>
      <c r="C555" s="21">
        <v>0.24912000000000001</v>
      </c>
      <c r="D555" s="21">
        <v>0.24912000000000001</v>
      </c>
      <c r="E555" s="5">
        <v>5</v>
      </c>
      <c r="F555" s="5">
        <v>66462988</v>
      </c>
      <c r="G555" s="5" t="s">
        <v>2515</v>
      </c>
      <c r="H555" s="5" t="s">
        <v>2516</v>
      </c>
      <c r="I555" s="5" t="s">
        <v>59</v>
      </c>
      <c r="J555" s="5" t="s">
        <v>2517</v>
      </c>
      <c r="K555" s="5" t="s">
        <v>140</v>
      </c>
      <c r="L555" s="5" t="s">
        <v>19</v>
      </c>
      <c r="M555" s="5"/>
    </row>
    <row r="556" spans="1:13">
      <c r="A556" s="5" t="s">
        <v>2635</v>
      </c>
      <c r="B556" s="21">
        <v>2.0497528000000001E-2</v>
      </c>
      <c r="C556" s="21">
        <v>0.26948666700000001</v>
      </c>
      <c r="D556" s="21">
        <v>0.26948666700000001</v>
      </c>
      <c r="E556" s="5">
        <v>18</v>
      </c>
      <c r="F556" s="5">
        <v>74824154</v>
      </c>
      <c r="G556" s="5" t="s">
        <v>1500</v>
      </c>
      <c r="H556" s="5" t="s">
        <v>1524</v>
      </c>
      <c r="I556" s="5" t="s">
        <v>306</v>
      </c>
      <c r="J556" s="5" t="s">
        <v>1935</v>
      </c>
      <c r="K556" s="5" t="s">
        <v>15</v>
      </c>
      <c r="L556" s="5" t="s">
        <v>16</v>
      </c>
      <c r="M556" s="5" t="s">
        <v>346</v>
      </c>
    </row>
    <row r="557" spans="1:13">
      <c r="A557" s="5" t="s">
        <v>1934</v>
      </c>
      <c r="B557" s="21">
        <v>2.9943980000000001E-3</v>
      </c>
      <c r="C557" s="21">
        <v>0.18331666699999999</v>
      </c>
      <c r="D557" s="21">
        <v>0.18331666699999999</v>
      </c>
      <c r="E557" s="5">
        <v>18</v>
      </c>
      <c r="F557" s="5">
        <v>74824280</v>
      </c>
      <c r="G557" s="5" t="s">
        <v>1500</v>
      </c>
      <c r="H557" s="5" t="s">
        <v>1524</v>
      </c>
      <c r="I557" s="5" t="s">
        <v>306</v>
      </c>
      <c r="J557" s="5" t="s">
        <v>1935</v>
      </c>
      <c r="K557" s="5" t="s">
        <v>15</v>
      </c>
      <c r="L557" s="5" t="s">
        <v>16</v>
      </c>
      <c r="M557" s="5" t="s">
        <v>17</v>
      </c>
    </row>
    <row r="558" spans="1:13">
      <c r="A558" s="5" t="s">
        <v>1523</v>
      </c>
      <c r="B558" s="21">
        <v>5.5316899999999997E-3</v>
      </c>
      <c r="C558" s="21">
        <v>0.14960333300000001</v>
      </c>
      <c r="D558" s="21">
        <v>0.14960333300000001</v>
      </c>
      <c r="E558" s="5">
        <v>18</v>
      </c>
      <c r="F558" s="5">
        <v>74801026</v>
      </c>
      <c r="G558" s="5" t="s">
        <v>1500</v>
      </c>
      <c r="H558" s="5" t="s">
        <v>1524</v>
      </c>
      <c r="I558" s="5" t="s">
        <v>82</v>
      </c>
      <c r="J558" s="5" t="s">
        <v>1525</v>
      </c>
      <c r="K558" s="5" t="s">
        <v>37</v>
      </c>
      <c r="L558" s="5" t="s">
        <v>19</v>
      </c>
      <c r="M558" s="5"/>
    </row>
    <row r="559" spans="1:13">
      <c r="A559" s="5" t="s">
        <v>1499</v>
      </c>
      <c r="B559" s="21">
        <v>1.6585082000000001E-2</v>
      </c>
      <c r="C559" s="21">
        <v>0.14806333299999999</v>
      </c>
      <c r="D559" s="21">
        <v>0.14806333299999999</v>
      </c>
      <c r="E559" s="5">
        <v>18</v>
      </c>
      <c r="F559" s="5">
        <v>74726002</v>
      </c>
      <c r="G559" s="5" t="s">
        <v>1500</v>
      </c>
      <c r="H559" s="5" t="s">
        <v>1501</v>
      </c>
      <c r="I559" s="5" t="s">
        <v>1502</v>
      </c>
      <c r="J559" s="5"/>
      <c r="K559" s="5"/>
      <c r="L559" s="5" t="s">
        <v>19</v>
      </c>
      <c r="M559" s="5"/>
    </row>
    <row r="560" spans="1:13">
      <c r="A560" s="5" t="s">
        <v>1004</v>
      </c>
      <c r="B560" s="21">
        <v>4.9586874000000003E-2</v>
      </c>
      <c r="C560" s="21">
        <v>0.12094000000000001</v>
      </c>
      <c r="D560" s="21">
        <v>0.12094000000000001</v>
      </c>
      <c r="E560" s="5">
        <v>13</v>
      </c>
      <c r="F560" s="5">
        <v>113633600</v>
      </c>
      <c r="G560" s="5" t="s">
        <v>1005</v>
      </c>
      <c r="H560" s="5" t="s">
        <v>1006</v>
      </c>
      <c r="I560" s="5" t="s">
        <v>753</v>
      </c>
      <c r="J560" s="5" t="s">
        <v>1007</v>
      </c>
      <c r="K560" s="5" t="s">
        <v>24</v>
      </c>
      <c r="L560" s="5" t="s">
        <v>19</v>
      </c>
      <c r="M560" s="5"/>
    </row>
    <row r="561" spans="1:13">
      <c r="A561" s="5" t="s">
        <v>837</v>
      </c>
      <c r="B561" s="21">
        <v>2.6990454000000001E-2</v>
      </c>
      <c r="C561" s="21">
        <v>0.11037</v>
      </c>
      <c r="D561" s="21">
        <v>0.11037</v>
      </c>
      <c r="E561" s="5">
        <v>2</v>
      </c>
      <c r="F561" s="5">
        <v>47164967</v>
      </c>
      <c r="G561" s="5" t="s">
        <v>838</v>
      </c>
      <c r="H561" s="5" t="s">
        <v>839</v>
      </c>
      <c r="I561" s="5" t="s">
        <v>124</v>
      </c>
      <c r="J561" s="5" t="s">
        <v>840</v>
      </c>
      <c r="K561" s="5" t="s">
        <v>164</v>
      </c>
      <c r="L561" s="5" t="s">
        <v>19</v>
      </c>
      <c r="M561" s="5"/>
    </row>
    <row r="562" spans="1:13">
      <c r="A562" s="5" t="s">
        <v>2777</v>
      </c>
      <c r="B562" s="21">
        <v>4.3436352999999997E-2</v>
      </c>
      <c r="C562" s="21">
        <v>0.29153666700000003</v>
      </c>
      <c r="D562" s="21">
        <v>0.29153666700000003</v>
      </c>
      <c r="E562" s="5">
        <v>1</v>
      </c>
      <c r="F562" s="5">
        <v>150547677</v>
      </c>
      <c r="G562" s="5" t="s">
        <v>2778</v>
      </c>
      <c r="H562" s="5" t="s">
        <v>2779</v>
      </c>
      <c r="I562" s="5" t="s">
        <v>59</v>
      </c>
      <c r="J562" s="5" t="s">
        <v>2780</v>
      </c>
      <c r="K562" s="5" t="s">
        <v>164</v>
      </c>
      <c r="L562" s="5" t="s">
        <v>19</v>
      </c>
      <c r="M562" s="5"/>
    </row>
    <row r="563" spans="1:13">
      <c r="A563" s="5" t="s">
        <v>2354</v>
      </c>
      <c r="B563" s="21">
        <v>1.4159362E-2</v>
      </c>
      <c r="C563" s="21">
        <v>0.23006333300000001</v>
      </c>
      <c r="D563" s="21">
        <v>0.23006333300000001</v>
      </c>
      <c r="E563" s="5">
        <v>17</v>
      </c>
      <c r="F563" s="5">
        <v>37561101</v>
      </c>
      <c r="G563" s="5" t="s">
        <v>2355</v>
      </c>
      <c r="H563" s="5" t="s">
        <v>2355</v>
      </c>
      <c r="I563" s="5" t="s">
        <v>89</v>
      </c>
      <c r="J563" s="5" t="s">
        <v>2356</v>
      </c>
      <c r="K563" s="5" t="s">
        <v>140</v>
      </c>
      <c r="L563" s="5" t="s">
        <v>19</v>
      </c>
      <c r="M563" s="5"/>
    </row>
    <row r="564" spans="1:13">
      <c r="A564" s="5" t="s">
        <v>2277</v>
      </c>
      <c r="B564" s="21">
        <v>8.1151139999999997E-3</v>
      </c>
      <c r="C564" s="21">
        <v>0.219986667</v>
      </c>
      <c r="D564" s="21">
        <v>0.219986667</v>
      </c>
      <c r="E564" s="5">
        <v>1</v>
      </c>
      <c r="F564" s="5">
        <v>156457945</v>
      </c>
      <c r="G564" s="5" t="s">
        <v>2278</v>
      </c>
      <c r="H564" s="5" t="s">
        <v>2278</v>
      </c>
      <c r="I564" s="5" t="s">
        <v>34</v>
      </c>
      <c r="J564" s="5"/>
      <c r="K564" s="5"/>
      <c r="L564" s="5" t="s">
        <v>19</v>
      </c>
      <c r="M564" s="5"/>
    </row>
    <row r="565" spans="1:13">
      <c r="A565" s="5" t="s">
        <v>1453</v>
      </c>
      <c r="B565" s="21">
        <v>1.3094919999999999E-2</v>
      </c>
      <c r="C565" s="21">
        <v>0.14380333300000001</v>
      </c>
      <c r="D565" s="21">
        <v>0.14380333300000001</v>
      </c>
      <c r="E565" s="5">
        <v>16</v>
      </c>
      <c r="F565" s="5">
        <v>3307326</v>
      </c>
      <c r="G565" s="5" t="s">
        <v>1454</v>
      </c>
      <c r="H565" s="5" t="s">
        <v>1454</v>
      </c>
      <c r="I565" s="5" t="s">
        <v>46</v>
      </c>
      <c r="J565" s="5" t="s">
        <v>1455</v>
      </c>
      <c r="K565" s="5" t="s">
        <v>140</v>
      </c>
      <c r="L565" s="5" t="s">
        <v>19</v>
      </c>
      <c r="M565" s="5"/>
    </row>
    <row r="566" spans="1:13">
      <c r="A566" s="5" t="s">
        <v>1895</v>
      </c>
      <c r="B566" s="21">
        <v>2.2967773E-2</v>
      </c>
      <c r="C566" s="21">
        <v>0.18013333300000001</v>
      </c>
      <c r="D566" s="21">
        <v>0.18013333300000001</v>
      </c>
      <c r="E566" s="5">
        <v>17</v>
      </c>
      <c r="F566" s="5">
        <v>81047784</v>
      </c>
      <c r="G566" s="5" t="s">
        <v>1405</v>
      </c>
      <c r="H566" s="5" t="s">
        <v>1405</v>
      </c>
      <c r="I566" s="5" t="s">
        <v>22</v>
      </c>
      <c r="J566" s="5" t="s">
        <v>1406</v>
      </c>
      <c r="K566" s="5" t="s">
        <v>15</v>
      </c>
      <c r="L566" s="5" t="s">
        <v>19</v>
      </c>
      <c r="M566" s="5"/>
    </row>
    <row r="567" spans="1:13">
      <c r="A567" s="5" t="s">
        <v>1404</v>
      </c>
      <c r="B567" s="21">
        <v>4.3233480000000003E-3</v>
      </c>
      <c r="C567" s="21">
        <v>0.14115333299999999</v>
      </c>
      <c r="D567" s="21">
        <v>0.14115333299999999</v>
      </c>
      <c r="E567" s="5">
        <v>17</v>
      </c>
      <c r="F567" s="5">
        <v>81047941</v>
      </c>
      <c r="G567" s="5" t="s">
        <v>1405</v>
      </c>
      <c r="H567" s="5" t="s">
        <v>1405</v>
      </c>
      <c r="I567" s="5" t="s">
        <v>22</v>
      </c>
      <c r="J567" s="5" t="s">
        <v>1406</v>
      </c>
      <c r="K567" s="5" t="s">
        <v>15</v>
      </c>
      <c r="L567" s="5" t="s">
        <v>19</v>
      </c>
      <c r="M567" s="5"/>
    </row>
    <row r="568" spans="1:13">
      <c r="A568" s="5" t="s">
        <v>2300</v>
      </c>
      <c r="B568" s="21">
        <v>4.1291460000000002E-3</v>
      </c>
      <c r="C568" s="21">
        <v>0.22358</v>
      </c>
      <c r="D568" s="21">
        <v>0.22358</v>
      </c>
      <c r="E568" s="5">
        <v>16</v>
      </c>
      <c r="F568" s="5">
        <v>21650166</v>
      </c>
      <c r="G568" s="5" t="s">
        <v>2301</v>
      </c>
      <c r="H568" s="5" t="s">
        <v>2302</v>
      </c>
      <c r="I568" s="5" t="s">
        <v>82</v>
      </c>
      <c r="J568" s="5"/>
      <c r="K568" s="5"/>
      <c r="L568" s="5" t="s">
        <v>19</v>
      </c>
      <c r="M568" s="5"/>
    </row>
    <row r="569" spans="1:13">
      <c r="A569" s="5" t="s">
        <v>1358</v>
      </c>
      <c r="B569" s="21">
        <v>1.1065805999999999E-2</v>
      </c>
      <c r="C569" s="21">
        <v>0.13773333300000001</v>
      </c>
      <c r="D569" s="21">
        <v>0.13773333300000001</v>
      </c>
      <c r="E569" s="5">
        <v>1</v>
      </c>
      <c r="F569" s="5">
        <v>205568557</v>
      </c>
      <c r="G569" s="5" t="s">
        <v>1359</v>
      </c>
      <c r="H569" s="5" t="s">
        <v>1359</v>
      </c>
      <c r="I569" s="5" t="s">
        <v>22</v>
      </c>
      <c r="J569" s="5"/>
      <c r="K569" s="5"/>
      <c r="L569" s="5" t="s">
        <v>19</v>
      </c>
      <c r="M569" s="5"/>
    </row>
    <row r="570" spans="1:13">
      <c r="A570" s="5" t="s">
        <v>3298</v>
      </c>
      <c r="B570" s="21">
        <v>6.8949500000000004E-4</v>
      </c>
      <c r="C570" s="21">
        <v>0.44090666699999997</v>
      </c>
      <c r="D570" s="21">
        <v>0.44090666699999997</v>
      </c>
      <c r="E570" s="5">
        <v>4</v>
      </c>
      <c r="F570" s="5">
        <v>681440</v>
      </c>
      <c r="G570" s="5" t="s">
        <v>2641</v>
      </c>
      <c r="H570" s="5" t="s">
        <v>2641</v>
      </c>
      <c r="I570" s="5" t="s">
        <v>22</v>
      </c>
      <c r="J570" s="5" t="s">
        <v>2642</v>
      </c>
      <c r="K570" s="5" t="s">
        <v>15</v>
      </c>
      <c r="L570" s="5" t="s">
        <v>19</v>
      </c>
      <c r="M570" s="5"/>
    </row>
    <row r="571" spans="1:13">
      <c r="A571" s="5" t="s">
        <v>2640</v>
      </c>
      <c r="B571" s="21">
        <v>2.4406440000000001E-2</v>
      </c>
      <c r="C571" s="21">
        <v>0.27064666700000001</v>
      </c>
      <c r="D571" s="21">
        <v>0.27064666700000001</v>
      </c>
      <c r="E571" s="5">
        <v>4</v>
      </c>
      <c r="F571" s="5">
        <v>681509</v>
      </c>
      <c r="G571" s="5" t="s">
        <v>2641</v>
      </c>
      <c r="H571" s="5" t="s">
        <v>2641</v>
      </c>
      <c r="I571" s="5" t="s">
        <v>22</v>
      </c>
      <c r="J571" s="5" t="s">
        <v>2642</v>
      </c>
      <c r="K571" s="5" t="s">
        <v>15</v>
      </c>
      <c r="L571" s="5" t="s">
        <v>19</v>
      </c>
      <c r="M571" s="5"/>
    </row>
    <row r="572" spans="1:13">
      <c r="A572" s="5" t="s">
        <v>1411</v>
      </c>
      <c r="B572" s="21">
        <v>2.2061229999999999E-3</v>
      </c>
      <c r="C572" s="21">
        <v>0.14152999999999999</v>
      </c>
      <c r="D572" s="21">
        <v>0.14152999999999999</v>
      </c>
      <c r="E572" s="5">
        <v>5</v>
      </c>
      <c r="F572" s="5">
        <v>179230709</v>
      </c>
      <c r="G572" s="5" t="s">
        <v>1412</v>
      </c>
      <c r="H572" s="5" t="s">
        <v>1413</v>
      </c>
      <c r="I572" s="5" t="s">
        <v>1396</v>
      </c>
      <c r="J572" s="5" t="s">
        <v>1414</v>
      </c>
      <c r="K572" s="5" t="s">
        <v>24</v>
      </c>
      <c r="L572" s="5" t="s">
        <v>19</v>
      </c>
      <c r="M572" s="5"/>
    </row>
    <row r="573" spans="1:13">
      <c r="A573" s="5" t="s">
        <v>1096</v>
      </c>
      <c r="B573" s="21">
        <v>9.8087190000000005E-3</v>
      </c>
      <c r="C573" s="21">
        <v>0.12515333300000001</v>
      </c>
      <c r="D573" s="21">
        <v>0.12515333300000001</v>
      </c>
      <c r="E573" s="5">
        <v>2</v>
      </c>
      <c r="F573" s="5">
        <v>135078044</v>
      </c>
      <c r="G573" s="5" t="s">
        <v>1097</v>
      </c>
      <c r="H573" s="5" t="s">
        <v>1097</v>
      </c>
      <c r="I573" s="5" t="s">
        <v>22</v>
      </c>
      <c r="J573" s="5"/>
      <c r="K573" s="5"/>
      <c r="L573" s="5" t="s">
        <v>19</v>
      </c>
      <c r="M573" s="5"/>
    </row>
    <row r="574" spans="1:13">
      <c r="A574" s="5" t="s">
        <v>3208</v>
      </c>
      <c r="B574" s="21">
        <v>2.1559908999999999E-2</v>
      </c>
      <c r="C574" s="21">
        <v>0.41293333300000001</v>
      </c>
      <c r="D574" s="21">
        <v>0.41293333300000001</v>
      </c>
      <c r="E574" s="5">
        <v>3</v>
      </c>
      <c r="F574" s="5">
        <v>127473755</v>
      </c>
      <c r="G574" s="5" t="s">
        <v>3209</v>
      </c>
      <c r="H574" s="5" t="s">
        <v>3210</v>
      </c>
      <c r="I574" s="5" t="s">
        <v>82</v>
      </c>
      <c r="J574" s="5"/>
      <c r="K574" s="5"/>
      <c r="L574" s="5" t="s">
        <v>19</v>
      </c>
      <c r="M574" s="5"/>
    </row>
    <row r="575" spans="1:13">
      <c r="A575" s="5" t="s">
        <v>2820</v>
      </c>
      <c r="B575" s="21">
        <v>9.4784429999999996E-3</v>
      </c>
      <c r="C575" s="21">
        <v>0.30742000000000003</v>
      </c>
      <c r="D575" s="21">
        <v>0.30742000000000003</v>
      </c>
      <c r="E575" s="5">
        <v>16</v>
      </c>
      <c r="F575" s="5">
        <v>4714647</v>
      </c>
      <c r="G575" s="5" t="s">
        <v>2442</v>
      </c>
      <c r="H575" s="5" t="s">
        <v>2443</v>
      </c>
      <c r="I575" s="5" t="s">
        <v>239</v>
      </c>
      <c r="J575" s="5"/>
      <c r="K575" s="5"/>
      <c r="L575" s="5" t="s">
        <v>19</v>
      </c>
      <c r="M575" s="5"/>
    </row>
    <row r="576" spans="1:13">
      <c r="A576" s="5" t="s">
        <v>2441</v>
      </c>
      <c r="B576" s="21">
        <v>1.6099626999999998E-2</v>
      </c>
      <c r="C576" s="21">
        <v>0.24026</v>
      </c>
      <c r="D576" s="21">
        <v>0.24026</v>
      </c>
      <c r="E576" s="5">
        <v>16</v>
      </c>
      <c r="F576" s="5">
        <v>4673974</v>
      </c>
      <c r="G576" s="5" t="s">
        <v>2442</v>
      </c>
      <c r="H576" s="5" t="s">
        <v>2443</v>
      </c>
      <c r="I576" s="5" t="s">
        <v>1561</v>
      </c>
      <c r="J576" s="5" t="s">
        <v>2444</v>
      </c>
      <c r="K576" s="5" t="s">
        <v>24</v>
      </c>
      <c r="L576" s="5" t="s">
        <v>19</v>
      </c>
      <c r="M576" s="5"/>
    </row>
    <row r="577" spans="1:13">
      <c r="A577" s="5" t="s">
        <v>2499</v>
      </c>
      <c r="B577" s="21">
        <v>1.3413E-2</v>
      </c>
      <c r="C577" s="21">
        <v>0.24630666700000001</v>
      </c>
      <c r="D577" s="21">
        <v>0.24630666700000001</v>
      </c>
      <c r="E577" s="5">
        <v>12</v>
      </c>
      <c r="F577" s="5">
        <v>16505650</v>
      </c>
      <c r="G577" s="5" t="s">
        <v>2500</v>
      </c>
      <c r="H577" s="5" t="s">
        <v>2501</v>
      </c>
      <c r="I577" s="5" t="s">
        <v>2502</v>
      </c>
      <c r="J577" s="5"/>
      <c r="K577" s="5"/>
      <c r="L577" s="5" t="s">
        <v>19</v>
      </c>
      <c r="M577" s="5"/>
    </row>
    <row r="578" spans="1:13">
      <c r="A578" s="5" t="s">
        <v>2311</v>
      </c>
      <c r="B578" s="21">
        <v>1.9596988999999999E-2</v>
      </c>
      <c r="C578" s="21">
        <v>0.225516667</v>
      </c>
      <c r="D578" s="21">
        <v>0.225516667</v>
      </c>
      <c r="E578" s="5">
        <v>1</v>
      </c>
      <c r="F578" s="5">
        <v>1549699</v>
      </c>
      <c r="G578" s="5" t="s">
        <v>2312</v>
      </c>
      <c r="H578" s="5" t="s">
        <v>2313</v>
      </c>
      <c r="I578" s="5" t="s">
        <v>2314</v>
      </c>
      <c r="J578" s="5" t="s">
        <v>2315</v>
      </c>
      <c r="K578" s="5" t="s">
        <v>24</v>
      </c>
      <c r="L578" s="5" t="s">
        <v>19</v>
      </c>
      <c r="M578" s="5"/>
    </row>
    <row r="579" spans="1:13">
      <c r="A579" s="5" t="s">
        <v>1850</v>
      </c>
      <c r="B579" s="21">
        <v>4.06186E-4</v>
      </c>
      <c r="C579" s="21">
        <v>0.176653333</v>
      </c>
      <c r="D579" s="21">
        <v>0.176653333</v>
      </c>
      <c r="E579" s="5">
        <v>19</v>
      </c>
      <c r="F579" s="5">
        <v>1257217</v>
      </c>
      <c r="G579" s="5" t="s">
        <v>1851</v>
      </c>
      <c r="H579" s="5" t="s">
        <v>1851</v>
      </c>
      <c r="I579" s="5" t="s">
        <v>22</v>
      </c>
      <c r="J579" s="5" t="s">
        <v>1852</v>
      </c>
      <c r="K579" s="5" t="s">
        <v>15</v>
      </c>
      <c r="L579" s="5" t="s">
        <v>19</v>
      </c>
      <c r="M579" s="5"/>
    </row>
    <row r="580" spans="1:13">
      <c r="A580" s="5" t="s">
        <v>1714</v>
      </c>
      <c r="B580" s="21">
        <v>3.8289427000000001E-2</v>
      </c>
      <c r="C580" s="21">
        <v>0.165253333</v>
      </c>
      <c r="D580" s="21">
        <v>0.165253333</v>
      </c>
      <c r="E580" s="5">
        <v>19</v>
      </c>
      <c r="F580" s="5">
        <v>342177</v>
      </c>
      <c r="G580" s="5" t="s">
        <v>1715</v>
      </c>
      <c r="H580" s="5" t="s">
        <v>1715</v>
      </c>
      <c r="I580" s="5" t="s">
        <v>22</v>
      </c>
      <c r="J580" s="5" t="s">
        <v>1716</v>
      </c>
      <c r="K580" s="5" t="s">
        <v>24</v>
      </c>
      <c r="L580" s="5" t="s">
        <v>19</v>
      </c>
      <c r="M580" s="5"/>
    </row>
    <row r="581" spans="1:13">
      <c r="A581" s="5" t="s">
        <v>3474</v>
      </c>
      <c r="B581" s="21">
        <v>5.5138019999999999E-3</v>
      </c>
      <c r="C581" s="21">
        <v>0.53989666700000005</v>
      </c>
      <c r="D581" s="21">
        <v>0.53989666700000005</v>
      </c>
      <c r="E581" s="5">
        <v>17</v>
      </c>
      <c r="F581" s="5">
        <v>79107259</v>
      </c>
      <c r="G581" s="5" t="s">
        <v>2556</v>
      </c>
      <c r="H581" s="5" t="s">
        <v>2557</v>
      </c>
      <c r="I581" s="5" t="s">
        <v>2558</v>
      </c>
      <c r="J581" s="5" t="s">
        <v>2559</v>
      </c>
      <c r="K581" s="5" t="s">
        <v>164</v>
      </c>
      <c r="L581" s="5" t="s">
        <v>19</v>
      </c>
      <c r="M581" s="5"/>
    </row>
    <row r="582" spans="1:13">
      <c r="A582" s="5" t="s">
        <v>2555</v>
      </c>
      <c r="B582" s="21">
        <v>3.0435874000000002E-2</v>
      </c>
      <c r="C582" s="21">
        <v>0.25552666699999999</v>
      </c>
      <c r="D582" s="21">
        <v>0.25552666699999999</v>
      </c>
      <c r="E582" s="5">
        <v>17</v>
      </c>
      <c r="F582" s="5">
        <v>79107197</v>
      </c>
      <c r="G582" s="5" t="s">
        <v>2556</v>
      </c>
      <c r="H582" s="5" t="s">
        <v>2557</v>
      </c>
      <c r="I582" s="5" t="s">
        <v>2558</v>
      </c>
      <c r="J582" s="5" t="s">
        <v>2559</v>
      </c>
      <c r="K582" s="5" t="s">
        <v>164</v>
      </c>
      <c r="L582" s="5" t="s">
        <v>19</v>
      </c>
      <c r="M582" s="5"/>
    </row>
    <row r="583" spans="1:13">
      <c r="A583" s="5" t="s">
        <v>1227</v>
      </c>
      <c r="B583" s="21">
        <v>1.0697408E-2</v>
      </c>
      <c r="C583" s="21">
        <v>0.132206667</v>
      </c>
      <c r="D583" s="21">
        <v>0.132206667</v>
      </c>
      <c r="E583" s="5">
        <v>10</v>
      </c>
      <c r="F583" s="5">
        <v>104196213</v>
      </c>
      <c r="G583" s="5" t="s">
        <v>1228</v>
      </c>
      <c r="H583" s="5" t="s">
        <v>1228</v>
      </c>
      <c r="I583" s="5" t="s">
        <v>128</v>
      </c>
      <c r="J583" s="5" t="s">
        <v>1229</v>
      </c>
      <c r="K583" s="5" t="s">
        <v>140</v>
      </c>
      <c r="L583" s="5" t="s">
        <v>19</v>
      </c>
      <c r="M583" s="5"/>
    </row>
    <row r="584" spans="1:13">
      <c r="A584" s="5" t="s">
        <v>3304</v>
      </c>
      <c r="B584" s="21">
        <v>5.0143599999999999E-5</v>
      </c>
      <c r="C584" s="21">
        <v>0.44305</v>
      </c>
      <c r="D584" s="21">
        <v>0.44305</v>
      </c>
      <c r="E584" s="5">
        <v>1</v>
      </c>
      <c r="F584" s="5">
        <v>26880807</v>
      </c>
      <c r="G584" s="5" t="s">
        <v>2580</v>
      </c>
      <c r="H584" s="5" t="s">
        <v>2581</v>
      </c>
      <c r="I584" s="5" t="s">
        <v>2582</v>
      </c>
      <c r="J584" s="5"/>
      <c r="K584" s="5"/>
      <c r="L584" s="5" t="s">
        <v>16</v>
      </c>
      <c r="M584" s="5" t="s">
        <v>17</v>
      </c>
    </row>
    <row r="585" spans="1:13">
      <c r="A585" s="5" t="s">
        <v>2579</v>
      </c>
      <c r="B585" s="21">
        <v>2.1586370000000001E-3</v>
      </c>
      <c r="C585" s="21">
        <v>0.25952666699999999</v>
      </c>
      <c r="D585" s="21">
        <v>0.25952666699999999</v>
      </c>
      <c r="E585" s="5">
        <v>1</v>
      </c>
      <c r="F585" s="5">
        <v>26880767</v>
      </c>
      <c r="G585" s="5" t="s">
        <v>2580</v>
      </c>
      <c r="H585" s="5" t="s">
        <v>2581</v>
      </c>
      <c r="I585" s="5" t="s">
        <v>2582</v>
      </c>
      <c r="J585" s="5"/>
      <c r="K585" s="5"/>
      <c r="L585" s="5" t="s">
        <v>19</v>
      </c>
      <c r="M585" s="5"/>
    </row>
    <row r="586" spans="1:13">
      <c r="A586" s="5" t="s">
        <v>2367</v>
      </c>
      <c r="B586" s="21">
        <v>2.4815970999999999E-2</v>
      </c>
      <c r="C586" s="21">
        <v>0.232383333</v>
      </c>
      <c r="D586" s="21">
        <v>0.232383333</v>
      </c>
      <c r="E586" s="5">
        <v>17</v>
      </c>
      <c r="F586" s="5">
        <v>57918630</v>
      </c>
      <c r="G586" s="5" t="s">
        <v>2346</v>
      </c>
      <c r="H586" s="5" t="s">
        <v>2346</v>
      </c>
      <c r="I586" s="5" t="s">
        <v>22</v>
      </c>
      <c r="J586" s="5"/>
      <c r="K586" s="5"/>
      <c r="L586" s="5" t="s">
        <v>19</v>
      </c>
      <c r="M586" s="5"/>
    </row>
    <row r="587" spans="1:13">
      <c r="A587" s="5" t="s">
        <v>2345</v>
      </c>
      <c r="B587" s="21">
        <v>3.9319810000000002E-3</v>
      </c>
      <c r="C587" s="21">
        <v>0.22875000000000001</v>
      </c>
      <c r="D587" s="21">
        <v>0.22875000000000001</v>
      </c>
      <c r="E587" s="5">
        <v>17</v>
      </c>
      <c r="F587" s="5">
        <v>57918262</v>
      </c>
      <c r="G587" s="5" t="s">
        <v>2346</v>
      </c>
      <c r="H587" s="5" t="s">
        <v>2346</v>
      </c>
      <c r="I587" s="5" t="s">
        <v>46</v>
      </c>
      <c r="J587" s="5"/>
      <c r="K587" s="5"/>
      <c r="L587" s="5" t="s">
        <v>19</v>
      </c>
      <c r="M587" s="5"/>
    </row>
    <row r="588" spans="1:13">
      <c r="A588" s="5" t="s">
        <v>3255</v>
      </c>
      <c r="B588" s="21">
        <v>7.8846750000000007E-3</v>
      </c>
      <c r="C588" s="21">
        <v>0.43025666699999998</v>
      </c>
      <c r="D588" s="21">
        <v>0.43025666699999998</v>
      </c>
      <c r="E588" s="5">
        <v>1</v>
      </c>
      <c r="F588" s="5">
        <v>47060645</v>
      </c>
      <c r="G588" s="5" t="s">
        <v>3256</v>
      </c>
      <c r="H588" s="5" t="s">
        <v>3257</v>
      </c>
      <c r="I588" s="5" t="s">
        <v>3258</v>
      </c>
      <c r="J588" s="5"/>
      <c r="K588" s="5"/>
      <c r="L588" s="5" t="s">
        <v>19</v>
      </c>
      <c r="M588" s="5"/>
    </row>
    <row r="589" spans="1:13">
      <c r="A589" s="5" t="s">
        <v>3040</v>
      </c>
      <c r="B589" s="21">
        <v>2.2197063999999999E-2</v>
      </c>
      <c r="C589" s="21">
        <v>0.36659999999999998</v>
      </c>
      <c r="D589" s="21">
        <v>0.36659999999999998</v>
      </c>
      <c r="E589" s="5">
        <v>16</v>
      </c>
      <c r="F589" s="5">
        <v>2254692</v>
      </c>
      <c r="G589" s="5" t="s">
        <v>3041</v>
      </c>
      <c r="H589" s="5" t="s">
        <v>3041</v>
      </c>
      <c r="I589" s="5" t="s">
        <v>46</v>
      </c>
      <c r="J589" s="5" t="s">
        <v>3042</v>
      </c>
      <c r="K589" s="5" t="s">
        <v>24</v>
      </c>
      <c r="L589" s="5" t="s">
        <v>19</v>
      </c>
      <c r="M589" s="5"/>
    </row>
    <row r="590" spans="1:13">
      <c r="A590" s="5" t="s">
        <v>1362</v>
      </c>
      <c r="B590" s="21">
        <v>9.1181869999999998E-3</v>
      </c>
      <c r="C590" s="21">
        <v>0.13789000000000001</v>
      </c>
      <c r="D590" s="21">
        <v>0.13789000000000001</v>
      </c>
      <c r="E590" s="5">
        <v>12</v>
      </c>
      <c r="F590" s="5">
        <v>56236845</v>
      </c>
      <c r="G590" s="5" t="s">
        <v>1363</v>
      </c>
      <c r="H590" s="5" t="s">
        <v>1363</v>
      </c>
      <c r="I590" s="5" t="s">
        <v>128</v>
      </c>
      <c r="J590" s="5"/>
      <c r="K590" s="5"/>
      <c r="L590" s="5" t="s">
        <v>19</v>
      </c>
      <c r="M590" s="5"/>
    </row>
    <row r="591" spans="1:13">
      <c r="A591" s="5" t="s">
        <v>2116</v>
      </c>
      <c r="B591" s="21">
        <v>1.8088566E-2</v>
      </c>
      <c r="C591" s="21">
        <v>0.202103333</v>
      </c>
      <c r="D591" s="21">
        <v>0.202103333</v>
      </c>
      <c r="E591" s="5">
        <v>9</v>
      </c>
      <c r="F591" s="5">
        <v>27408242</v>
      </c>
      <c r="G591" s="5" t="s">
        <v>2117</v>
      </c>
      <c r="H591" s="5" t="s">
        <v>2117</v>
      </c>
      <c r="I591" s="5" t="s">
        <v>22</v>
      </c>
      <c r="J591" s="5"/>
      <c r="K591" s="5"/>
      <c r="L591" s="5" t="s">
        <v>19</v>
      </c>
      <c r="M591" s="5"/>
    </row>
    <row r="592" spans="1:13">
      <c r="A592" s="5" t="s">
        <v>1075</v>
      </c>
      <c r="B592" s="21">
        <v>4.7522045999999998E-2</v>
      </c>
      <c r="C592" s="21">
        <v>0.12429333300000001</v>
      </c>
      <c r="D592" s="21">
        <v>0.12429333300000001</v>
      </c>
      <c r="E592" s="5">
        <v>2</v>
      </c>
      <c r="F592" s="5">
        <v>223538875</v>
      </c>
      <c r="G592" s="5" t="s">
        <v>1076</v>
      </c>
      <c r="H592" s="5" t="s">
        <v>1076</v>
      </c>
      <c r="I592" s="5" t="s">
        <v>22</v>
      </c>
      <c r="J592" s="5" t="s">
        <v>1077</v>
      </c>
      <c r="K592" s="5" t="s">
        <v>140</v>
      </c>
      <c r="L592" s="5" t="s">
        <v>19</v>
      </c>
      <c r="M592" s="5"/>
    </row>
    <row r="593" spans="1:13">
      <c r="A593" s="5" t="s">
        <v>1013</v>
      </c>
      <c r="B593" s="21">
        <v>2.169046E-3</v>
      </c>
      <c r="C593" s="21">
        <v>0.12109</v>
      </c>
      <c r="D593" s="21">
        <v>0.12109</v>
      </c>
      <c r="E593" s="5">
        <v>19</v>
      </c>
      <c r="F593" s="5">
        <v>12776725</v>
      </c>
      <c r="G593" s="5" t="s">
        <v>1014</v>
      </c>
      <c r="H593" s="5" t="s">
        <v>1015</v>
      </c>
      <c r="I593" s="5" t="s">
        <v>1016</v>
      </c>
      <c r="J593" s="5" t="s">
        <v>1017</v>
      </c>
      <c r="K593" s="5" t="s">
        <v>24</v>
      </c>
      <c r="L593" s="5" t="s">
        <v>19</v>
      </c>
      <c r="M593" s="5"/>
    </row>
    <row r="594" spans="1:13">
      <c r="A594" s="5" t="s">
        <v>3338</v>
      </c>
      <c r="B594" s="21">
        <v>2.3543565999999998E-2</v>
      </c>
      <c r="C594" s="21">
        <v>0.45697333299999998</v>
      </c>
      <c r="D594" s="21">
        <v>0.45697333299999998</v>
      </c>
      <c r="E594" s="5">
        <v>1</v>
      </c>
      <c r="F594" s="5">
        <v>181001877</v>
      </c>
      <c r="G594" s="5" t="s">
        <v>3339</v>
      </c>
      <c r="H594" s="5" t="s">
        <v>3339</v>
      </c>
      <c r="I594" s="5" t="s">
        <v>46</v>
      </c>
      <c r="J594" s="5"/>
      <c r="K594" s="5"/>
      <c r="L594" s="5" t="s">
        <v>19</v>
      </c>
      <c r="M594" s="5"/>
    </row>
    <row r="595" spans="1:13">
      <c r="A595" s="5" t="s">
        <v>3387</v>
      </c>
      <c r="B595" s="21">
        <v>7.0136399999999998E-3</v>
      </c>
      <c r="C595" s="21">
        <v>0.49342000000000003</v>
      </c>
      <c r="D595" s="21">
        <v>0.49342000000000003</v>
      </c>
      <c r="E595" s="5">
        <v>3</v>
      </c>
      <c r="F595" s="5">
        <v>138069423</v>
      </c>
      <c r="G595" s="5" t="s">
        <v>3388</v>
      </c>
      <c r="H595" s="5" t="s">
        <v>3389</v>
      </c>
      <c r="I595" s="5" t="s">
        <v>306</v>
      </c>
      <c r="J595" s="5" t="s">
        <v>3390</v>
      </c>
      <c r="K595" s="5" t="s">
        <v>37</v>
      </c>
      <c r="L595" s="5" t="s">
        <v>16</v>
      </c>
      <c r="M595" s="5" t="s">
        <v>346</v>
      </c>
    </row>
    <row r="596" spans="1:13">
      <c r="A596" s="5" t="s">
        <v>3567</v>
      </c>
      <c r="B596" s="21">
        <v>5.7034900000000005E-4</v>
      </c>
      <c r="C596" s="21">
        <v>0.60724999999999996</v>
      </c>
      <c r="D596" s="21">
        <v>0.60724999999999996</v>
      </c>
      <c r="E596" s="5">
        <v>1</v>
      </c>
      <c r="F596" s="5">
        <v>19583887</v>
      </c>
      <c r="G596" s="5" t="s">
        <v>3568</v>
      </c>
      <c r="H596" s="5" t="s">
        <v>3568</v>
      </c>
      <c r="I596" s="5" t="s">
        <v>22</v>
      </c>
      <c r="J596" s="5"/>
      <c r="K596" s="5"/>
      <c r="L596" s="5" t="s">
        <v>19</v>
      </c>
      <c r="M596" s="5"/>
    </row>
    <row r="597" spans="1:13">
      <c r="A597" s="5" t="s">
        <v>2494</v>
      </c>
      <c r="B597" s="21">
        <v>4.2476487E-2</v>
      </c>
      <c r="C597" s="21">
        <v>0.24496999999999999</v>
      </c>
      <c r="D597" s="21">
        <v>0.24496999999999999</v>
      </c>
      <c r="E597" s="5">
        <v>8</v>
      </c>
      <c r="F597" s="5">
        <v>16051412</v>
      </c>
      <c r="G597" s="5" t="s">
        <v>2495</v>
      </c>
      <c r="H597" s="5" t="s">
        <v>2496</v>
      </c>
      <c r="I597" s="5" t="s">
        <v>293</v>
      </c>
      <c r="J597" s="5"/>
      <c r="K597" s="5"/>
      <c r="L597" s="5" t="s">
        <v>19</v>
      </c>
      <c r="M597" s="5"/>
    </row>
    <row r="598" spans="1:13">
      <c r="A598" s="5" t="s">
        <v>1930</v>
      </c>
      <c r="B598" s="21">
        <v>1.9699627000000001E-2</v>
      </c>
      <c r="C598" s="21">
        <v>0.18305333300000001</v>
      </c>
      <c r="D598" s="21">
        <v>0.18305333300000001</v>
      </c>
      <c r="E598" s="5">
        <v>1</v>
      </c>
      <c r="F598" s="5">
        <v>155158319</v>
      </c>
      <c r="G598" s="5" t="s">
        <v>1931</v>
      </c>
      <c r="H598" s="5" t="s">
        <v>1932</v>
      </c>
      <c r="I598" s="5" t="s">
        <v>1933</v>
      </c>
      <c r="J598" s="5"/>
      <c r="K598" s="5"/>
      <c r="L598" s="5" t="s">
        <v>19</v>
      </c>
      <c r="M598" s="5"/>
    </row>
    <row r="599" spans="1:13">
      <c r="A599" s="5" t="s">
        <v>2335</v>
      </c>
      <c r="B599" s="21">
        <v>1.5792364E-2</v>
      </c>
      <c r="C599" s="21">
        <v>0.227663333</v>
      </c>
      <c r="D599" s="21">
        <v>0.227663333</v>
      </c>
      <c r="E599" s="5">
        <v>19</v>
      </c>
      <c r="F599" s="5">
        <v>1360981</v>
      </c>
      <c r="G599" s="5" t="s">
        <v>2336</v>
      </c>
      <c r="H599" s="5" t="s">
        <v>2337</v>
      </c>
      <c r="I599" s="5" t="s">
        <v>82</v>
      </c>
      <c r="J599" s="5" t="s">
        <v>2338</v>
      </c>
      <c r="K599" s="5" t="s">
        <v>37</v>
      </c>
      <c r="L599" s="5" t="s">
        <v>19</v>
      </c>
      <c r="M599" s="5"/>
    </row>
    <row r="600" spans="1:13">
      <c r="A600" s="5" t="s">
        <v>1712</v>
      </c>
      <c r="B600" s="21">
        <v>9.3984020000000001E-3</v>
      </c>
      <c r="C600" s="21">
        <v>0.16504666700000001</v>
      </c>
      <c r="D600" s="21">
        <v>0.16504666700000001</v>
      </c>
      <c r="E600" s="5">
        <v>17</v>
      </c>
      <c r="F600" s="5">
        <v>8525165</v>
      </c>
      <c r="G600" s="5" t="s">
        <v>1713</v>
      </c>
      <c r="H600" s="5" t="s">
        <v>1713</v>
      </c>
      <c r="I600" s="5" t="s">
        <v>22</v>
      </c>
      <c r="J600" s="5"/>
      <c r="K600" s="5"/>
      <c r="L600" s="5" t="s">
        <v>19</v>
      </c>
      <c r="M600" s="5"/>
    </row>
    <row r="601" spans="1:13">
      <c r="A601" s="5" t="s">
        <v>2734</v>
      </c>
      <c r="B601" s="21">
        <v>1.2499219000000001E-2</v>
      </c>
      <c r="C601" s="21">
        <v>0.28616666699999999</v>
      </c>
      <c r="D601" s="21">
        <v>0.28616666699999999</v>
      </c>
      <c r="E601" s="5">
        <v>4</v>
      </c>
      <c r="F601" s="5">
        <v>674399</v>
      </c>
      <c r="G601" s="5" t="s">
        <v>2735</v>
      </c>
      <c r="H601" s="5" t="s">
        <v>2735</v>
      </c>
      <c r="I601" s="5" t="s">
        <v>22</v>
      </c>
      <c r="J601" s="5" t="s">
        <v>2736</v>
      </c>
      <c r="K601" s="5" t="s">
        <v>24</v>
      </c>
      <c r="L601" s="5" t="s">
        <v>19</v>
      </c>
      <c r="M601" s="5"/>
    </row>
    <row r="602" spans="1:13">
      <c r="A602" s="5" t="s">
        <v>772</v>
      </c>
      <c r="B602" s="21">
        <v>6.2738830000000001E-3</v>
      </c>
      <c r="C602" s="21">
        <v>0.10808</v>
      </c>
      <c r="D602" s="21">
        <v>0.10808</v>
      </c>
      <c r="E602" s="5">
        <v>3</v>
      </c>
      <c r="F602" s="5">
        <v>123411211</v>
      </c>
      <c r="G602" s="5" t="s">
        <v>773</v>
      </c>
      <c r="H602" s="5" t="s">
        <v>774</v>
      </c>
      <c r="I602" s="5" t="s">
        <v>239</v>
      </c>
      <c r="J602" s="5"/>
      <c r="K602" s="5"/>
      <c r="L602" s="5" t="s">
        <v>19</v>
      </c>
      <c r="M602" s="5"/>
    </row>
    <row r="603" spans="1:13">
      <c r="A603" s="5" t="s">
        <v>1200</v>
      </c>
      <c r="B603" s="21">
        <v>3.730787E-2</v>
      </c>
      <c r="C603" s="21">
        <v>0.130516667</v>
      </c>
      <c r="D603" s="21">
        <v>0.130516667</v>
      </c>
      <c r="E603" s="5">
        <v>17</v>
      </c>
      <c r="F603" s="5">
        <v>18061071</v>
      </c>
      <c r="G603" s="5" t="s">
        <v>1201</v>
      </c>
      <c r="H603" s="5" t="s">
        <v>1201</v>
      </c>
      <c r="I603" s="5" t="s">
        <v>22</v>
      </c>
      <c r="J603" s="5"/>
      <c r="K603" s="5"/>
      <c r="L603" s="5" t="s">
        <v>16</v>
      </c>
      <c r="M603" s="5" t="s">
        <v>17</v>
      </c>
    </row>
    <row r="604" spans="1:13">
      <c r="A604" s="5" t="s">
        <v>3656</v>
      </c>
      <c r="B604" s="21">
        <v>1.4868710000000001E-3</v>
      </c>
      <c r="C604" s="21">
        <v>0.70609666699999996</v>
      </c>
      <c r="D604" s="21">
        <v>0.70609666699999996</v>
      </c>
      <c r="E604" s="5">
        <v>19</v>
      </c>
      <c r="F604" s="5">
        <v>17190259</v>
      </c>
      <c r="G604" s="5" t="s">
        <v>3239</v>
      </c>
      <c r="H604" s="5" t="s">
        <v>3240</v>
      </c>
      <c r="I604" s="5" t="s">
        <v>306</v>
      </c>
      <c r="J604" s="5" t="s">
        <v>3657</v>
      </c>
      <c r="K604" s="5" t="s">
        <v>140</v>
      </c>
      <c r="L604" s="5" t="s">
        <v>19</v>
      </c>
      <c r="M604" s="5"/>
    </row>
    <row r="605" spans="1:13">
      <c r="A605" s="5" t="s">
        <v>3238</v>
      </c>
      <c r="B605" s="21">
        <v>2.1162490000000002E-3</v>
      </c>
      <c r="C605" s="21">
        <v>0.42587666699999999</v>
      </c>
      <c r="D605" s="21">
        <v>0.42587666699999999</v>
      </c>
      <c r="E605" s="5">
        <v>19</v>
      </c>
      <c r="F605" s="5">
        <v>17208493</v>
      </c>
      <c r="G605" s="5" t="s">
        <v>3239</v>
      </c>
      <c r="H605" s="5" t="s">
        <v>3240</v>
      </c>
      <c r="I605" s="5" t="s">
        <v>306</v>
      </c>
      <c r="J605" s="5" t="s">
        <v>3241</v>
      </c>
      <c r="K605" s="5" t="s">
        <v>164</v>
      </c>
      <c r="L605" s="5" t="s">
        <v>19</v>
      </c>
      <c r="M605" s="5"/>
    </row>
    <row r="606" spans="1:13">
      <c r="A606" s="5" t="s">
        <v>2472</v>
      </c>
      <c r="B606" s="21">
        <v>3.2346487E-2</v>
      </c>
      <c r="C606" s="21">
        <v>0.24215999999999999</v>
      </c>
      <c r="D606" s="21">
        <v>0.24215999999999999</v>
      </c>
      <c r="E606" s="5">
        <v>10</v>
      </c>
      <c r="F606" s="5">
        <v>95218729</v>
      </c>
      <c r="G606" s="5" t="s">
        <v>2473</v>
      </c>
      <c r="H606" s="5" t="s">
        <v>2474</v>
      </c>
      <c r="I606" s="5" t="s">
        <v>82</v>
      </c>
      <c r="J606" s="5"/>
      <c r="K606" s="5"/>
      <c r="L606" s="5" t="s">
        <v>19</v>
      </c>
      <c r="M606" s="5"/>
    </row>
    <row r="607" spans="1:13">
      <c r="A607" s="5" t="s">
        <v>2901</v>
      </c>
      <c r="B607" s="21">
        <v>1.5475393E-2</v>
      </c>
      <c r="C607" s="21">
        <v>0.32773333300000002</v>
      </c>
      <c r="D607" s="21">
        <v>0.32773333300000002</v>
      </c>
      <c r="E607" s="5">
        <v>16</v>
      </c>
      <c r="F607" s="5">
        <v>48592694</v>
      </c>
      <c r="G607" s="5" t="s">
        <v>2902</v>
      </c>
      <c r="H607" s="5" t="s">
        <v>2902</v>
      </c>
      <c r="I607" s="5" t="s">
        <v>22</v>
      </c>
      <c r="J607" s="5"/>
      <c r="K607" s="5"/>
      <c r="L607" s="5" t="s">
        <v>19</v>
      </c>
      <c r="M607" s="5"/>
    </row>
    <row r="608" spans="1:13">
      <c r="A608" s="5" t="s">
        <v>1896</v>
      </c>
      <c r="B608" s="21">
        <v>8.0363400000000001E-4</v>
      </c>
      <c r="C608" s="21">
        <v>0.18051</v>
      </c>
      <c r="D608" s="21">
        <v>0.18051</v>
      </c>
      <c r="E608" s="5">
        <v>12</v>
      </c>
      <c r="F608" s="5">
        <v>57488112</v>
      </c>
      <c r="G608" s="5" t="s">
        <v>1897</v>
      </c>
      <c r="H608" s="5" t="s">
        <v>1897</v>
      </c>
      <c r="I608" s="5" t="s">
        <v>22</v>
      </c>
      <c r="J608" s="5"/>
      <c r="K608" s="5"/>
      <c r="L608" s="5" t="s">
        <v>16</v>
      </c>
      <c r="M608" s="5" t="s">
        <v>17</v>
      </c>
    </row>
    <row r="609" spans="1:13">
      <c r="A609" s="5" t="s">
        <v>3018</v>
      </c>
      <c r="B609" s="21">
        <v>6.8907020000000003E-3</v>
      </c>
      <c r="C609" s="21">
        <v>0.36120333300000002</v>
      </c>
      <c r="D609" s="21">
        <v>0.36120333300000002</v>
      </c>
      <c r="E609" s="5">
        <v>19</v>
      </c>
      <c r="F609" s="5">
        <v>13231066</v>
      </c>
      <c r="G609" s="5" t="s">
        <v>3019</v>
      </c>
      <c r="H609" s="5" t="s">
        <v>3019</v>
      </c>
      <c r="I609" s="5" t="s">
        <v>34</v>
      </c>
      <c r="J609" s="5" t="s">
        <v>3020</v>
      </c>
      <c r="K609" s="5" t="s">
        <v>37</v>
      </c>
      <c r="L609" s="5" t="s">
        <v>19</v>
      </c>
      <c r="M609" s="5"/>
    </row>
    <row r="610" spans="1:13">
      <c r="A610" s="5" t="s">
        <v>1604</v>
      </c>
      <c r="B610" s="21">
        <v>3.1562180000000001E-3</v>
      </c>
      <c r="C610" s="21">
        <v>0.154966667</v>
      </c>
      <c r="D610" s="21">
        <v>0.154966667</v>
      </c>
      <c r="E610" s="5">
        <v>1</v>
      </c>
      <c r="F610" s="5">
        <v>1695509</v>
      </c>
      <c r="G610" s="5" t="s">
        <v>1605</v>
      </c>
      <c r="H610" s="5" t="s">
        <v>1605</v>
      </c>
      <c r="I610" s="5" t="s">
        <v>22</v>
      </c>
      <c r="J610" s="5" t="s">
        <v>1606</v>
      </c>
      <c r="K610" s="5" t="s">
        <v>140</v>
      </c>
      <c r="L610" s="5" t="s">
        <v>19</v>
      </c>
      <c r="M610" s="5"/>
    </row>
    <row r="611" spans="1:13">
      <c r="A611" s="5" t="s">
        <v>2918</v>
      </c>
      <c r="B611" s="21">
        <v>4.2790904999999997E-2</v>
      </c>
      <c r="C611" s="21">
        <v>0.33239333300000001</v>
      </c>
      <c r="D611" s="21">
        <v>0.33239333300000001</v>
      </c>
      <c r="E611" s="5">
        <v>16</v>
      </c>
      <c r="F611" s="5">
        <v>5079023</v>
      </c>
      <c r="G611" s="5" t="s">
        <v>2776</v>
      </c>
      <c r="H611" s="5" t="s">
        <v>2776</v>
      </c>
      <c r="I611" s="5" t="s">
        <v>22</v>
      </c>
      <c r="J611" s="5"/>
      <c r="K611" s="5"/>
      <c r="L611" s="5" t="s">
        <v>16</v>
      </c>
      <c r="M611" s="5" t="s">
        <v>17</v>
      </c>
    </row>
    <row r="612" spans="1:13">
      <c r="A612" s="5" t="s">
        <v>2775</v>
      </c>
      <c r="B612" s="21">
        <v>1.5748880999999999E-2</v>
      </c>
      <c r="C612" s="21">
        <v>0.29147000000000001</v>
      </c>
      <c r="D612" s="21">
        <v>0.29147000000000001</v>
      </c>
      <c r="E612" s="5">
        <v>16</v>
      </c>
      <c r="F612" s="5">
        <v>5079174</v>
      </c>
      <c r="G612" s="5" t="s">
        <v>2776</v>
      </c>
      <c r="H612" s="5" t="s">
        <v>2776</v>
      </c>
      <c r="I612" s="5" t="s">
        <v>22</v>
      </c>
      <c r="J612" s="5"/>
      <c r="K612" s="5"/>
      <c r="L612" s="5" t="s">
        <v>19</v>
      </c>
      <c r="M612" s="5"/>
    </row>
    <row r="613" spans="1:13">
      <c r="A613" s="5" t="s">
        <v>2565</v>
      </c>
      <c r="B613" s="21">
        <v>1.5340562E-2</v>
      </c>
      <c r="C613" s="21">
        <v>0.25663000000000002</v>
      </c>
      <c r="D613" s="21">
        <v>0.25663000000000002</v>
      </c>
      <c r="E613" s="5">
        <v>12</v>
      </c>
      <c r="F613" s="5">
        <v>124997487</v>
      </c>
      <c r="G613" s="5" t="s">
        <v>1726</v>
      </c>
      <c r="H613" s="5" t="s">
        <v>1727</v>
      </c>
      <c r="I613" s="5" t="s">
        <v>306</v>
      </c>
      <c r="J613" s="5"/>
      <c r="K613" s="5"/>
      <c r="L613" s="5" t="s">
        <v>19</v>
      </c>
      <c r="M613" s="5"/>
    </row>
    <row r="614" spans="1:13">
      <c r="A614" s="5" t="s">
        <v>2125</v>
      </c>
      <c r="B614" s="21">
        <v>3.3181583000000001E-2</v>
      </c>
      <c r="C614" s="21">
        <v>0.20231333300000001</v>
      </c>
      <c r="D614" s="21">
        <v>0.20231333300000001</v>
      </c>
      <c r="E614" s="5">
        <v>12</v>
      </c>
      <c r="F614" s="5">
        <v>124880173</v>
      </c>
      <c r="G614" s="5" t="s">
        <v>1726</v>
      </c>
      <c r="H614" s="5" t="s">
        <v>1727</v>
      </c>
      <c r="I614" s="5" t="s">
        <v>82</v>
      </c>
      <c r="J614" s="5"/>
      <c r="K614" s="5"/>
      <c r="L614" s="5" t="s">
        <v>19</v>
      </c>
      <c r="M614" s="5"/>
    </row>
    <row r="615" spans="1:13">
      <c r="A615" s="5" t="s">
        <v>1725</v>
      </c>
      <c r="B615" s="21">
        <v>4.7132270000000004E-3</v>
      </c>
      <c r="C615" s="21">
        <v>0.16668333299999999</v>
      </c>
      <c r="D615" s="21">
        <v>0.16668333299999999</v>
      </c>
      <c r="E615" s="5">
        <v>12</v>
      </c>
      <c r="F615" s="5">
        <v>124912049</v>
      </c>
      <c r="G615" s="5" t="s">
        <v>1726</v>
      </c>
      <c r="H615" s="5" t="s">
        <v>1727</v>
      </c>
      <c r="I615" s="5" t="s">
        <v>82</v>
      </c>
      <c r="J615" s="5" t="s">
        <v>1728</v>
      </c>
      <c r="K615" s="5" t="s">
        <v>37</v>
      </c>
      <c r="L615" s="5" t="s">
        <v>19</v>
      </c>
      <c r="M615" s="5"/>
    </row>
    <row r="616" spans="1:13">
      <c r="A616" s="5" t="s">
        <v>2172</v>
      </c>
      <c r="B616" s="21">
        <v>2.6026899999999998E-4</v>
      </c>
      <c r="C616" s="21">
        <v>0.20745666700000001</v>
      </c>
      <c r="D616" s="21">
        <v>0.20745666700000001</v>
      </c>
      <c r="E616" s="5">
        <v>19</v>
      </c>
      <c r="F616" s="5">
        <v>55417436</v>
      </c>
      <c r="G616" s="5" t="s">
        <v>1244</v>
      </c>
      <c r="H616" s="5" t="s">
        <v>1245</v>
      </c>
      <c r="I616" s="5" t="s">
        <v>1246</v>
      </c>
      <c r="J616" s="5"/>
      <c r="K616" s="5"/>
      <c r="L616" s="5" t="s">
        <v>19</v>
      </c>
      <c r="M616" s="5"/>
    </row>
    <row r="617" spans="1:13">
      <c r="A617" s="5" t="s">
        <v>1243</v>
      </c>
      <c r="B617" s="21">
        <v>1.024205E-3</v>
      </c>
      <c r="C617" s="21">
        <v>0.132956667</v>
      </c>
      <c r="D617" s="21">
        <v>0.132956667</v>
      </c>
      <c r="E617" s="5">
        <v>19</v>
      </c>
      <c r="F617" s="5">
        <v>55417496</v>
      </c>
      <c r="G617" s="5" t="s">
        <v>1244</v>
      </c>
      <c r="H617" s="5" t="s">
        <v>1245</v>
      </c>
      <c r="I617" s="5" t="s">
        <v>1246</v>
      </c>
      <c r="J617" s="5"/>
      <c r="K617" s="5"/>
      <c r="L617" s="5" t="s">
        <v>16</v>
      </c>
      <c r="M617" s="5" t="s">
        <v>17</v>
      </c>
    </row>
    <row r="618" spans="1:13">
      <c r="A618" s="5" t="s">
        <v>643</v>
      </c>
      <c r="B618" s="21">
        <v>1.6408029000000001E-2</v>
      </c>
      <c r="C618" s="21">
        <v>0.10251</v>
      </c>
      <c r="D618" s="21">
        <v>0.10251</v>
      </c>
      <c r="E618" s="5">
        <v>6</v>
      </c>
      <c r="F618" s="5">
        <v>31556919</v>
      </c>
      <c r="G618" s="5" t="s">
        <v>644</v>
      </c>
      <c r="H618" s="5" t="s">
        <v>645</v>
      </c>
      <c r="I618" s="5" t="s">
        <v>646</v>
      </c>
      <c r="J618" s="5"/>
      <c r="K618" s="5"/>
      <c r="L618" s="5" t="s">
        <v>19</v>
      </c>
      <c r="M618" s="5"/>
    </row>
    <row r="619" spans="1:13">
      <c r="A619" s="5" t="s">
        <v>2791</v>
      </c>
      <c r="B619" s="21">
        <v>1.0692955000000001E-2</v>
      </c>
      <c r="C619" s="21">
        <v>0.29584333299999999</v>
      </c>
      <c r="D619" s="21">
        <v>0.29584333299999999</v>
      </c>
      <c r="E619" s="5">
        <v>21</v>
      </c>
      <c r="F619" s="5">
        <v>40145404</v>
      </c>
      <c r="G619" s="5" t="s">
        <v>2792</v>
      </c>
      <c r="H619" s="5" t="s">
        <v>2792</v>
      </c>
      <c r="I619" s="5" t="s">
        <v>128</v>
      </c>
      <c r="J619" s="5"/>
      <c r="K619" s="5"/>
      <c r="L619" s="5" t="s">
        <v>16</v>
      </c>
      <c r="M619" s="5" t="s">
        <v>96</v>
      </c>
    </row>
    <row r="620" spans="1:13">
      <c r="A620" s="5" t="s">
        <v>3352</v>
      </c>
      <c r="B620" s="21">
        <v>3.9597190000000004E-3</v>
      </c>
      <c r="C620" s="21">
        <v>0.46622999999999998</v>
      </c>
      <c r="D620" s="21">
        <v>0.46622999999999998</v>
      </c>
      <c r="E620" s="5">
        <v>6</v>
      </c>
      <c r="F620" s="5">
        <v>30010457</v>
      </c>
      <c r="G620" s="5" t="s">
        <v>1219</v>
      </c>
      <c r="H620" s="5" t="s">
        <v>1219</v>
      </c>
      <c r="I620" s="5" t="s">
        <v>22</v>
      </c>
      <c r="J620" s="5"/>
      <c r="K620" s="5"/>
      <c r="L620" s="5" t="s">
        <v>19</v>
      </c>
      <c r="M620" s="5"/>
    </row>
    <row r="621" spans="1:13">
      <c r="A621" s="5" t="s">
        <v>1218</v>
      </c>
      <c r="B621" s="21">
        <v>3.0023095999999999E-2</v>
      </c>
      <c r="C621" s="21">
        <v>0.13198333300000001</v>
      </c>
      <c r="D621" s="21">
        <v>0.13198333300000001</v>
      </c>
      <c r="E621" s="5">
        <v>6</v>
      </c>
      <c r="F621" s="5">
        <v>29987762</v>
      </c>
      <c r="G621" s="5" t="s">
        <v>1219</v>
      </c>
      <c r="H621" s="5" t="s">
        <v>1219</v>
      </c>
      <c r="I621" s="5" t="s">
        <v>22</v>
      </c>
      <c r="J621" s="5"/>
      <c r="K621" s="5"/>
      <c r="L621" s="5" t="s">
        <v>19</v>
      </c>
      <c r="M621" s="5"/>
    </row>
    <row r="622" spans="1:13">
      <c r="A622" s="5" t="s">
        <v>2079</v>
      </c>
      <c r="B622" s="21">
        <v>7.5477000000000001E-3</v>
      </c>
      <c r="C622" s="21">
        <v>0.19769</v>
      </c>
      <c r="D622" s="21">
        <v>0.19769</v>
      </c>
      <c r="E622" s="5">
        <v>9</v>
      </c>
      <c r="F622" s="5">
        <v>127040562</v>
      </c>
      <c r="G622" s="5" t="s">
        <v>784</v>
      </c>
      <c r="H622" s="5" t="s">
        <v>785</v>
      </c>
      <c r="I622" s="5" t="s">
        <v>705</v>
      </c>
      <c r="J622" s="5"/>
      <c r="K622" s="5"/>
      <c r="L622" s="5" t="s">
        <v>19</v>
      </c>
      <c r="M622" s="5"/>
    </row>
    <row r="623" spans="1:13">
      <c r="A623" s="5" t="s">
        <v>783</v>
      </c>
      <c r="B623" s="21">
        <v>3.0428920000000002E-3</v>
      </c>
      <c r="C623" s="21">
        <v>0.108333333</v>
      </c>
      <c r="D623" s="21">
        <v>0.108333333</v>
      </c>
      <c r="E623" s="5">
        <v>9</v>
      </c>
      <c r="F623" s="5">
        <v>127029180</v>
      </c>
      <c r="G623" s="5" t="s">
        <v>784</v>
      </c>
      <c r="H623" s="5" t="s">
        <v>785</v>
      </c>
      <c r="I623" s="5" t="s">
        <v>705</v>
      </c>
      <c r="J623" s="5"/>
      <c r="K623" s="5"/>
      <c r="L623" s="5" t="s">
        <v>19</v>
      </c>
      <c r="M623" s="5"/>
    </row>
    <row r="624" spans="1:13">
      <c r="A624" s="5" t="s">
        <v>2788</v>
      </c>
      <c r="B624" s="21">
        <v>1.3035898000000001E-2</v>
      </c>
      <c r="C624" s="21">
        <v>0.29540666700000001</v>
      </c>
      <c r="D624" s="21">
        <v>0.29540666700000001</v>
      </c>
      <c r="E624" s="5">
        <v>2</v>
      </c>
      <c r="F624" s="5">
        <v>97171218</v>
      </c>
      <c r="G624" s="5" t="s">
        <v>2789</v>
      </c>
      <c r="H624" s="5" t="s">
        <v>2789</v>
      </c>
      <c r="I624" s="5" t="s">
        <v>22</v>
      </c>
      <c r="J624" s="5" t="s">
        <v>2790</v>
      </c>
      <c r="K624" s="5" t="s">
        <v>164</v>
      </c>
      <c r="L624" s="5" t="s">
        <v>19</v>
      </c>
      <c r="M624" s="5"/>
    </row>
    <row r="625" spans="1:13">
      <c r="A625" s="5" t="s">
        <v>2815</v>
      </c>
      <c r="B625" s="21">
        <v>1.149322E-2</v>
      </c>
      <c r="C625" s="21">
        <v>0.30524333300000001</v>
      </c>
      <c r="D625" s="21">
        <v>0.30524333300000001</v>
      </c>
      <c r="E625" s="5">
        <v>16</v>
      </c>
      <c r="F625" s="5">
        <v>68117991</v>
      </c>
      <c r="G625" s="5" t="s">
        <v>2816</v>
      </c>
      <c r="H625" s="5" t="s">
        <v>2817</v>
      </c>
      <c r="I625" s="5" t="s">
        <v>1561</v>
      </c>
      <c r="J625" s="5" t="s">
        <v>2818</v>
      </c>
      <c r="K625" s="5" t="s">
        <v>24</v>
      </c>
      <c r="L625" s="5" t="s">
        <v>16</v>
      </c>
      <c r="M625" s="5" t="s">
        <v>17</v>
      </c>
    </row>
    <row r="626" spans="1:13">
      <c r="A626" s="5" t="s">
        <v>1836</v>
      </c>
      <c r="B626" s="21">
        <v>2.6581654999999999E-2</v>
      </c>
      <c r="C626" s="21">
        <v>0.17580333300000001</v>
      </c>
      <c r="D626" s="21">
        <v>0.17580333300000001</v>
      </c>
      <c r="E626" s="5">
        <v>14</v>
      </c>
      <c r="F626" s="5">
        <v>35872393</v>
      </c>
      <c r="G626" s="5" t="s">
        <v>1837</v>
      </c>
      <c r="H626" s="5" t="s">
        <v>1837</v>
      </c>
      <c r="I626" s="5" t="s">
        <v>22</v>
      </c>
      <c r="J626" s="5" t="s">
        <v>1838</v>
      </c>
      <c r="K626" s="5" t="s">
        <v>24</v>
      </c>
      <c r="L626" s="5" t="s">
        <v>16</v>
      </c>
      <c r="M626" s="5" t="s">
        <v>346</v>
      </c>
    </row>
    <row r="627" spans="1:13">
      <c r="A627" s="5" t="s">
        <v>2118</v>
      </c>
      <c r="B627" s="21">
        <v>4.7667941999999998E-2</v>
      </c>
      <c r="C627" s="21">
        <v>0.20211000000000001</v>
      </c>
      <c r="D627" s="21">
        <v>0.20211000000000001</v>
      </c>
      <c r="E627" s="5">
        <v>14</v>
      </c>
      <c r="F627" s="5">
        <v>51291467</v>
      </c>
      <c r="G627" s="5" t="s">
        <v>2119</v>
      </c>
      <c r="H627" s="5" t="s">
        <v>2120</v>
      </c>
      <c r="I627" s="5" t="s">
        <v>2121</v>
      </c>
      <c r="J627" s="5"/>
      <c r="K627" s="5"/>
      <c r="L627" s="5" t="s">
        <v>19</v>
      </c>
      <c r="M627" s="5"/>
    </row>
    <row r="628" spans="1:13">
      <c r="A628" s="5" t="s">
        <v>2475</v>
      </c>
      <c r="B628" s="21">
        <v>1.1342678E-2</v>
      </c>
      <c r="C628" s="21">
        <v>0.24237666699999999</v>
      </c>
      <c r="D628" s="21">
        <v>0.24237666699999999</v>
      </c>
      <c r="E628" s="5">
        <v>2</v>
      </c>
      <c r="F628" s="5">
        <v>203143288</v>
      </c>
      <c r="G628" s="5" t="s">
        <v>2476</v>
      </c>
      <c r="H628" s="5" t="s">
        <v>2476</v>
      </c>
      <c r="I628" s="5" t="s">
        <v>22</v>
      </c>
      <c r="J628" s="5"/>
      <c r="K628" s="5"/>
      <c r="L628" s="5" t="s">
        <v>19</v>
      </c>
      <c r="M628" s="5"/>
    </row>
    <row r="629" spans="1:13">
      <c r="A629" s="5" t="s">
        <v>1660</v>
      </c>
      <c r="B629" s="21">
        <v>3.0405226E-2</v>
      </c>
      <c r="C629" s="21">
        <v>0.16058666699999999</v>
      </c>
      <c r="D629" s="21">
        <v>0.16058666699999999</v>
      </c>
      <c r="E629" s="5">
        <v>9</v>
      </c>
      <c r="F629" s="5">
        <v>139416102</v>
      </c>
      <c r="G629" s="5" t="s">
        <v>1661</v>
      </c>
      <c r="H629" s="5" t="s">
        <v>1661</v>
      </c>
      <c r="I629" s="5" t="s">
        <v>22</v>
      </c>
      <c r="J629" s="5" t="s">
        <v>1662</v>
      </c>
      <c r="K629" s="5" t="s">
        <v>24</v>
      </c>
      <c r="L629" s="5" t="s">
        <v>19</v>
      </c>
      <c r="M629" s="5"/>
    </row>
    <row r="630" spans="1:13">
      <c r="A630" s="5" t="s">
        <v>1450</v>
      </c>
      <c r="B630" s="21">
        <v>1.9524507E-2</v>
      </c>
      <c r="C630" s="21">
        <v>0.14379</v>
      </c>
      <c r="D630" s="21">
        <v>0.14379</v>
      </c>
      <c r="E630" s="5">
        <v>19</v>
      </c>
      <c r="F630" s="5">
        <v>15305938</v>
      </c>
      <c r="G630" s="5" t="s">
        <v>1451</v>
      </c>
      <c r="H630" s="5" t="s">
        <v>1451</v>
      </c>
      <c r="I630" s="5" t="s">
        <v>22</v>
      </c>
      <c r="J630" s="5" t="s">
        <v>1452</v>
      </c>
      <c r="K630" s="5" t="s">
        <v>24</v>
      </c>
      <c r="L630" s="5" t="s">
        <v>19</v>
      </c>
      <c r="M630" s="5"/>
    </row>
    <row r="631" spans="1:13">
      <c r="A631" s="5" t="s">
        <v>2503</v>
      </c>
      <c r="B631" s="21">
        <v>1.3498688999999999E-2</v>
      </c>
      <c r="C631" s="21">
        <v>0.247046667</v>
      </c>
      <c r="D631" s="21">
        <v>0.247046667</v>
      </c>
      <c r="E631" s="5">
        <v>18</v>
      </c>
      <c r="F631" s="5">
        <v>21154260</v>
      </c>
      <c r="G631" s="5" t="s">
        <v>2504</v>
      </c>
      <c r="H631" s="5" t="s">
        <v>2504</v>
      </c>
      <c r="I631" s="5" t="s">
        <v>22</v>
      </c>
      <c r="J631" s="5"/>
      <c r="K631" s="5"/>
      <c r="L631" s="5" t="s">
        <v>19</v>
      </c>
      <c r="M631" s="5"/>
    </row>
    <row r="632" spans="1:13">
      <c r="A632" s="5" t="s">
        <v>2617</v>
      </c>
      <c r="B632" s="21">
        <v>7.3991780000000002E-3</v>
      </c>
      <c r="C632" s="21">
        <v>0.26693</v>
      </c>
      <c r="D632" s="21">
        <v>0.26693</v>
      </c>
      <c r="E632" s="5">
        <v>8</v>
      </c>
      <c r="F632" s="5">
        <v>32441430</v>
      </c>
      <c r="G632" s="5" t="s">
        <v>2618</v>
      </c>
      <c r="H632" s="5" t="s">
        <v>2619</v>
      </c>
      <c r="I632" s="5" t="s">
        <v>2620</v>
      </c>
      <c r="J632" s="5"/>
      <c r="K632" s="5"/>
      <c r="L632" s="5" t="s">
        <v>19</v>
      </c>
      <c r="M632" s="5"/>
    </row>
    <row r="633" spans="1:13">
      <c r="A633" s="5" t="s">
        <v>1996</v>
      </c>
      <c r="B633" s="21">
        <v>3.5318501000000002E-2</v>
      </c>
      <c r="C633" s="21">
        <v>0.189736667</v>
      </c>
      <c r="D633" s="21">
        <v>0.189736667</v>
      </c>
      <c r="E633" s="5">
        <v>21</v>
      </c>
      <c r="F633" s="5">
        <v>16337172</v>
      </c>
      <c r="G633" s="5" t="s">
        <v>1997</v>
      </c>
      <c r="H633" s="5" t="s">
        <v>1997</v>
      </c>
      <c r="I633" s="5" t="s">
        <v>22</v>
      </c>
      <c r="J633" s="5"/>
      <c r="K633" s="5"/>
      <c r="L633" s="5" t="s">
        <v>19</v>
      </c>
      <c r="M633" s="5"/>
    </row>
    <row r="634" spans="1:13">
      <c r="A634" s="5" t="s">
        <v>1477</v>
      </c>
      <c r="B634" s="21">
        <v>2.4318505000000001E-2</v>
      </c>
      <c r="C634" s="21">
        <v>0.14546666699999999</v>
      </c>
      <c r="D634" s="21">
        <v>0.14546666699999999</v>
      </c>
      <c r="E634" s="5">
        <v>6</v>
      </c>
      <c r="F634" s="5">
        <v>30657000</v>
      </c>
      <c r="G634" s="5" t="s">
        <v>1478</v>
      </c>
      <c r="H634" s="5" t="s">
        <v>1479</v>
      </c>
      <c r="I634" s="5" t="s">
        <v>1396</v>
      </c>
      <c r="J634" s="5" t="s">
        <v>1480</v>
      </c>
      <c r="K634" s="5" t="s">
        <v>37</v>
      </c>
      <c r="L634" s="5" t="s">
        <v>19</v>
      </c>
      <c r="M634" s="5"/>
    </row>
    <row r="635" spans="1:13">
      <c r="A635" s="5" t="s">
        <v>2869</v>
      </c>
      <c r="B635" s="21">
        <v>3.488185E-3</v>
      </c>
      <c r="C635" s="21">
        <v>0.31875333300000003</v>
      </c>
      <c r="D635" s="21">
        <v>0.31875333300000003</v>
      </c>
      <c r="E635" s="5">
        <v>7</v>
      </c>
      <c r="F635" s="5">
        <v>75043671</v>
      </c>
      <c r="G635" s="5" t="s">
        <v>2870</v>
      </c>
      <c r="H635" s="5" t="s">
        <v>2871</v>
      </c>
      <c r="I635" s="5" t="s">
        <v>365</v>
      </c>
      <c r="J635" s="5" t="s">
        <v>2872</v>
      </c>
      <c r="K635" s="5" t="s">
        <v>140</v>
      </c>
      <c r="L635" s="5" t="s">
        <v>19</v>
      </c>
      <c r="M635" s="5"/>
    </row>
    <row r="636" spans="1:13">
      <c r="A636" s="5" t="s">
        <v>1402</v>
      </c>
      <c r="B636" s="21">
        <v>2.1483181E-2</v>
      </c>
      <c r="C636" s="21">
        <v>0.14059666700000001</v>
      </c>
      <c r="D636" s="21">
        <v>0.14059666700000001</v>
      </c>
      <c r="E636" s="5">
        <v>6</v>
      </c>
      <c r="F636" s="5">
        <v>86174584</v>
      </c>
      <c r="G636" s="5" t="s">
        <v>1403</v>
      </c>
      <c r="H636" s="5" t="s">
        <v>1403</v>
      </c>
      <c r="I636" s="5" t="s">
        <v>22</v>
      </c>
      <c r="J636" s="5"/>
      <c r="K636" s="5"/>
      <c r="L636" s="5" t="s">
        <v>19</v>
      </c>
      <c r="M636" s="5"/>
    </row>
    <row r="637" spans="1:13">
      <c r="A637" s="5" t="s">
        <v>3031</v>
      </c>
      <c r="B637" s="21">
        <v>2.6947504000000001E-2</v>
      </c>
      <c r="C637" s="21">
        <v>0.36543333300000003</v>
      </c>
      <c r="D637" s="21">
        <v>0.36543333300000003</v>
      </c>
      <c r="E637" s="5">
        <v>14</v>
      </c>
      <c r="F637" s="5">
        <v>73756251</v>
      </c>
      <c r="G637" s="5" t="s">
        <v>3032</v>
      </c>
      <c r="H637" s="5" t="s">
        <v>3033</v>
      </c>
      <c r="I637" s="5" t="s">
        <v>239</v>
      </c>
      <c r="J637" s="5"/>
      <c r="K637" s="5"/>
      <c r="L637" s="5" t="s">
        <v>19</v>
      </c>
      <c r="M637" s="5"/>
    </row>
    <row r="638" spans="1:13">
      <c r="A638" s="5" t="s">
        <v>2236</v>
      </c>
      <c r="B638" s="21">
        <v>4.1688155999999997E-2</v>
      </c>
      <c r="C638" s="21">
        <v>0.214093333</v>
      </c>
      <c r="D638" s="21">
        <v>0.214093333</v>
      </c>
      <c r="E638" s="5">
        <v>12</v>
      </c>
      <c r="F638" s="5">
        <v>10324918</v>
      </c>
      <c r="G638" s="5" t="s">
        <v>2237</v>
      </c>
      <c r="H638" s="5" t="s">
        <v>2237</v>
      </c>
      <c r="I638" s="5" t="s">
        <v>128</v>
      </c>
      <c r="J638" s="5"/>
      <c r="K638" s="5"/>
      <c r="L638" s="5" t="s">
        <v>19</v>
      </c>
      <c r="M638" s="5"/>
    </row>
    <row r="639" spans="1:13">
      <c r="A639" s="5" t="s">
        <v>2086</v>
      </c>
      <c r="B639" s="21">
        <v>3.4854622000000002E-2</v>
      </c>
      <c r="C639" s="21">
        <v>0.19852</v>
      </c>
      <c r="D639" s="21">
        <v>0.19852</v>
      </c>
      <c r="E639" s="5">
        <v>7</v>
      </c>
      <c r="F639" s="5">
        <v>128412659</v>
      </c>
      <c r="G639" s="5" t="s">
        <v>2087</v>
      </c>
      <c r="H639" s="5" t="s">
        <v>2087</v>
      </c>
      <c r="I639" s="5" t="s">
        <v>22</v>
      </c>
      <c r="J639" s="5"/>
      <c r="K639" s="5"/>
      <c r="L639" s="5" t="s">
        <v>16</v>
      </c>
      <c r="M639" s="5" t="s">
        <v>17</v>
      </c>
    </row>
    <row r="640" spans="1:13">
      <c r="A640" s="5" t="s">
        <v>3259</v>
      </c>
      <c r="B640" s="21">
        <v>4.5442679999999997E-3</v>
      </c>
      <c r="C640" s="21">
        <v>0.43039666700000001</v>
      </c>
      <c r="D640" s="21">
        <v>0.43039666700000001</v>
      </c>
      <c r="E640" s="5">
        <v>11</v>
      </c>
      <c r="F640" s="5">
        <v>72974126</v>
      </c>
      <c r="G640" s="5" t="s">
        <v>3260</v>
      </c>
      <c r="H640" s="5" t="s">
        <v>3261</v>
      </c>
      <c r="I640" s="5" t="s">
        <v>132</v>
      </c>
      <c r="J640" s="5" t="s">
        <v>3262</v>
      </c>
      <c r="K640" s="5" t="s">
        <v>24</v>
      </c>
      <c r="L640" s="5" t="s">
        <v>19</v>
      </c>
      <c r="M640" s="5"/>
    </row>
    <row r="641" spans="1:13">
      <c r="A641" s="5" t="s">
        <v>2653</v>
      </c>
      <c r="B641" s="21">
        <v>1.2562231E-2</v>
      </c>
      <c r="C641" s="21">
        <v>0.27489666699999998</v>
      </c>
      <c r="D641" s="21">
        <v>0.27489666699999998</v>
      </c>
      <c r="E641" s="5">
        <v>3</v>
      </c>
      <c r="F641" s="5">
        <v>156530506</v>
      </c>
      <c r="G641" s="5" t="s">
        <v>2654</v>
      </c>
      <c r="H641" s="5" t="s">
        <v>2654</v>
      </c>
      <c r="I641" s="5" t="s">
        <v>46</v>
      </c>
      <c r="J641" s="5" t="s">
        <v>2655</v>
      </c>
      <c r="K641" s="5" t="s">
        <v>164</v>
      </c>
      <c r="L641" s="5" t="s">
        <v>19</v>
      </c>
      <c r="M641" s="5"/>
    </row>
    <row r="642" spans="1:13">
      <c r="A642" s="5" t="s">
        <v>1546</v>
      </c>
      <c r="B642" s="21">
        <v>3.3294546000000001E-2</v>
      </c>
      <c r="C642" s="21">
        <v>0.15085333300000001</v>
      </c>
      <c r="D642" s="21">
        <v>0.15085333300000001</v>
      </c>
      <c r="E642" s="5">
        <v>11</v>
      </c>
      <c r="F642" s="5">
        <v>65836743</v>
      </c>
      <c r="G642" s="5" t="s">
        <v>1547</v>
      </c>
      <c r="H642" s="5" t="s">
        <v>1547</v>
      </c>
      <c r="I642" s="5" t="s">
        <v>46</v>
      </c>
      <c r="J642" s="5" t="s">
        <v>1548</v>
      </c>
      <c r="K642" s="5" t="s">
        <v>24</v>
      </c>
      <c r="L642" s="5" t="s">
        <v>19</v>
      </c>
      <c r="M642" s="5"/>
    </row>
    <row r="643" spans="1:13">
      <c r="A643" s="5" t="s">
        <v>1098</v>
      </c>
      <c r="B643" s="21">
        <v>4.2038695000000001E-2</v>
      </c>
      <c r="C643" s="21">
        <v>0.125313333</v>
      </c>
      <c r="D643" s="21">
        <v>0.125313333</v>
      </c>
      <c r="E643" s="5">
        <v>13</v>
      </c>
      <c r="F643" s="5">
        <v>25085669</v>
      </c>
      <c r="G643" s="5" t="s">
        <v>1099</v>
      </c>
      <c r="H643" s="5" t="s">
        <v>1099</v>
      </c>
      <c r="I643" s="5" t="s">
        <v>34</v>
      </c>
      <c r="J643" s="5" t="s">
        <v>1100</v>
      </c>
      <c r="K643" s="5" t="s">
        <v>24</v>
      </c>
      <c r="L643" s="5" t="s">
        <v>19</v>
      </c>
      <c r="M643" s="5"/>
    </row>
    <row r="644" spans="1:13">
      <c r="A644" s="5" t="s">
        <v>2722</v>
      </c>
      <c r="B644" s="21">
        <v>3.814745E-3</v>
      </c>
      <c r="C644" s="21">
        <v>0.28485666700000001</v>
      </c>
      <c r="D644" s="21">
        <v>0.28485666700000001</v>
      </c>
      <c r="E644" s="5">
        <v>2</v>
      </c>
      <c r="F644" s="5">
        <v>113976143</v>
      </c>
      <c r="G644" s="5" t="s">
        <v>2723</v>
      </c>
      <c r="H644" s="5" t="s">
        <v>2724</v>
      </c>
      <c r="I644" s="5" t="s">
        <v>2725</v>
      </c>
      <c r="J644" s="5"/>
      <c r="K644" s="5"/>
      <c r="L644" s="5" t="s">
        <v>19</v>
      </c>
      <c r="M644" s="5"/>
    </row>
    <row r="645" spans="1:13">
      <c r="A645" s="5" t="s">
        <v>1762</v>
      </c>
      <c r="B645" s="21">
        <v>4.3859028000000001E-2</v>
      </c>
      <c r="C645" s="21">
        <v>0.16888666699999999</v>
      </c>
      <c r="D645" s="21">
        <v>0.16888666699999999</v>
      </c>
      <c r="E645" s="5">
        <v>3</v>
      </c>
      <c r="F645" s="5">
        <v>52716501</v>
      </c>
      <c r="G645" s="5" t="s">
        <v>1763</v>
      </c>
      <c r="H645" s="5" t="s">
        <v>1763</v>
      </c>
      <c r="I645" s="5" t="s">
        <v>34</v>
      </c>
      <c r="J645" s="5" t="s">
        <v>898</v>
      </c>
      <c r="K645" s="5" t="s">
        <v>164</v>
      </c>
      <c r="L645" s="5" t="s">
        <v>19</v>
      </c>
      <c r="M645" s="5"/>
    </row>
    <row r="646" spans="1:13">
      <c r="A646" s="5" t="s">
        <v>2484</v>
      </c>
      <c r="B646" s="21">
        <v>8.9403699999999998E-4</v>
      </c>
      <c r="C646" s="21">
        <v>0.243713333</v>
      </c>
      <c r="D646" s="21">
        <v>0.243713333</v>
      </c>
      <c r="E646" s="5">
        <v>6</v>
      </c>
      <c r="F646" s="5">
        <v>32158953</v>
      </c>
      <c r="G646" s="5" t="s">
        <v>1800</v>
      </c>
      <c r="H646" s="5" t="s">
        <v>2485</v>
      </c>
      <c r="I646" s="5" t="s">
        <v>835</v>
      </c>
      <c r="J646" s="5"/>
      <c r="K646" s="5"/>
      <c r="L646" s="5" t="s">
        <v>19</v>
      </c>
      <c r="M646" s="5"/>
    </row>
    <row r="647" spans="1:13">
      <c r="A647" s="5" t="s">
        <v>1799</v>
      </c>
      <c r="B647" s="21">
        <v>1.6269499E-2</v>
      </c>
      <c r="C647" s="21">
        <v>0.17103333300000001</v>
      </c>
      <c r="D647" s="21">
        <v>0.17103333300000001</v>
      </c>
      <c r="E647" s="5">
        <v>6</v>
      </c>
      <c r="F647" s="5">
        <v>32153540</v>
      </c>
      <c r="G647" s="5" t="s">
        <v>1800</v>
      </c>
      <c r="H647" s="5" t="s">
        <v>1800</v>
      </c>
      <c r="I647" s="5" t="s">
        <v>89</v>
      </c>
      <c r="J647" s="5"/>
      <c r="K647" s="5"/>
      <c r="L647" s="5" t="s">
        <v>19</v>
      </c>
      <c r="M647" s="5"/>
    </row>
    <row r="648" spans="1:13">
      <c r="A648" s="5" t="s">
        <v>2505</v>
      </c>
      <c r="B648" s="21">
        <v>1.9893385E-2</v>
      </c>
      <c r="C648" s="21">
        <v>0.247266667</v>
      </c>
      <c r="D648" s="21">
        <v>0.247266667</v>
      </c>
      <c r="E648" s="5">
        <v>13</v>
      </c>
      <c r="F648" s="5">
        <v>113841719</v>
      </c>
      <c r="G648" s="5" t="s">
        <v>1758</v>
      </c>
      <c r="H648" s="5" t="s">
        <v>1759</v>
      </c>
      <c r="I648" s="5" t="s">
        <v>76</v>
      </c>
      <c r="J648" s="5"/>
      <c r="K648" s="5"/>
      <c r="L648" s="5" t="s">
        <v>19</v>
      </c>
      <c r="M648" s="5"/>
    </row>
    <row r="649" spans="1:13">
      <c r="A649" s="5" t="s">
        <v>1757</v>
      </c>
      <c r="B649" s="21">
        <v>1.9246808000000001E-2</v>
      </c>
      <c r="C649" s="21">
        <v>0.16875333300000001</v>
      </c>
      <c r="D649" s="21">
        <v>0.16875333300000001</v>
      </c>
      <c r="E649" s="5">
        <v>13</v>
      </c>
      <c r="F649" s="5">
        <v>113841799</v>
      </c>
      <c r="G649" s="5" t="s">
        <v>1758</v>
      </c>
      <c r="H649" s="5" t="s">
        <v>1759</v>
      </c>
      <c r="I649" s="5" t="s">
        <v>76</v>
      </c>
      <c r="J649" s="5"/>
      <c r="K649" s="5"/>
      <c r="L649" s="5" t="s">
        <v>19</v>
      </c>
      <c r="M649" s="5"/>
    </row>
    <row r="650" spans="1:13">
      <c r="A650" s="5" t="s">
        <v>2674</v>
      </c>
      <c r="B650" s="21">
        <v>1.2359518E-2</v>
      </c>
      <c r="C650" s="21">
        <v>0.27781666700000002</v>
      </c>
      <c r="D650" s="21">
        <v>0.27781666700000002</v>
      </c>
      <c r="E650" s="5">
        <v>3</v>
      </c>
      <c r="F650" s="5">
        <v>196001706</v>
      </c>
      <c r="G650" s="5" t="s">
        <v>2675</v>
      </c>
      <c r="H650" s="5" t="s">
        <v>2675</v>
      </c>
      <c r="I650" s="5" t="s">
        <v>34</v>
      </c>
      <c r="J650" s="5"/>
      <c r="K650" s="5"/>
      <c r="L650" s="5" t="s">
        <v>19</v>
      </c>
      <c r="M650" s="5"/>
    </row>
    <row r="651" spans="1:13">
      <c r="A651" s="5" t="s">
        <v>3045</v>
      </c>
      <c r="B651" s="21">
        <v>1.5644129E-2</v>
      </c>
      <c r="C651" s="21">
        <v>0.36739666700000001</v>
      </c>
      <c r="D651" s="21">
        <v>0.36739666700000001</v>
      </c>
      <c r="E651" s="5">
        <v>10</v>
      </c>
      <c r="F651" s="5">
        <v>105205887</v>
      </c>
      <c r="G651" s="5" t="s">
        <v>3046</v>
      </c>
      <c r="H651" s="5" t="s">
        <v>3046</v>
      </c>
      <c r="I651" s="5" t="s">
        <v>89</v>
      </c>
      <c r="J651" s="5"/>
      <c r="K651" s="5"/>
      <c r="L651" s="5" t="s">
        <v>19</v>
      </c>
      <c r="M651" s="5"/>
    </row>
    <row r="652" spans="1:13">
      <c r="A652" s="5" t="s">
        <v>692</v>
      </c>
      <c r="B652" s="21">
        <v>2.9989617E-2</v>
      </c>
      <c r="C652" s="21">
        <v>0.10410999999999999</v>
      </c>
      <c r="D652" s="21">
        <v>0.10410999999999999</v>
      </c>
      <c r="E652" s="5">
        <v>11</v>
      </c>
      <c r="F652" s="5">
        <v>72295425</v>
      </c>
      <c r="G652" s="5" t="s">
        <v>693</v>
      </c>
      <c r="H652" s="5" t="s">
        <v>694</v>
      </c>
      <c r="I652" s="5" t="s">
        <v>239</v>
      </c>
      <c r="J652" s="5" t="s">
        <v>695</v>
      </c>
      <c r="K652" s="5" t="s">
        <v>15</v>
      </c>
      <c r="L652" s="5" t="s">
        <v>16</v>
      </c>
      <c r="M652" s="5" t="s">
        <v>17</v>
      </c>
    </row>
    <row r="653" spans="1:13">
      <c r="A653" s="5" t="s">
        <v>2841</v>
      </c>
      <c r="B653" s="21">
        <v>2.0827176999999999E-2</v>
      </c>
      <c r="C653" s="21">
        <v>0.31530333300000002</v>
      </c>
      <c r="D653" s="21">
        <v>0.31530333300000002</v>
      </c>
      <c r="E653" s="5">
        <v>19</v>
      </c>
      <c r="F653" s="5">
        <v>10542131</v>
      </c>
      <c r="G653" s="5" t="s">
        <v>2842</v>
      </c>
      <c r="H653" s="5" t="s">
        <v>2843</v>
      </c>
      <c r="I653" s="5" t="s">
        <v>1470</v>
      </c>
      <c r="J653" s="5" t="s">
        <v>2844</v>
      </c>
      <c r="K653" s="5" t="s">
        <v>24</v>
      </c>
      <c r="L653" s="5" t="s">
        <v>19</v>
      </c>
      <c r="M653" s="5"/>
    </row>
    <row r="654" spans="1:13">
      <c r="A654" s="5" t="s">
        <v>3136</v>
      </c>
      <c r="B654" s="21">
        <v>1.3153500000000001E-3</v>
      </c>
      <c r="C654" s="21">
        <v>0.38846666699999999</v>
      </c>
      <c r="D654" s="21">
        <v>0.38846666699999999</v>
      </c>
      <c r="E654" s="5">
        <v>1</v>
      </c>
      <c r="F654" s="5">
        <v>145042811</v>
      </c>
      <c r="G654" s="5" t="s">
        <v>3137</v>
      </c>
      <c r="H654" s="5" t="s">
        <v>3137</v>
      </c>
      <c r="I654" s="5" t="s">
        <v>22</v>
      </c>
      <c r="J654" s="5" t="s">
        <v>3138</v>
      </c>
      <c r="K654" s="5" t="s">
        <v>140</v>
      </c>
      <c r="L654" s="5" t="s">
        <v>19</v>
      </c>
      <c r="M654" s="5"/>
    </row>
    <row r="655" spans="1:13">
      <c r="A655" s="5" t="s">
        <v>1745</v>
      </c>
      <c r="B655" s="21">
        <v>3.3063519999999999E-2</v>
      </c>
      <c r="C655" s="21">
        <v>0.16764333300000001</v>
      </c>
      <c r="D655" s="21">
        <v>0.16764333300000001</v>
      </c>
      <c r="E655" s="5">
        <v>5</v>
      </c>
      <c r="F655" s="5">
        <v>149513303</v>
      </c>
      <c r="G655" s="5" t="s">
        <v>1746</v>
      </c>
      <c r="H655" s="5" t="s">
        <v>1746</v>
      </c>
      <c r="I655" s="5" t="s">
        <v>22</v>
      </c>
      <c r="J655" s="5" t="s">
        <v>1747</v>
      </c>
      <c r="K655" s="5" t="s">
        <v>37</v>
      </c>
      <c r="L655" s="5" t="s">
        <v>19</v>
      </c>
      <c r="M655" s="5"/>
    </row>
    <row r="656" spans="1:13">
      <c r="A656" s="5" t="s">
        <v>2973</v>
      </c>
      <c r="B656" s="21">
        <v>2.3664210000000001E-3</v>
      </c>
      <c r="C656" s="21">
        <v>0.34871999999999997</v>
      </c>
      <c r="D656" s="21">
        <v>0.34871999999999997</v>
      </c>
      <c r="E656" s="5">
        <v>7</v>
      </c>
      <c r="F656" s="5">
        <v>148720088</v>
      </c>
      <c r="G656" s="5" t="s">
        <v>2974</v>
      </c>
      <c r="H656" s="5" t="s">
        <v>2974</v>
      </c>
      <c r="I656" s="5" t="s">
        <v>22</v>
      </c>
      <c r="J656" s="5"/>
      <c r="K656" s="5"/>
      <c r="L656" s="5" t="s">
        <v>19</v>
      </c>
      <c r="M656" s="5"/>
    </row>
    <row r="657" spans="1:13">
      <c r="A657" s="5" t="s">
        <v>1881</v>
      </c>
      <c r="B657" s="21">
        <v>3.5554808E-2</v>
      </c>
      <c r="C657" s="21">
        <v>0.178556667</v>
      </c>
      <c r="D657" s="21">
        <v>0.178556667</v>
      </c>
      <c r="E657" s="5">
        <v>5</v>
      </c>
      <c r="F657" s="5">
        <v>131593730</v>
      </c>
      <c r="G657" s="5" t="s">
        <v>1025</v>
      </c>
      <c r="H657" s="5" t="s">
        <v>1026</v>
      </c>
      <c r="I657" s="5" t="s">
        <v>82</v>
      </c>
      <c r="J657" s="5" t="s">
        <v>1027</v>
      </c>
      <c r="K657" s="5" t="s">
        <v>15</v>
      </c>
      <c r="L657" s="5" t="s">
        <v>16</v>
      </c>
      <c r="M657" s="5" t="s">
        <v>346</v>
      </c>
    </row>
    <row r="658" spans="1:13">
      <c r="A658" s="5" t="s">
        <v>1153</v>
      </c>
      <c r="B658" s="21">
        <v>4.4726315000000003E-2</v>
      </c>
      <c r="C658" s="21">
        <v>0.128393333</v>
      </c>
      <c r="D658" s="21">
        <v>0.128393333</v>
      </c>
      <c r="E658" s="5">
        <v>5</v>
      </c>
      <c r="F658" s="5">
        <v>131594335</v>
      </c>
      <c r="G658" s="5" t="s">
        <v>1025</v>
      </c>
      <c r="H658" s="5" t="s">
        <v>1026</v>
      </c>
      <c r="I658" s="5" t="s">
        <v>82</v>
      </c>
      <c r="J658" s="5" t="s">
        <v>1027</v>
      </c>
      <c r="K658" s="5" t="s">
        <v>37</v>
      </c>
      <c r="L658" s="5" t="s">
        <v>19</v>
      </c>
      <c r="M658" s="5"/>
    </row>
    <row r="659" spans="1:13">
      <c r="A659" s="5" t="s">
        <v>1024</v>
      </c>
      <c r="B659" s="21">
        <v>3.5744571000000003E-2</v>
      </c>
      <c r="C659" s="21">
        <v>0.12149</v>
      </c>
      <c r="D659" s="21">
        <v>0.12149</v>
      </c>
      <c r="E659" s="5">
        <v>5</v>
      </c>
      <c r="F659" s="5">
        <v>131596064</v>
      </c>
      <c r="G659" s="5" t="s">
        <v>1025</v>
      </c>
      <c r="H659" s="5" t="s">
        <v>1026</v>
      </c>
      <c r="I659" s="5" t="s">
        <v>82</v>
      </c>
      <c r="J659" s="5" t="s">
        <v>1027</v>
      </c>
      <c r="K659" s="5" t="s">
        <v>140</v>
      </c>
      <c r="L659" s="5" t="s">
        <v>19</v>
      </c>
      <c r="M659" s="5"/>
    </row>
    <row r="660" spans="1:13">
      <c r="A660" s="5" t="s">
        <v>3053</v>
      </c>
      <c r="B660" s="21">
        <v>1.0914989E-2</v>
      </c>
      <c r="C660" s="21">
        <v>0.36990666700000002</v>
      </c>
      <c r="D660" s="21">
        <v>0.36990666700000002</v>
      </c>
      <c r="E660" s="5">
        <v>21</v>
      </c>
      <c r="F660" s="5">
        <v>45140831</v>
      </c>
      <c r="G660" s="5" t="s">
        <v>3054</v>
      </c>
      <c r="H660" s="5" t="s">
        <v>3054</v>
      </c>
      <c r="I660" s="5" t="s">
        <v>22</v>
      </c>
      <c r="J660" s="5" t="s">
        <v>3055</v>
      </c>
      <c r="K660" s="5" t="s">
        <v>37</v>
      </c>
      <c r="L660" s="5" t="s">
        <v>19</v>
      </c>
      <c r="M660" s="5"/>
    </row>
    <row r="661" spans="1:13">
      <c r="A661" s="5" t="s">
        <v>2247</v>
      </c>
      <c r="B661" s="21">
        <v>1.23087E-3</v>
      </c>
      <c r="C661" s="21">
        <v>0.21593999999999999</v>
      </c>
      <c r="D661" s="21">
        <v>0.21593999999999999</v>
      </c>
      <c r="E661" s="5">
        <v>1</v>
      </c>
      <c r="F661" s="5">
        <v>160175974</v>
      </c>
      <c r="G661" s="5" t="s">
        <v>2248</v>
      </c>
      <c r="H661" s="5" t="s">
        <v>2248</v>
      </c>
      <c r="I661" s="5" t="s">
        <v>34</v>
      </c>
      <c r="J661" s="5" t="s">
        <v>2249</v>
      </c>
      <c r="K661" s="5" t="s">
        <v>37</v>
      </c>
      <c r="L661" s="5" t="s">
        <v>19</v>
      </c>
      <c r="M661" s="5"/>
    </row>
    <row r="662" spans="1:13">
      <c r="A662" s="5" t="s">
        <v>657</v>
      </c>
      <c r="B662" s="21">
        <v>9.5540369999999996E-3</v>
      </c>
      <c r="C662" s="21">
        <v>0.102973333</v>
      </c>
      <c r="D662" s="21">
        <v>0.102973333</v>
      </c>
      <c r="E662" s="5">
        <v>10</v>
      </c>
      <c r="F662" s="5">
        <v>99188478</v>
      </c>
      <c r="G662" s="5" t="s">
        <v>658</v>
      </c>
      <c r="H662" s="5" t="s">
        <v>658</v>
      </c>
      <c r="I662" s="5" t="s">
        <v>22</v>
      </c>
      <c r="J662" s="5" t="s">
        <v>659</v>
      </c>
      <c r="K662" s="5" t="s">
        <v>140</v>
      </c>
      <c r="L662" s="5" t="s">
        <v>19</v>
      </c>
      <c r="M662" s="5"/>
    </row>
    <row r="663" spans="1:13">
      <c r="A663" s="5" t="s">
        <v>3326</v>
      </c>
      <c r="B663" s="21">
        <v>3.1892570000000002E-2</v>
      </c>
      <c r="C663" s="21">
        <v>0.45348666700000001</v>
      </c>
      <c r="D663" s="21">
        <v>0.45348666700000001</v>
      </c>
      <c r="E663" s="5">
        <v>8</v>
      </c>
      <c r="F663" s="5">
        <v>97778709</v>
      </c>
      <c r="G663" s="5" t="s">
        <v>3327</v>
      </c>
      <c r="H663" s="5" t="s">
        <v>3327</v>
      </c>
      <c r="I663" s="5" t="s">
        <v>34</v>
      </c>
      <c r="J663" s="5"/>
      <c r="K663" s="5"/>
      <c r="L663" s="5" t="s">
        <v>19</v>
      </c>
      <c r="M663" s="5"/>
    </row>
    <row r="664" spans="1:13">
      <c r="A664" s="5" t="s">
        <v>3393</v>
      </c>
      <c r="B664" s="21">
        <v>8.0866759999999992E-3</v>
      </c>
      <c r="C664" s="21">
        <v>0.49942666699999999</v>
      </c>
      <c r="D664" s="21">
        <v>0.49942666699999999</v>
      </c>
      <c r="E664" s="5">
        <v>5</v>
      </c>
      <c r="F664" s="5">
        <v>133913122</v>
      </c>
      <c r="G664" s="5" t="s">
        <v>3394</v>
      </c>
      <c r="H664" s="5" t="s">
        <v>3394</v>
      </c>
      <c r="I664" s="5" t="s">
        <v>22</v>
      </c>
      <c r="J664" s="5"/>
      <c r="K664" s="5"/>
      <c r="L664" s="5" t="s">
        <v>19</v>
      </c>
      <c r="M664" s="5"/>
    </row>
    <row r="665" spans="1:13">
      <c r="A665" s="5" t="s">
        <v>1044</v>
      </c>
      <c r="B665" s="21">
        <v>4.5242891E-2</v>
      </c>
      <c r="C665" s="21">
        <v>0.12265</v>
      </c>
      <c r="D665" s="21">
        <v>0.12265</v>
      </c>
      <c r="E665" s="5">
        <v>11</v>
      </c>
      <c r="F665" s="5">
        <v>2951300</v>
      </c>
      <c r="G665" s="5" t="s">
        <v>1045</v>
      </c>
      <c r="H665" s="5" t="s">
        <v>1045</v>
      </c>
      <c r="I665" s="5" t="s">
        <v>46</v>
      </c>
      <c r="J665" s="5" t="s">
        <v>1046</v>
      </c>
      <c r="K665" s="5" t="s">
        <v>15</v>
      </c>
      <c r="L665" s="5" t="s">
        <v>19</v>
      </c>
      <c r="M665" s="5"/>
    </row>
    <row r="666" spans="1:13">
      <c r="A666" s="5" t="s">
        <v>2114</v>
      </c>
      <c r="B666" s="21">
        <v>2.4883117999999999E-2</v>
      </c>
      <c r="C666" s="21">
        <v>0.20202000000000001</v>
      </c>
      <c r="D666" s="21">
        <v>0.20202000000000001</v>
      </c>
      <c r="E666" s="5">
        <v>11</v>
      </c>
      <c r="F666" s="5">
        <v>582126</v>
      </c>
      <c r="G666" s="5" t="s">
        <v>2115</v>
      </c>
      <c r="H666" s="5" t="s">
        <v>2115</v>
      </c>
      <c r="I666" s="5" t="s">
        <v>22</v>
      </c>
      <c r="J666" s="5"/>
      <c r="K666" s="5"/>
      <c r="L666" s="5" t="s">
        <v>19</v>
      </c>
      <c r="M666" s="5"/>
    </row>
    <row r="667" spans="1:13">
      <c r="A667" s="5" t="s">
        <v>2545</v>
      </c>
      <c r="B667" s="21">
        <v>3.1228354999999999E-2</v>
      </c>
      <c r="C667" s="21">
        <v>0.25346666699999998</v>
      </c>
      <c r="D667" s="21">
        <v>0.25346666699999998</v>
      </c>
      <c r="E667" s="5">
        <v>7</v>
      </c>
      <c r="F667" s="5">
        <v>77562848</v>
      </c>
      <c r="G667" s="5" t="s">
        <v>2546</v>
      </c>
      <c r="H667" s="5" t="s">
        <v>2547</v>
      </c>
      <c r="I667" s="5" t="s">
        <v>76</v>
      </c>
      <c r="J667" s="5"/>
      <c r="K667" s="5"/>
      <c r="L667" s="5" t="s">
        <v>19</v>
      </c>
      <c r="M667" s="5"/>
    </row>
    <row r="668" spans="1:13">
      <c r="A668" s="5" t="s">
        <v>3466</v>
      </c>
      <c r="B668" s="21">
        <v>4.2441499999999998E-4</v>
      </c>
      <c r="C668" s="21">
        <v>0.53732333300000001</v>
      </c>
      <c r="D668" s="21">
        <v>0.53732333300000001</v>
      </c>
      <c r="E668" s="5">
        <v>1</v>
      </c>
      <c r="F668" s="5">
        <v>151297900</v>
      </c>
      <c r="G668" s="5" t="s">
        <v>3467</v>
      </c>
      <c r="H668" s="5" t="s">
        <v>3467</v>
      </c>
      <c r="I668" s="5" t="s">
        <v>22</v>
      </c>
      <c r="J668" s="5" t="s">
        <v>3468</v>
      </c>
      <c r="K668" s="5" t="s">
        <v>164</v>
      </c>
      <c r="L668" s="5" t="s">
        <v>19</v>
      </c>
      <c r="M668" s="5"/>
    </row>
    <row r="669" spans="1:13">
      <c r="A669" s="5" t="s">
        <v>2379</v>
      </c>
      <c r="B669" s="21">
        <v>2.719066E-3</v>
      </c>
      <c r="C669" s="21">
        <v>0.23366666699999999</v>
      </c>
      <c r="D669" s="21">
        <v>0.23366666699999999</v>
      </c>
      <c r="E669" s="5">
        <v>11</v>
      </c>
      <c r="F669" s="5">
        <v>85776966</v>
      </c>
      <c r="G669" s="5" t="s">
        <v>2380</v>
      </c>
      <c r="H669" s="5" t="s">
        <v>2381</v>
      </c>
      <c r="I669" s="5" t="s">
        <v>82</v>
      </c>
      <c r="J669" s="5" t="s">
        <v>2382</v>
      </c>
      <c r="K669" s="5" t="s">
        <v>164</v>
      </c>
      <c r="L669" s="5" t="s">
        <v>19</v>
      </c>
      <c r="M669" s="5"/>
    </row>
    <row r="670" spans="1:13">
      <c r="A670" s="5" t="s">
        <v>3168</v>
      </c>
      <c r="B670" s="21">
        <v>4.1394020000000004E-3</v>
      </c>
      <c r="C670" s="21">
        <v>0.39821000000000001</v>
      </c>
      <c r="D670" s="21">
        <v>0.39821000000000001</v>
      </c>
      <c r="E670" s="5">
        <v>3</v>
      </c>
      <c r="F670" s="5">
        <v>178899170</v>
      </c>
      <c r="G670" s="5" t="s">
        <v>3169</v>
      </c>
      <c r="H670" s="5" t="s">
        <v>3169</v>
      </c>
      <c r="I670" s="5" t="s">
        <v>34</v>
      </c>
      <c r="J670" s="5"/>
      <c r="K670" s="5"/>
      <c r="L670" s="5" t="s">
        <v>19</v>
      </c>
      <c r="M670" s="5"/>
    </row>
    <row r="671" spans="1:13">
      <c r="A671" s="5" t="s">
        <v>1900</v>
      </c>
      <c r="B671" s="21">
        <v>1.057966E-3</v>
      </c>
      <c r="C671" s="21">
        <v>0.18149000000000001</v>
      </c>
      <c r="D671" s="21">
        <v>0.18149000000000001</v>
      </c>
      <c r="E671" s="5">
        <v>1</v>
      </c>
      <c r="F671" s="5">
        <v>9788767</v>
      </c>
      <c r="G671" s="5" t="s">
        <v>1901</v>
      </c>
      <c r="H671" s="5" t="s">
        <v>1901</v>
      </c>
      <c r="I671" s="5" t="s">
        <v>89</v>
      </c>
      <c r="J671" s="5" t="s">
        <v>1902</v>
      </c>
      <c r="K671" s="5" t="s">
        <v>24</v>
      </c>
      <c r="L671" s="5" t="s">
        <v>16</v>
      </c>
      <c r="M671" s="5" t="s">
        <v>346</v>
      </c>
    </row>
    <row r="672" spans="1:13">
      <c r="A672" s="5" t="s">
        <v>2267</v>
      </c>
      <c r="B672" s="21">
        <v>4.9472350000000003E-3</v>
      </c>
      <c r="C672" s="21">
        <v>0.21919666700000001</v>
      </c>
      <c r="D672" s="21">
        <v>0.21919666700000001</v>
      </c>
      <c r="E672" s="5">
        <v>17</v>
      </c>
      <c r="F672" s="5">
        <v>8867338</v>
      </c>
      <c r="G672" s="5" t="s">
        <v>2268</v>
      </c>
      <c r="H672" s="5" t="s">
        <v>2268</v>
      </c>
      <c r="I672" s="5" t="s">
        <v>34</v>
      </c>
      <c r="J672" s="5" t="s">
        <v>2269</v>
      </c>
      <c r="K672" s="5" t="s">
        <v>24</v>
      </c>
      <c r="L672" s="5" t="s">
        <v>19</v>
      </c>
      <c r="M672" s="5"/>
    </row>
    <row r="673" spans="1:13">
      <c r="A673" s="5" t="s">
        <v>2919</v>
      </c>
      <c r="B673" s="21">
        <v>2.6288031999999999E-2</v>
      </c>
      <c r="C673" s="21">
        <v>0.33303333299999999</v>
      </c>
      <c r="D673" s="21">
        <v>0.33303333299999999</v>
      </c>
      <c r="E673" s="5">
        <v>7</v>
      </c>
      <c r="F673" s="5">
        <v>99964511</v>
      </c>
      <c r="G673" s="5" t="s">
        <v>2920</v>
      </c>
      <c r="H673" s="5" t="s">
        <v>2921</v>
      </c>
      <c r="I673" s="5" t="s">
        <v>76</v>
      </c>
      <c r="J673" s="5"/>
      <c r="K673" s="5"/>
      <c r="L673" s="5" t="s">
        <v>16</v>
      </c>
      <c r="M673" s="5" t="s">
        <v>96</v>
      </c>
    </row>
    <row r="674" spans="1:13">
      <c r="A674" s="5" t="s">
        <v>2477</v>
      </c>
      <c r="B674" s="21">
        <v>3.9521963E-2</v>
      </c>
      <c r="C674" s="21">
        <v>0.24250333299999999</v>
      </c>
      <c r="D674" s="21">
        <v>0.24250333299999999</v>
      </c>
      <c r="E674" s="5">
        <v>8</v>
      </c>
      <c r="F674" s="5">
        <v>10657514</v>
      </c>
      <c r="G674" s="5" t="s">
        <v>2478</v>
      </c>
      <c r="H674" s="5" t="s">
        <v>2478</v>
      </c>
      <c r="I674" s="5" t="s">
        <v>22</v>
      </c>
      <c r="J674" s="5"/>
      <c r="K674" s="5"/>
      <c r="L674" s="5" t="s">
        <v>19</v>
      </c>
      <c r="M674" s="5"/>
    </row>
    <row r="675" spans="1:13">
      <c r="A675" s="5" t="s">
        <v>2992</v>
      </c>
      <c r="B675" s="21">
        <v>4.3425506000000003E-2</v>
      </c>
      <c r="C675" s="21">
        <v>0.35394333300000003</v>
      </c>
      <c r="D675" s="21">
        <v>0.35394333300000003</v>
      </c>
      <c r="E675" s="5">
        <v>7</v>
      </c>
      <c r="F675" s="5">
        <v>142828997</v>
      </c>
      <c r="G675" s="5" t="s">
        <v>2993</v>
      </c>
      <c r="H675" s="5" t="s">
        <v>2993</v>
      </c>
      <c r="I675" s="5" t="s">
        <v>128</v>
      </c>
      <c r="J675" s="5"/>
      <c r="K675" s="5"/>
      <c r="L675" s="5" t="s">
        <v>19</v>
      </c>
      <c r="M675" s="5"/>
    </row>
    <row r="676" spans="1:13">
      <c r="A676" s="5" t="s">
        <v>2741</v>
      </c>
      <c r="B676" s="21">
        <v>3.2163909999999999E-3</v>
      </c>
      <c r="C676" s="21">
        <v>0.28746666700000001</v>
      </c>
      <c r="D676" s="21">
        <v>0.28746666700000001</v>
      </c>
      <c r="E676" s="5">
        <v>19</v>
      </c>
      <c r="F676" s="5">
        <v>3672411</v>
      </c>
      <c r="G676" s="5" t="s">
        <v>2742</v>
      </c>
      <c r="H676" s="5" t="s">
        <v>2742</v>
      </c>
      <c r="I676" s="5" t="s">
        <v>22</v>
      </c>
      <c r="J676" s="5" t="s">
        <v>2743</v>
      </c>
      <c r="K676" s="5" t="s">
        <v>37</v>
      </c>
      <c r="L676" s="5" t="s">
        <v>19</v>
      </c>
      <c r="M676" s="5"/>
    </row>
    <row r="677" spans="1:13">
      <c r="A677" s="5" t="s">
        <v>1565</v>
      </c>
      <c r="B677" s="21">
        <v>4.4389923999999997E-2</v>
      </c>
      <c r="C677" s="21">
        <v>0.15214666700000001</v>
      </c>
      <c r="D677" s="21">
        <v>0.15214666700000001</v>
      </c>
      <c r="E677" s="5">
        <v>17</v>
      </c>
      <c r="F677" s="5">
        <v>65487462</v>
      </c>
      <c r="G677" s="5" t="s">
        <v>1566</v>
      </c>
      <c r="H677" s="5" t="s">
        <v>1567</v>
      </c>
      <c r="I677" s="5" t="s">
        <v>82</v>
      </c>
      <c r="J677" s="5"/>
      <c r="K677" s="5"/>
      <c r="L677" s="5" t="s">
        <v>19</v>
      </c>
      <c r="M677" s="5"/>
    </row>
    <row r="678" spans="1:13">
      <c r="A678" s="5" t="s">
        <v>1293</v>
      </c>
      <c r="B678" s="21">
        <v>3.4398390000000001E-3</v>
      </c>
      <c r="C678" s="21">
        <v>0.135476667</v>
      </c>
      <c r="D678" s="21">
        <v>0.135476667</v>
      </c>
      <c r="E678" s="5">
        <v>15</v>
      </c>
      <c r="F678" s="5">
        <v>72520632</v>
      </c>
      <c r="G678" s="5" t="s">
        <v>1294</v>
      </c>
      <c r="H678" s="5" t="s">
        <v>1295</v>
      </c>
      <c r="I678" s="5" t="s">
        <v>365</v>
      </c>
      <c r="J678" s="5" t="s">
        <v>1296</v>
      </c>
      <c r="K678" s="5" t="s">
        <v>24</v>
      </c>
      <c r="L678" s="5" t="s">
        <v>19</v>
      </c>
      <c r="M678" s="5"/>
    </row>
    <row r="679" spans="1:13">
      <c r="A679" s="5" t="s">
        <v>1673</v>
      </c>
      <c r="B679" s="21">
        <v>9.9081580000000002E-3</v>
      </c>
      <c r="C679" s="21">
        <v>0.161583333</v>
      </c>
      <c r="D679" s="21">
        <v>0.161583333</v>
      </c>
      <c r="E679" s="5">
        <v>2</v>
      </c>
      <c r="F679" s="5">
        <v>159343691</v>
      </c>
      <c r="G679" s="5" t="s">
        <v>1674</v>
      </c>
      <c r="H679" s="5" t="s">
        <v>1675</v>
      </c>
      <c r="I679" s="5" t="s">
        <v>306</v>
      </c>
      <c r="J679" s="5"/>
      <c r="K679" s="5"/>
      <c r="L679" s="5" t="s">
        <v>19</v>
      </c>
      <c r="M679" s="5"/>
    </row>
    <row r="680" spans="1:13">
      <c r="A680" s="5" t="s">
        <v>825</v>
      </c>
      <c r="B680" s="21">
        <v>5.6212509999999999E-3</v>
      </c>
      <c r="C680" s="21">
        <v>0.11027000000000001</v>
      </c>
      <c r="D680" s="21">
        <v>0.11027000000000001</v>
      </c>
      <c r="E680" s="5">
        <v>11</v>
      </c>
      <c r="F680" s="5">
        <v>64034019</v>
      </c>
      <c r="G680" s="5" t="s">
        <v>826</v>
      </c>
      <c r="H680" s="5" t="s">
        <v>826</v>
      </c>
      <c r="I680" s="5" t="s">
        <v>22</v>
      </c>
      <c r="J680" s="5" t="s">
        <v>827</v>
      </c>
      <c r="K680" s="5" t="s">
        <v>24</v>
      </c>
      <c r="L680" s="5" t="s">
        <v>16</v>
      </c>
      <c r="M680" s="5" t="s">
        <v>96</v>
      </c>
    </row>
    <row r="681" spans="1:13">
      <c r="A681" s="5" t="s">
        <v>3185</v>
      </c>
      <c r="B681" s="21">
        <v>6.1212089999999999E-3</v>
      </c>
      <c r="C681" s="21">
        <v>0.40502666700000001</v>
      </c>
      <c r="D681" s="21">
        <v>0.40502666700000001</v>
      </c>
      <c r="E681" s="5">
        <v>19</v>
      </c>
      <c r="F681" s="5">
        <v>40872963</v>
      </c>
      <c r="G681" s="5" t="s">
        <v>3186</v>
      </c>
      <c r="H681" s="5" t="s">
        <v>3187</v>
      </c>
      <c r="I681" s="5" t="s">
        <v>82</v>
      </c>
      <c r="J681" s="5" t="s">
        <v>3188</v>
      </c>
      <c r="K681" s="5" t="s">
        <v>37</v>
      </c>
      <c r="L681" s="5" t="s">
        <v>16</v>
      </c>
      <c r="M681" s="5" t="s">
        <v>346</v>
      </c>
    </row>
    <row r="682" spans="1:13">
      <c r="A682" s="5" t="s">
        <v>1441</v>
      </c>
      <c r="B682" s="21">
        <v>2.7289099000000001E-2</v>
      </c>
      <c r="C682" s="21">
        <v>0.14333333300000001</v>
      </c>
      <c r="D682" s="21">
        <v>0.14333333300000001</v>
      </c>
      <c r="E682" s="5">
        <v>8</v>
      </c>
      <c r="F682" s="5">
        <v>145025610</v>
      </c>
      <c r="G682" s="5" t="s">
        <v>1442</v>
      </c>
      <c r="H682" s="5" t="s">
        <v>1443</v>
      </c>
      <c r="I682" s="5" t="s">
        <v>897</v>
      </c>
      <c r="J682" s="5" t="s">
        <v>1444</v>
      </c>
      <c r="K682" s="5" t="s">
        <v>37</v>
      </c>
      <c r="L682" s="5" t="s">
        <v>19</v>
      </c>
      <c r="M682" s="5"/>
    </row>
    <row r="683" spans="1:13">
      <c r="A683" s="5" t="s">
        <v>3368</v>
      </c>
      <c r="B683" s="21">
        <v>2.0787259999999999E-3</v>
      </c>
      <c r="C683" s="21">
        <v>0.47308333299999999</v>
      </c>
      <c r="D683" s="21">
        <v>0.47308333299999999</v>
      </c>
      <c r="E683" s="5">
        <v>8</v>
      </c>
      <c r="F683" s="5">
        <v>38770414</v>
      </c>
      <c r="G683" s="5" t="s">
        <v>1019</v>
      </c>
      <c r="H683" s="5" t="s">
        <v>1019</v>
      </c>
      <c r="I683" s="5" t="s">
        <v>34</v>
      </c>
      <c r="J683" s="5"/>
      <c r="K683" s="5"/>
      <c r="L683" s="5" t="s">
        <v>19</v>
      </c>
      <c r="M683" s="5"/>
    </row>
    <row r="684" spans="1:13">
      <c r="A684" s="5" t="s">
        <v>1018</v>
      </c>
      <c r="B684" s="21">
        <v>1.3939467000000001E-2</v>
      </c>
      <c r="C684" s="21">
        <v>0.12119666699999999</v>
      </c>
      <c r="D684" s="21">
        <v>0.12119666699999999</v>
      </c>
      <c r="E684" s="5">
        <v>8</v>
      </c>
      <c r="F684" s="5">
        <v>38790375</v>
      </c>
      <c r="G684" s="5" t="s">
        <v>1019</v>
      </c>
      <c r="H684" s="5" t="s">
        <v>1019</v>
      </c>
      <c r="I684" s="5" t="s">
        <v>22</v>
      </c>
      <c r="J684" s="5"/>
      <c r="K684" s="5"/>
      <c r="L684" s="5" t="s">
        <v>19</v>
      </c>
      <c r="M684" s="5"/>
    </row>
    <row r="685" spans="1:13">
      <c r="A685" s="5" t="s">
        <v>1105</v>
      </c>
      <c r="B685" s="21">
        <v>4.4856610000000002E-3</v>
      </c>
      <c r="C685" s="21">
        <v>0.12540333300000001</v>
      </c>
      <c r="D685" s="21">
        <v>0.12540333300000001</v>
      </c>
      <c r="E685" s="5">
        <v>19</v>
      </c>
      <c r="F685" s="5">
        <v>49372608</v>
      </c>
      <c r="G685" s="5" t="s">
        <v>1106</v>
      </c>
      <c r="H685" s="5" t="s">
        <v>1107</v>
      </c>
      <c r="I685" s="5" t="s">
        <v>132</v>
      </c>
      <c r="J685" s="5" t="s">
        <v>1108</v>
      </c>
      <c r="K685" s="5" t="s">
        <v>164</v>
      </c>
      <c r="L685" s="5" t="s">
        <v>19</v>
      </c>
      <c r="M685" s="5"/>
    </row>
    <row r="686" spans="1:13">
      <c r="A686" s="5" t="s">
        <v>3091</v>
      </c>
      <c r="B686" s="21">
        <v>4.4750839999999998E-3</v>
      </c>
      <c r="C686" s="21">
        <v>0.37533333299999999</v>
      </c>
      <c r="D686" s="21">
        <v>0.37533333299999999</v>
      </c>
      <c r="E686" s="5">
        <v>15</v>
      </c>
      <c r="F686" s="5">
        <v>65151592</v>
      </c>
      <c r="G686" s="5" t="s">
        <v>1869</v>
      </c>
      <c r="H686" s="5" t="s">
        <v>1869</v>
      </c>
      <c r="I686" s="5" t="s">
        <v>22</v>
      </c>
      <c r="J686" s="5"/>
      <c r="K686" s="5"/>
      <c r="L686" s="5" t="s">
        <v>19</v>
      </c>
      <c r="M686" s="5"/>
    </row>
    <row r="687" spans="1:13">
      <c r="A687" s="5" t="s">
        <v>1868</v>
      </c>
      <c r="B687" s="21">
        <v>3.6795204999999997E-2</v>
      </c>
      <c r="C687" s="21">
        <v>0.17805000000000001</v>
      </c>
      <c r="D687" s="21">
        <v>0.17805000000000001</v>
      </c>
      <c r="E687" s="5">
        <v>15</v>
      </c>
      <c r="F687" s="5">
        <v>65143918</v>
      </c>
      <c r="G687" s="5" t="s">
        <v>1869</v>
      </c>
      <c r="H687" s="5" t="s">
        <v>1869</v>
      </c>
      <c r="I687" s="5" t="s">
        <v>22</v>
      </c>
      <c r="J687" s="5"/>
      <c r="K687" s="5"/>
      <c r="L687" s="5" t="s">
        <v>16</v>
      </c>
      <c r="M687" s="5" t="s">
        <v>96</v>
      </c>
    </row>
    <row r="688" spans="1:13">
      <c r="A688" s="5" t="s">
        <v>3026</v>
      </c>
      <c r="B688" s="21">
        <v>1.405114E-2</v>
      </c>
      <c r="C688" s="21">
        <v>0.363556667</v>
      </c>
      <c r="D688" s="21">
        <v>0.363556667</v>
      </c>
      <c r="E688" s="5">
        <v>1</v>
      </c>
      <c r="F688" s="5">
        <v>208394231</v>
      </c>
      <c r="G688" s="5" t="s">
        <v>3027</v>
      </c>
      <c r="H688" s="5" t="s">
        <v>3027</v>
      </c>
      <c r="I688" s="5" t="s">
        <v>34</v>
      </c>
      <c r="J688" s="5"/>
      <c r="K688" s="5"/>
      <c r="L688" s="5" t="s">
        <v>19</v>
      </c>
      <c r="M688" s="5"/>
    </row>
    <row r="689" spans="1:13">
      <c r="A689" s="5" t="s">
        <v>3362</v>
      </c>
      <c r="B689" s="21">
        <v>2.5131730000000001E-3</v>
      </c>
      <c r="C689" s="21">
        <v>0.47144333300000002</v>
      </c>
      <c r="D689" s="21">
        <v>0.47144333300000002</v>
      </c>
      <c r="E689" s="5">
        <v>3</v>
      </c>
      <c r="F689" s="5">
        <v>129322537</v>
      </c>
      <c r="G689" s="5" t="s">
        <v>3363</v>
      </c>
      <c r="H689" s="5" t="s">
        <v>3363</v>
      </c>
      <c r="I689" s="5" t="s">
        <v>22</v>
      </c>
      <c r="J689" s="5" t="s">
        <v>185</v>
      </c>
      <c r="K689" s="5" t="s">
        <v>24</v>
      </c>
      <c r="L689" s="5" t="s">
        <v>16</v>
      </c>
      <c r="M689" s="5" t="s">
        <v>17</v>
      </c>
    </row>
    <row r="690" spans="1:13">
      <c r="A690" s="5" t="s">
        <v>629</v>
      </c>
      <c r="B690" s="21">
        <v>2.4485209000000001E-2</v>
      </c>
      <c r="C690" s="21">
        <v>0.10181</v>
      </c>
      <c r="D690" s="21">
        <v>0.10181</v>
      </c>
      <c r="E690" s="5">
        <v>16</v>
      </c>
      <c r="F690" s="5">
        <v>72206536</v>
      </c>
      <c r="G690" s="5" t="s">
        <v>630</v>
      </c>
      <c r="H690" s="5" t="s">
        <v>631</v>
      </c>
      <c r="I690" s="5" t="s">
        <v>263</v>
      </c>
      <c r="J690" s="5"/>
      <c r="K690" s="5"/>
      <c r="L690" s="5" t="s">
        <v>19</v>
      </c>
      <c r="M690" s="5"/>
    </row>
    <row r="691" spans="1:13">
      <c r="A691" s="5" t="s">
        <v>3612</v>
      </c>
      <c r="B691" s="21">
        <v>1.4489660000000001E-3</v>
      </c>
      <c r="C691" s="21">
        <v>0.64226333300000005</v>
      </c>
      <c r="D691" s="21">
        <v>0.64226333300000005</v>
      </c>
      <c r="E691" s="5">
        <v>16</v>
      </c>
      <c r="F691" s="5">
        <v>22345154</v>
      </c>
      <c r="G691" s="5" t="s">
        <v>3613</v>
      </c>
      <c r="H691" s="5" t="s">
        <v>3613</v>
      </c>
      <c r="I691" s="5" t="s">
        <v>89</v>
      </c>
      <c r="J691" s="5"/>
      <c r="K691" s="5"/>
      <c r="L691" s="5" t="s">
        <v>19</v>
      </c>
      <c r="M691" s="5"/>
    </row>
    <row r="692" spans="1:13">
      <c r="A692" s="5" t="s">
        <v>3075</v>
      </c>
      <c r="B692" s="21">
        <v>2.5862419999999999E-3</v>
      </c>
      <c r="C692" s="21">
        <v>0.37307000000000001</v>
      </c>
      <c r="D692" s="21">
        <v>0.37307000000000001</v>
      </c>
      <c r="E692" s="5">
        <v>19</v>
      </c>
      <c r="F692" s="5">
        <v>30102004</v>
      </c>
      <c r="G692" s="5" t="s">
        <v>3076</v>
      </c>
      <c r="H692" s="5" t="s">
        <v>3077</v>
      </c>
      <c r="I692" s="5" t="s">
        <v>82</v>
      </c>
      <c r="J692" s="5" t="s">
        <v>3078</v>
      </c>
      <c r="K692" s="5" t="s">
        <v>37</v>
      </c>
      <c r="L692" s="5" t="s">
        <v>19</v>
      </c>
      <c r="M692" s="5"/>
    </row>
    <row r="693" spans="1:13">
      <c r="A693" s="5" t="s">
        <v>2636</v>
      </c>
      <c r="B693" s="21">
        <v>1.1796915999999999E-2</v>
      </c>
      <c r="C693" s="21">
        <v>0.27018333300000003</v>
      </c>
      <c r="D693" s="21">
        <v>0.27018333300000003</v>
      </c>
      <c r="E693" s="5">
        <v>4</v>
      </c>
      <c r="F693" s="5">
        <v>106392021</v>
      </c>
      <c r="G693" s="5" t="s">
        <v>2637</v>
      </c>
      <c r="H693" s="5" t="s">
        <v>2638</v>
      </c>
      <c r="I693" s="5" t="s">
        <v>890</v>
      </c>
      <c r="J693" s="5" t="s">
        <v>2639</v>
      </c>
      <c r="K693" s="5" t="s">
        <v>164</v>
      </c>
      <c r="L693" s="5" t="s">
        <v>19</v>
      </c>
      <c r="M693" s="5"/>
    </row>
    <row r="694" spans="1:13">
      <c r="A694" s="5" t="s">
        <v>2370</v>
      </c>
      <c r="B694" s="21">
        <v>4.9433710000000002E-3</v>
      </c>
      <c r="C694" s="21">
        <v>0.23255666699999999</v>
      </c>
      <c r="D694" s="21">
        <v>0.23255666699999999</v>
      </c>
      <c r="E694" s="5">
        <v>3</v>
      </c>
      <c r="F694" s="5">
        <v>12447615</v>
      </c>
      <c r="G694" s="5" t="s">
        <v>2371</v>
      </c>
      <c r="H694" s="5" t="s">
        <v>2372</v>
      </c>
      <c r="I694" s="5" t="s">
        <v>239</v>
      </c>
      <c r="J694" s="5"/>
      <c r="K694" s="5"/>
      <c r="L694" s="5" t="s">
        <v>19</v>
      </c>
      <c r="M694" s="5"/>
    </row>
    <row r="695" spans="1:13">
      <c r="A695" s="5" t="s">
        <v>1993</v>
      </c>
      <c r="B695" s="21">
        <v>1.2031613E-2</v>
      </c>
      <c r="C695" s="21">
        <v>0.18926333300000001</v>
      </c>
      <c r="D695" s="21">
        <v>0.18926333300000001</v>
      </c>
      <c r="E695" s="5">
        <v>5</v>
      </c>
      <c r="F695" s="5">
        <v>149185704</v>
      </c>
      <c r="G695" s="5" t="s">
        <v>1994</v>
      </c>
      <c r="H695" s="5" t="s">
        <v>1994</v>
      </c>
      <c r="I695" s="5" t="s">
        <v>22</v>
      </c>
      <c r="J695" s="5"/>
      <c r="K695" s="5"/>
      <c r="L695" s="5" t="s">
        <v>19</v>
      </c>
      <c r="M695" s="5"/>
    </row>
    <row r="696" spans="1:13">
      <c r="A696" s="5" t="s">
        <v>2594</v>
      </c>
      <c r="B696" s="21">
        <v>2.8037599999999999E-4</v>
      </c>
      <c r="C696" s="21">
        <v>0.26167333300000001</v>
      </c>
      <c r="D696" s="21">
        <v>0.26167333300000001</v>
      </c>
      <c r="E696" s="5">
        <v>19</v>
      </c>
      <c r="F696" s="5">
        <v>49377294</v>
      </c>
      <c r="G696" s="5" t="s">
        <v>2595</v>
      </c>
      <c r="H696" s="5" t="s">
        <v>2595</v>
      </c>
      <c r="I696" s="5" t="s">
        <v>22</v>
      </c>
      <c r="J696" s="5" t="s">
        <v>1108</v>
      </c>
      <c r="K696" s="5" t="s">
        <v>37</v>
      </c>
      <c r="L696" s="5" t="s">
        <v>16</v>
      </c>
      <c r="M696" s="5" t="s">
        <v>17</v>
      </c>
    </row>
    <row r="697" spans="1:13">
      <c r="A697" s="5" t="s">
        <v>1057</v>
      </c>
      <c r="B697" s="21">
        <v>1.0564581999999999E-2</v>
      </c>
      <c r="C697" s="21">
        <v>0.123146667</v>
      </c>
      <c r="D697" s="21">
        <v>0.123146667</v>
      </c>
      <c r="E697" s="5">
        <v>1</v>
      </c>
      <c r="F697" s="5">
        <v>204381404</v>
      </c>
      <c r="G697" s="5" t="s">
        <v>1058</v>
      </c>
      <c r="H697" s="5" t="s">
        <v>1058</v>
      </c>
      <c r="I697" s="5" t="s">
        <v>46</v>
      </c>
      <c r="J697" s="5" t="s">
        <v>1059</v>
      </c>
      <c r="K697" s="5" t="s">
        <v>37</v>
      </c>
      <c r="L697" s="5" t="s">
        <v>19</v>
      </c>
      <c r="M697" s="5"/>
    </row>
    <row r="698" spans="1:13">
      <c r="A698" s="5" t="s">
        <v>2148</v>
      </c>
      <c r="B698" s="21">
        <v>1.6811940000000001E-2</v>
      </c>
      <c r="C698" s="21">
        <v>0.20555000000000001</v>
      </c>
      <c r="D698" s="21">
        <v>0.20555000000000001</v>
      </c>
      <c r="E698" s="5">
        <v>14</v>
      </c>
      <c r="F698" s="5">
        <v>102394274</v>
      </c>
      <c r="G698" s="5" t="s">
        <v>2149</v>
      </c>
      <c r="H698" s="5" t="s">
        <v>2150</v>
      </c>
      <c r="I698" s="5" t="s">
        <v>2151</v>
      </c>
      <c r="J698" s="5" t="s">
        <v>2152</v>
      </c>
      <c r="K698" s="5" t="s">
        <v>24</v>
      </c>
      <c r="L698" s="5" t="s">
        <v>19</v>
      </c>
      <c r="M698" s="5"/>
    </row>
    <row r="699" spans="1:13">
      <c r="A699" s="5" t="s">
        <v>1831</v>
      </c>
      <c r="B699" s="21">
        <v>2.8771629999999999E-3</v>
      </c>
      <c r="C699" s="21">
        <v>0.17537333299999999</v>
      </c>
      <c r="D699" s="21">
        <v>0.17537333299999999</v>
      </c>
      <c r="E699" s="5">
        <v>2</v>
      </c>
      <c r="F699" s="5">
        <v>68418292</v>
      </c>
      <c r="G699" s="5" t="s">
        <v>1832</v>
      </c>
      <c r="H699" s="5" t="s">
        <v>1832</v>
      </c>
      <c r="I699" s="5" t="s">
        <v>22</v>
      </c>
      <c r="J699" s="5"/>
      <c r="K699" s="5"/>
      <c r="L699" s="5" t="s">
        <v>19</v>
      </c>
      <c r="M699" s="5"/>
    </row>
    <row r="700" spans="1:13">
      <c r="A700" s="5" t="s">
        <v>2534</v>
      </c>
      <c r="B700" s="21">
        <v>9.3583450000000006E-3</v>
      </c>
      <c r="C700" s="21">
        <v>0.25198999999999999</v>
      </c>
      <c r="D700" s="21">
        <v>0.25198999999999999</v>
      </c>
      <c r="E700" s="5">
        <v>12</v>
      </c>
      <c r="F700" s="5">
        <v>111016566</v>
      </c>
      <c r="G700" s="5" t="s">
        <v>2535</v>
      </c>
      <c r="H700" s="5" t="s">
        <v>2535</v>
      </c>
      <c r="I700" s="5" t="s">
        <v>22</v>
      </c>
      <c r="J700" s="5" t="s">
        <v>2536</v>
      </c>
      <c r="K700" s="5" t="s">
        <v>164</v>
      </c>
      <c r="L700" s="5" t="s">
        <v>19</v>
      </c>
      <c r="M700" s="5"/>
    </row>
    <row r="701" spans="1:13">
      <c r="A701" s="5" t="s">
        <v>1720</v>
      </c>
      <c r="B701" s="21">
        <v>4.7133599999999998E-2</v>
      </c>
      <c r="C701" s="21">
        <v>0.16579333299999999</v>
      </c>
      <c r="D701" s="21">
        <v>0.16579333299999999</v>
      </c>
      <c r="E701" s="5">
        <v>6</v>
      </c>
      <c r="F701" s="5">
        <v>106536036</v>
      </c>
      <c r="G701" s="5" t="s">
        <v>1721</v>
      </c>
      <c r="H701" s="5" t="s">
        <v>1721</v>
      </c>
      <c r="I701" s="5" t="s">
        <v>22</v>
      </c>
      <c r="J701" s="5" t="s">
        <v>1722</v>
      </c>
      <c r="K701" s="5" t="s">
        <v>37</v>
      </c>
      <c r="L701" s="5" t="s">
        <v>19</v>
      </c>
      <c r="M701" s="5"/>
    </row>
    <row r="702" spans="1:13">
      <c r="A702" s="5" t="s">
        <v>2986</v>
      </c>
      <c r="B702" s="21">
        <v>7.6803139999999997E-3</v>
      </c>
      <c r="C702" s="21">
        <v>0.35264666700000002</v>
      </c>
      <c r="D702" s="21">
        <v>0.35264666700000002</v>
      </c>
      <c r="E702" s="5">
        <v>16</v>
      </c>
      <c r="F702" s="5">
        <v>90124400</v>
      </c>
      <c r="G702" s="5" t="s">
        <v>2987</v>
      </c>
      <c r="H702" s="5" t="s">
        <v>2988</v>
      </c>
      <c r="I702" s="5" t="s">
        <v>59</v>
      </c>
      <c r="J702" s="5"/>
      <c r="K702" s="5"/>
      <c r="L702" s="5" t="s">
        <v>19</v>
      </c>
      <c r="M702" s="5"/>
    </row>
    <row r="703" spans="1:13">
      <c r="A703" s="5" t="s">
        <v>1555</v>
      </c>
      <c r="B703" s="21">
        <v>1.8359838E-2</v>
      </c>
      <c r="C703" s="21">
        <v>0.15189333299999999</v>
      </c>
      <c r="D703" s="21">
        <v>0.15189333299999999</v>
      </c>
      <c r="E703" s="5">
        <v>7</v>
      </c>
      <c r="F703" s="5">
        <v>151442481</v>
      </c>
      <c r="G703" s="5" t="s">
        <v>938</v>
      </c>
      <c r="H703" s="5" t="s">
        <v>939</v>
      </c>
      <c r="I703" s="5" t="s">
        <v>82</v>
      </c>
      <c r="J703" s="5"/>
      <c r="K703" s="5"/>
      <c r="L703" s="5" t="s">
        <v>19</v>
      </c>
      <c r="M703" s="5"/>
    </row>
    <row r="704" spans="1:13">
      <c r="A704" s="5" t="s">
        <v>1043</v>
      </c>
      <c r="B704" s="21">
        <v>2.3770839999999998E-3</v>
      </c>
      <c r="C704" s="21">
        <v>0.122116667</v>
      </c>
      <c r="D704" s="21">
        <v>0.122116667</v>
      </c>
      <c r="E704" s="5">
        <v>7</v>
      </c>
      <c r="F704" s="5">
        <v>151442351</v>
      </c>
      <c r="G704" s="5" t="s">
        <v>938</v>
      </c>
      <c r="H704" s="5" t="s">
        <v>939</v>
      </c>
      <c r="I704" s="5" t="s">
        <v>82</v>
      </c>
      <c r="J704" s="5"/>
      <c r="K704" s="5"/>
      <c r="L704" s="5" t="s">
        <v>16</v>
      </c>
      <c r="M704" s="5" t="s">
        <v>17</v>
      </c>
    </row>
    <row r="705" spans="1:13">
      <c r="A705" s="5" t="s">
        <v>937</v>
      </c>
      <c r="B705" s="21">
        <v>1.6702259000000001E-2</v>
      </c>
      <c r="C705" s="21">
        <v>0.11709333299999999</v>
      </c>
      <c r="D705" s="21">
        <v>0.11709333299999999</v>
      </c>
      <c r="E705" s="5">
        <v>7</v>
      </c>
      <c r="F705" s="5">
        <v>151493647</v>
      </c>
      <c r="G705" s="5" t="s">
        <v>938</v>
      </c>
      <c r="H705" s="5" t="s">
        <v>939</v>
      </c>
      <c r="I705" s="5" t="s">
        <v>124</v>
      </c>
      <c r="J705" s="5"/>
      <c r="K705" s="5"/>
      <c r="L705" s="5" t="s">
        <v>19</v>
      </c>
      <c r="M705" s="5"/>
    </row>
    <row r="706" spans="1:13">
      <c r="A706" s="5" t="s">
        <v>1810</v>
      </c>
      <c r="B706" s="21">
        <v>1.0015741E-2</v>
      </c>
      <c r="C706" s="21">
        <v>0.17288999999999999</v>
      </c>
      <c r="D706" s="21">
        <v>0.17288999999999999</v>
      </c>
      <c r="E706" s="5">
        <v>17</v>
      </c>
      <c r="F706" s="5">
        <v>64727684</v>
      </c>
      <c r="G706" s="5" t="s">
        <v>1811</v>
      </c>
      <c r="H706" s="5" t="s">
        <v>1811</v>
      </c>
      <c r="I706" s="5" t="s">
        <v>22</v>
      </c>
      <c r="J706" s="5"/>
      <c r="K706" s="5"/>
      <c r="L706" s="5" t="s">
        <v>19</v>
      </c>
      <c r="M706" s="5"/>
    </row>
    <row r="707" spans="1:13">
      <c r="A707" s="5" t="s">
        <v>2243</v>
      </c>
      <c r="B707" s="21">
        <v>8.4062299999999998E-4</v>
      </c>
      <c r="C707" s="21">
        <v>0.215123333</v>
      </c>
      <c r="D707" s="21">
        <v>0.215123333</v>
      </c>
      <c r="E707" s="5">
        <v>17</v>
      </c>
      <c r="F707" s="5">
        <v>1576449</v>
      </c>
      <c r="G707" s="5" t="s">
        <v>2244</v>
      </c>
      <c r="H707" s="5" t="s">
        <v>2244</v>
      </c>
      <c r="I707" s="5" t="s">
        <v>22</v>
      </c>
      <c r="J707" s="5"/>
      <c r="K707" s="5"/>
      <c r="L707" s="5" t="s">
        <v>16</v>
      </c>
      <c r="M707" s="5" t="s">
        <v>96</v>
      </c>
    </row>
    <row r="708" spans="1:13">
      <c r="A708" s="5" t="s">
        <v>899</v>
      </c>
      <c r="B708" s="21">
        <v>1.0652653E-2</v>
      </c>
      <c r="C708" s="21">
        <v>0.114403333</v>
      </c>
      <c r="D708" s="21">
        <v>0.114403333</v>
      </c>
      <c r="E708" s="5">
        <v>16</v>
      </c>
      <c r="F708" s="5">
        <v>31150380</v>
      </c>
      <c r="G708" s="5" t="s">
        <v>900</v>
      </c>
      <c r="H708" s="5" t="s">
        <v>900</v>
      </c>
      <c r="I708" s="5" t="s">
        <v>89</v>
      </c>
      <c r="J708" s="5" t="s">
        <v>901</v>
      </c>
      <c r="K708" s="5" t="s">
        <v>164</v>
      </c>
      <c r="L708" s="5" t="s">
        <v>19</v>
      </c>
      <c r="M708" s="5"/>
    </row>
    <row r="709" spans="1:13">
      <c r="A709" s="5" t="s">
        <v>1409</v>
      </c>
      <c r="B709" s="21">
        <v>2.5862546E-2</v>
      </c>
      <c r="C709" s="21">
        <v>0.14142333300000001</v>
      </c>
      <c r="D709" s="21">
        <v>0.14142333300000001</v>
      </c>
      <c r="E709" s="5">
        <v>8</v>
      </c>
      <c r="F709" s="5">
        <v>143763340</v>
      </c>
      <c r="G709" s="5" t="s">
        <v>1410</v>
      </c>
      <c r="H709" s="5" t="s">
        <v>1410</v>
      </c>
      <c r="I709" s="5" t="s">
        <v>22</v>
      </c>
      <c r="J709" s="5"/>
      <c r="K709" s="5"/>
      <c r="L709" s="5" t="s">
        <v>19</v>
      </c>
      <c r="M709" s="5"/>
    </row>
    <row r="710" spans="1:13">
      <c r="A710" s="5" t="s">
        <v>660</v>
      </c>
      <c r="B710" s="21">
        <v>1.1275844E-2</v>
      </c>
      <c r="C710" s="21">
        <v>0.10310999999999999</v>
      </c>
      <c r="D710" s="21">
        <v>0.10310999999999999</v>
      </c>
      <c r="E710" s="5">
        <v>10</v>
      </c>
      <c r="F710" s="5">
        <v>104167432</v>
      </c>
      <c r="G710" s="5" t="s">
        <v>661</v>
      </c>
      <c r="H710" s="5" t="s">
        <v>661</v>
      </c>
      <c r="I710" s="5" t="s">
        <v>22</v>
      </c>
      <c r="J710" s="5" t="s">
        <v>662</v>
      </c>
      <c r="K710" s="5" t="s">
        <v>24</v>
      </c>
      <c r="L710" s="5" t="s">
        <v>19</v>
      </c>
      <c r="M710" s="5"/>
    </row>
    <row r="711" spans="1:13">
      <c r="A711" s="5" t="s">
        <v>1142</v>
      </c>
      <c r="B711" s="21">
        <v>6.419686E-3</v>
      </c>
      <c r="C711" s="21">
        <v>0.12781999999999999</v>
      </c>
      <c r="D711" s="21">
        <v>0.12781999999999999</v>
      </c>
      <c r="E711" s="5">
        <v>12</v>
      </c>
      <c r="F711" s="5">
        <v>7060206</v>
      </c>
      <c r="G711" s="5" t="s">
        <v>1143</v>
      </c>
      <c r="H711" s="5" t="s">
        <v>1144</v>
      </c>
      <c r="I711" s="5" t="s">
        <v>1145</v>
      </c>
      <c r="J711" s="5"/>
      <c r="K711" s="5"/>
      <c r="L711" s="5" t="s">
        <v>19</v>
      </c>
      <c r="M711" s="5"/>
    </row>
    <row r="712" spans="1:13">
      <c r="A712" s="5" t="s">
        <v>2140</v>
      </c>
      <c r="B712" s="21">
        <v>3.6336901999999997E-2</v>
      </c>
      <c r="C712" s="21">
        <v>0.204193333</v>
      </c>
      <c r="D712" s="21">
        <v>0.204193333</v>
      </c>
      <c r="E712" s="5">
        <v>1</v>
      </c>
      <c r="F712" s="5">
        <v>202123442</v>
      </c>
      <c r="G712" s="5" t="s">
        <v>2141</v>
      </c>
      <c r="H712" s="5" t="s">
        <v>2142</v>
      </c>
      <c r="I712" s="5" t="s">
        <v>82</v>
      </c>
      <c r="J712" s="5"/>
      <c r="K712" s="5"/>
      <c r="L712" s="5" t="s">
        <v>19</v>
      </c>
      <c r="M712" s="5"/>
    </row>
    <row r="713" spans="1:13">
      <c r="A713" s="5" t="s">
        <v>3641</v>
      </c>
      <c r="B713" s="21">
        <v>3.4659200000000002E-5</v>
      </c>
      <c r="C713" s="21">
        <v>0.68905333300000005</v>
      </c>
      <c r="D713" s="21">
        <v>0.68905333300000005</v>
      </c>
      <c r="E713" s="5">
        <v>7</v>
      </c>
      <c r="F713" s="5">
        <v>157646701</v>
      </c>
      <c r="G713" s="5" t="s">
        <v>3642</v>
      </c>
      <c r="H713" s="5" t="s">
        <v>3643</v>
      </c>
      <c r="I713" s="5" t="s">
        <v>76</v>
      </c>
      <c r="J713" s="5" t="s">
        <v>3644</v>
      </c>
      <c r="K713" s="5" t="s">
        <v>24</v>
      </c>
      <c r="L713" s="5" t="s">
        <v>19</v>
      </c>
      <c r="M713" s="5"/>
    </row>
    <row r="714" spans="1:13">
      <c r="A714" s="5" t="s">
        <v>3364</v>
      </c>
      <c r="B714" s="21">
        <v>1.162235E-3</v>
      </c>
      <c r="C714" s="21">
        <v>0.47286</v>
      </c>
      <c r="D714" s="21">
        <v>0.47286</v>
      </c>
      <c r="E714" s="5">
        <v>8</v>
      </c>
      <c r="F714" s="5">
        <v>37749412</v>
      </c>
      <c r="G714" s="5" t="s">
        <v>3365</v>
      </c>
      <c r="H714" s="5" t="s">
        <v>3366</v>
      </c>
      <c r="I714" s="5" t="s">
        <v>82</v>
      </c>
      <c r="J714" s="5"/>
      <c r="K714" s="5"/>
      <c r="L714" s="5" t="s">
        <v>19</v>
      </c>
      <c r="M714" s="5"/>
    </row>
    <row r="715" spans="1:13">
      <c r="A715" s="5" t="s">
        <v>1167</v>
      </c>
      <c r="B715" s="21">
        <v>1.4740628E-2</v>
      </c>
      <c r="C715" s="21">
        <v>0.128893333</v>
      </c>
      <c r="D715" s="21">
        <v>0.128893333</v>
      </c>
      <c r="E715" s="5">
        <v>2</v>
      </c>
      <c r="F715" s="5">
        <v>238499802</v>
      </c>
      <c r="G715" s="5" t="s">
        <v>1168</v>
      </c>
      <c r="H715" s="5" t="s">
        <v>1168</v>
      </c>
      <c r="I715" s="5" t="s">
        <v>128</v>
      </c>
      <c r="J715" s="5"/>
      <c r="K715" s="5"/>
      <c r="L715" s="5" t="s">
        <v>19</v>
      </c>
      <c r="M715" s="5"/>
    </row>
    <row r="716" spans="1:13">
      <c r="A716" s="5" t="s">
        <v>2383</v>
      </c>
      <c r="B716" s="21">
        <v>6.658588E-3</v>
      </c>
      <c r="C716" s="21">
        <v>0.23368</v>
      </c>
      <c r="D716" s="21">
        <v>0.23368</v>
      </c>
      <c r="E716" s="5">
        <v>2</v>
      </c>
      <c r="F716" s="5">
        <v>65352897</v>
      </c>
      <c r="G716" s="5" t="s">
        <v>2384</v>
      </c>
      <c r="H716" s="5" t="s">
        <v>2385</v>
      </c>
      <c r="I716" s="5" t="s">
        <v>82</v>
      </c>
      <c r="J716" s="5" t="s">
        <v>2386</v>
      </c>
      <c r="K716" s="5" t="s">
        <v>164</v>
      </c>
      <c r="L716" s="5" t="s">
        <v>19</v>
      </c>
      <c r="M716" s="5"/>
    </row>
    <row r="717" spans="1:13">
      <c r="A717" s="5" t="s">
        <v>793</v>
      </c>
      <c r="B717" s="21">
        <v>7.4063280000000002E-3</v>
      </c>
      <c r="C717" s="21">
        <v>0.10864</v>
      </c>
      <c r="D717" s="21">
        <v>0.10864</v>
      </c>
      <c r="E717" s="5">
        <v>12</v>
      </c>
      <c r="F717" s="5">
        <v>72149658</v>
      </c>
      <c r="G717" s="5" t="s">
        <v>679</v>
      </c>
      <c r="H717" s="5" t="s">
        <v>679</v>
      </c>
      <c r="I717" s="5" t="s">
        <v>22</v>
      </c>
      <c r="J717" s="5" t="s">
        <v>680</v>
      </c>
      <c r="K717" s="5" t="s">
        <v>37</v>
      </c>
      <c r="L717" s="5" t="s">
        <v>19</v>
      </c>
      <c r="M717" s="5"/>
    </row>
    <row r="718" spans="1:13">
      <c r="A718" s="5" t="s">
        <v>678</v>
      </c>
      <c r="B718" s="21">
        <v>1.7376652999999999E-2</v>
      </c>
      <c r="C718" s="21">
        <v>0.103583333</v>
      </c>
      <c r="D718" s="21">
        <v>0.103583333</v>
      </c>
      <c r="E718" s="5">
        <v>12</v>
      </c>
      <c r="F718" s="5">
        <v>72149634</v>
      </c>
      <c r="G718" s="5" t="s">
        <v>679</v>
      </c>
      <c r="H718" s="5" t="s">
        <v>679</v>
      </c>
      <c r="I718" s="5" t="s">
        <v>22</v>
      </c>
      <c r="J718" s="5" t="s">
        <v>680</v>
      </c>
      <c r="K718" s="5" t="s">
        <v>37</v>
      </c>
      <c r="L718" s="5" t="s">
        <v>19</v>
      </c>
      <c r="M718" s="5"/>
    </row>
    <row r="719" spans="1:13">
      <c r="A719" s="5" t="s">
        <v>815</v>
      </c>
      <c r="B719" s="21">
        <v>9.5907300000000004E-3</v>
      </c>
      <c r="C719" s="21">
        <v>0.10951</v>
      </c>
      <c r="D719" s="21">
        <v>0.10951</v>
      </c>
      <c r="E719" s="5">
        <v>17</v>
      </c>
      <c r="F719" s="5">
        <v>80657589</v>
      </c>
      <c r="G719" s="5" t="s">
        <v>816</v>
      </c>
      <c r="H719" s="5" t="s">
        <v>816</v>
      </c>
      <c r="I719" s="5" t="s">
        <v>46</v>
      </c>
      <c r="J719" s="5" t="s">
        <v>817</v>
      </c>
      <c r="K719" s="5" t="s">
        <v>37</v>
      </c>
      <c r="L719" s="5" t="s">
        <v>19</v>
      </c>
      <c r="M719" s="5"/>
    </row>
    <row r="720" spans="1:13">
      <c r="A720" s="5" t="s">
        <v>634</v>
      </c>
      <c r="B720" s="21">
        <v>4.0047813000000002E-2</v>
      </c>
      <c r="C720" s="21">
        <v>0.10184</v>
      </c>
      <c r="D720" s="21">
        <v>0.10184</v>
      </c>
      <c r="E720" s="5">
        <v>12</v>
      </c>
      <c r="F720" s="5">
        <v>56367828</v>
      </c>
      <c r="G720" s="5" t="s">
        <v>635</v>
      </c>
      <c r="H720" s="5" t="s">
        <v>635</v>
      </c>
      <c r="I720" s="5" t="s">
        <v>128</v>
      </c>
      <c r="J720" s="5" t="s">
        <v>636</v>
      </c>
      <c r="K720" s="5" t="s">
        <v>15</v>
      </c>
      <c r="L720" s="5" t="s">
        <v>16</v>
      </c>
      <c r="M720" s="5" t="s">
        <v>17</v>
      </c>
    </row>
    <row r="721" spans="1:13">
      <c r="A721" s="5" t="s">
        <v>943</v>
      </c>
      <c r="B721" s="21">
        <v>8.4919100000000001E-3</v>
      </c>
      <c r="C721" s="21">
        <v>0.117433333</v>
      </c>
      <c r="D721" s="21">
        <v>0.117433333</v>
      </c>
      <c r="E721" s="5">
        <v>3</v>
      </c>
      <c r="F721" s="5">
        <v>128523902</v>
      </c>
      <c r="G721" s="5" t="s">
        <v>851</v>
      </c>
      <c r="H721" s="5" t="s">
        <v>851</v>
      </c>
      <c r="I721" s="5" t="s">
        <v>22</v>
      </c>
      <c r="J721" s="5"/>
      <c r="K721" s="5"/>
      <c r="L721" s="5" t="s">
        <v>19</v>
      </c>
      <c r="M721" s="5"/>
    </row>
    <row r="722" spans="1:13">
      <c r="A722" s="5" t="s">
        <v>850</v>
      </c>
      <c r="B722" s="21">
        <v>2.0618744000000001E-2</v>
      </c>
      <c r="C722" s="21">
        <v>0.110813333</v>
      </c>
      <c r="D722" s="21">
        <v>0.110813333</v>
      </c>
      <c r="E722" s="5">
        <v>3</v>
      </c>
      <c r="F722" s="5">
        <v>128448775</v>
      </c>
      <c r="G722" s="5" t="s">
        <v>851</v>
      </c>
      <c r="H722" s="5" t="s">
        <v>851</v>
      </c>
      <c r="I722" s="5" t="s">
        <v>34</v>
      </c>
      <c r="J722" s="5" t="s">
        <v>852</v>
      </c>
      <c r="K722" s="5" t="s">
        <v>140</v>
      </c>
      <c r="L722" s="5" t="s">
        <v>19</v>
      </c>
      <c r="M722" s="5"/>
    </row>
    <row r="723" spans="1:13">
      <c r="A723" s="5" t="s">
        <v>2287</v>
      </c>
      <c r="B723" s="21">
        <v>1.6478623000000001E-2</v>
      </c>
      <c r="C723" s="21">
        <v>0.222783333</v>
      </c>
      <c r="D723" s="21">
        <v>0.222783333</v>
      </c>
      <c r="E723" s="5">
        <v>1</v>
      </c>
      <c r="F723" s="5">
        <v>155107599</v>
      </c>
      <c r="G723" s="5" t="s">
        <v>2288</v>
      </c>
      <c r="H723" s="5" t="s">
        <v>2289</v>
      </c>
      <c r="I723" s="5" t="s">
        <v>293</v>
      </c>
      <c r="J723" s="5" t="s">
        <v>2290</v>
      </c>
      <c r="K723" s="5" t="s">
        <v>24</v>
      </c>
      <c r="L723" s="5" t="s">
        <v>19</v>
      </c>
      <c r="M723" s="5"/>
    </row>
    <row r="724" spans="1:13">
      <c r="A724" s="5" t="s">
        <v>1481</v>
      </c>
      <c r="B724" s="21">
        <v>2.0690315000000001E-2</v>
      </c>
      <c r="C724" s="21">
        <v>0.14568666699999999</v>
      </c>
      <c r="D724" s="21">
        <v>0.14568666699999999</v>
      </c>
      <c r="E724" s="5">
        <v>9</v>
      </c>
      <c r="F724" s="5">
        <v>136018794</v>
      </c>
      <c r="G724" s="5" t="s">
        <v>1482</v>
      </c>
      <c r="H724" s="5" t="s">
        <v>1482</v>
      </c>
      <c r="I724" s="5" t="s">
        <v>22</v>
      </c>
      <c r="J724" s="5" t="s">
        <v>1483</v>
      </c>
      <c r="K724" s="5" t="s">
        <v>24</v>
      </c>
      <c r="L724" s="5" t="s">
        <v>19</v>
      </c>
      <c r="M724" s="5"/>
    </row>
    <row r="725" spans="1:13">
      <c r="A725" s="5" t="s">
        <v>1908</v>
      </c>
      <c r="B725" s="21">
        <v>5.623482E-3</v>
      </c>
      <c r="C725" s="21">
        <v>0.18189666700000001</v>
      </c>
      <c r="D725" s="21">
        <v>0.18189666700000001</v>
      </c>
      <c r="E725" s="5">
        <v>2</v>
      </c>
      <c r="F725" s="5">
        <v>238795355</v>
      </c>
      <c r="G725" s="5" t="s">
        <v>1909</v>
      </c>
      <c r="H725" s="5" t="s">
        <v>1909</v>
      </c>
      <c r="I725" s="5" t="s">
        <v>22</v>
      </c>
      <c r="J725" s="5"/>
      <c r="K725" s="5"/>
      <c r="L725" s="5" t="s">
        <v>19</v>
      </c>
      <c r="M725" s="5"/>
    </row>
    <row r="726" spans="1:13">
      <c r="A726" s="5" t="s">
        <v>3201</v>
      </c>
      <c r="B726" s="21">
        <v>3.2254428000000002E-2</v>
      </c>
      <c r="C726" s="21">
        <v>0.41105666699999999</v>
      </c>
      <c r="D726" s="21">
        <v>0.41105666699999999</v>
      </c>
      <c r="E726" s="5">
        <v>17</v>
      </c>
      <c r="F726" s="5">
        <v>2702204</v>
      </c>
      <c r="G726" s="5" t="s">
        <v>3202</v>
      </c>
      <c r="H726" s="5" t="s">
        <v>3203</v>
      </c>
      <c r="I726" s="5" t="s">
        <v>82</v>
      </c>
      <c r="J726" s="5"/>
      <c r="K726" s="5"/>
      <c r="L726" s="5" t="s">
        <v>16</v>
      </c>
      <c r="M726" s="5" t="s">
        <v>346</v>
      </c>
    </row>
    <row r="727" spans="1:13">
      <c r="A727" s="5" t="s">
        <v>2956</v>
      </c>
      <c r="B727" s="21">
        <v>6.4923130000000004E-3</v>
      </c>
      <c r="C727" s="21">
        <v>0.34183666699999998</v>
      </c>
      <c r="D727" s="21">
        <v>0.34183666699999998</v>
      </c>
      <c r="E727" s="5">
        <v>9</v>
      </c>
      <c r="F727" s="5">
        <v>134585592</v>
      </c>
      <c r="G727" s="5" t="s">
        <v>2957</v>
      </c>
      <c r="H727" s="5" t="s">
        <v>2958</v>
      </c>
      <c r="I727" s="5" t="s">
        <v>152</v>
      </c>
      <c r="J727" s="5"/>
      <c r="K727" s="5"/>
      <c r="L727" s="5" t="s">
        <v>19</v>
      </c>
      <c r="M727" s="5"/>
    </row>
    <row r="728" spans="1:13">
      <c r="A728" s="5" t="s">
        <v>1883</v>
      </c>
      <c r="B728" s="21">
        <v>1.6097724000000001E-2</v>
      </c>
      <c r="C728" s="21">
        <v>0.17915</v>
      </c>
      <c r="D728" s="21">
        <v>0.17915</v>
      </c>
      <c r="E728" s="5">
        <v>5</v>
      </c>
      <c r="F728" s="5">
        <v>130966434</v>
      </c>
      <c r="G728" s="5" t="s">
        <v>1884</v>
      </c>
      <c r="H728" s="5" t="s">
        <v>1885</v>
      </c>
      <c r="I728" s="5" t="s">
        <v>1063</v>
      </c>
      <c r="J728" s="5" t="s">
        <v>1886</v>
      </c>
      <c r="K728" s="5" t="s">
        <v>164</v>
      </c>
      <c r="L728" s="5" t="s">
        <v>19</v>
      </c>
      <c r="M728" s="5"/>
    </row>
    <row r="729" spans="1:13">
      <c r="A729" s="5" t="s">
        <v>3170</v>
      </c>
      <c r="B729" s="21">
        <v>4.3025950000000002E-3</v>
      </c>
      <c r="C729" s="21">
        <v>0.398806667</v>
      </c>
      <c r="D729" s="21">
        <v>0.398806667</v>
      </c>
      <c r="E729" s="5">
        <v>1</v>
      </c>
      <c r="F729" s="5">
        <v>206733139</v>
      </c>
      <c r="G729" s="5" t="s">
        <v>2807</v>
      </c>
      <c r="H729" s="5" t="s">
        <v>2808</v>
      </c>
      <c r="I729" s="5" t="s">
        <v>76</v>
      </c>
      <c r="J729" s="5" t="s">
        <v>2810</v>
      </c>
      <c r="K729" s="5" t="s">
        <v>140</v>
      </c>
      <c r="L729" s="5" t="s">
        <v>19</v>
      </c>
      <c r="M729" s="5"/>
    </row>
    <row r="730" spans="1:13">
      <c r="A730" s="5" t="s">
        <v>2806</v>
      </c>
      <c r="B730" s="21">
        <v>4.3475225999999999E-2</v>
      </c>
      <c r="C730" s="21">
        <v>0.30270666699999998</v>
      </c>
      <c r="D730" s="21">
        <v>0.30270666699999998</v>
      </c>
      <c r="E730" s="5">
        <v>1</v>
      </c>
      <c r="F730" s="5">
        <v>206729040</v>
      </c>
      <c r="G730" s="5" t="s">
        <v>2807</v>
      </c>
      <c r="H730" s="5" t="s">
        <v>2808</v>
      </c>
      <c r="I730" s="5" t="s">
        <v>2809</v>
      </c>
      <c r="J730" s="5" t="s">
        <v>2810</v>
      </c>
      <c r="K730" s="5" t="s">
        <v>24</v>
      </c>
      <c r="L730" s="5" t="s">
        <v>19</v>
      </c>
      <c r="M730" s="5"/>
    </row>
    <row r="731" spans="1:13">
      <c r="A731" s="5" t="s">
        <v>1321</v>
      </c>
      <c r="B731" s="21">
        <v>1.4503774000000001E-2</v>
      </c>
      <c r="C731" s="21">
        <v>0.13688666699999999</v>
      </c>
      <c r="D731" s="21">
        <v>0.13688666699999999</v>
      </c>
      <c r="E731" s="5">
        <v>4</v>
      </c>
      <c r="F731" s="5">
        <v>40518024</v>
      </c>
      <c r="G731" s="5" t="s">
        <v>605</v>
      </c>
      <c r="H731" s="5" t="s">
        <v>1322</v>
      </c>
      <c r="I731" s="5" t="s">
        <v>1323</v>
      </c>
      <c r="J731" s="5"/>
      <c r="K731" s="5"/>
      <c r="L731" s="5" t="s">
        <v>19</v>
      </c>
      <c r="M731" s="5"/>
    </row>
    <row r="732" spans="1:13">
      <c r="A732" s="5" t="s">
        <v>604</v>
      </c>
      <c r="B732" s="21">
        <v>2.0216458999999999E-2</v>
      </c>
      <c r="C732" s="21">
        <v>0.10022666700000001</v>
      </c>
      <c r="D732" s="21">
        <v>0.10022666700000001</v>
      </c>
      <c r="E732" s="5">
        <v>4</v>
      </c>
      <c r="F732" s="5">
        <v>40589108</v>
      </c>
      <c r="G732" s="5" t="s">
        <v>605</v>
      </c>
      <c r="H732" s="5" t="s">
        <v>605</v>
      </c>
      <c r="I732" s="5" t="s">
        <v>34</v>
      </c>
      <c r="J732" s="5"/>
      <c r="K732" s="5"/>
      <c r="L732" s="5" t="s">
        <v>19</v>
      </c>
      <c r="M732" s="5"/>
    </row>
    <row r="733" spans="1:13">
      <c r="A733" s="5" t="s">
        <v>1519</v>
      </c>
      <c r="B733" s="21">
        <v>3.46913E-3</v>
      </c>
      <c r="C733" s="21">
        <v>0.14938333300000001</v>
      </c>
      <c r="D733" s="21">
        <v>0.14938333300000001</v>
      </c>
      <c r="E733" s="5">
        <v>21</v>
      </c>
      <c r="F733" s="5">
        <v>35899448</v>
      </c>
      <c r="G733" s="5" t="s">
        <v>1520</v>
      </c>
      <c r="H733" s="5" t="s">
        <v>1521</v>
      </c>
      <c r="I733" s="5" t="s">
        <v>1522</v>
      </c>
      <c r="J733" s="5"/>
      <c r="K733" s="5"/>
      <c r="L733" s="5" t="s">
        <v>19</v>
      </c>
      <c r="M733" s="5"/>
    </row>
    <row r="734" spans="1:13">
      <c r="A734" s="5" t="s">
        <v>1137</v>
      </c>
      <c r="B734" s="21">
        <v>3.1337508E-2</v>
      </c>
      <c r="C734" s="21">
        <v>0.12744</v>
      </c>
      <c r="D734" s="21">
        <v>0.12744</v>
      </c>
      <c r="E734" s="5">
        <v>12</v>
      </c>
      <c r="F734" s="5">
        <v>56115029</v>
      </c>
      <c r="G734" s="5" t="s">
        <v>1138</v>
      </c>
      <c r="H734" s="5" t="s">
        <v>1138</v>
      </c>
      <c r="I734" s="5" t="s">
        <v>22</v>
      </c>
      <c r="J734" s="5"/>
      <c r="K734" s="5"/>
      <c r="L734" s="5" t="s">
        <v>19</v>
      </c>
      <c r="M734" s="5"/>
    </row>
    <row r="735" spans="1:13">
      <c r="A735" s="5" t="s">
        <v>3542</v>
      </c>
      <c r="B735" s="21">
        <v>1.9472910000000001E-3</v>
      </c>
      <c r="C735" s="21">
        <v>0.59468333299999998</v>
      </c>
      <c r="D735" s="21">
        <v>0.59468333299999998</v>
      </c>
      <c r="E735" s="5">
        <v>6</v>
      </c>
      <c r="F735" s="5">
        <v>139293014</v>
      </c>
      <c r="G735" s="5" t="s">
        <v>925</v>
      </c>
      <c r="H735" s="5" t="s">
        <v>926</v>
      </c>
      <c r="I735" s="5" t="s">
        <v>82</v>
      </c>
      <c r="J735" s="5"/>
      <c r="K735" s="5"/>
      <c r="L735" s="5" t="s">
        <v>19</v>
      </c>
      <c r="M735" s="5"/>
    </row>
    <row r="736" spans="1:13">
      <c r="A736" s="5" t="s">
        <v>924</v>
      </c>
      <c r="B736" s="21">
        <v>4.0355859000000001E-2</v>
      </c>
      <c r="C736" s="21">
        <v>0.11656333300000001</v>
      </c>
      <c r="D736" s="21">
        <v>0.11656333300000001</v>
      </c>
      <c r="E736" s="5">
        <v>6</v>
      </c>
      <c r="F736" s="5">
        <v>139269418</v>
      </c>
      <c r="G736" s="5" t="s">
        <v>925</v>
      </c>
      <c r="H736" s="5" t="s">
        <v>926</v>
      </c>
      <c r="I736" s="5" t="s">
        <v>82</v>
      </c>
      <c r="J736" s="5"/>
      <c r="K736" s="5"/>
      <c r="L736" s="5" t="s">
        <v>19</v>
      </c>
      <c r="M736" s="5"/>
    </row>
    <row r="737" spans="1:13">
      <c r="A737" s="5" t="s">
        <v>2232</v>
      </c>
      <c r="B737" s="21">
        <v>8.0187560000000001E-3</v>
      </c>
      <c r="C737" s="21">
        <v>0.2132</v>
      </c>
      <c r="D737" s="21">
        <v>0.2132</v>
      </c>
      <c r="E737" s="5">
        <v>3</v>
      </c>
      <c r="F737" s="5">
        <v>16469127</v>
      </c>
      <c r="G737" s="5" t="s">
        <v>2233</v>
      </c>
      <c r="H737" s="5" t="s">
        <v>2233</v>
      </c>
      <c r="I737" s="5" t="s">
        <v>22</v>
      </c>
      <c r="J737" s="5"/>
      <c r="K737" s="5"/>
      <c r="L737" s="5" t="s">
        <v>19</v>
      </c>
      <c r="M737" s="5"/>
    </row>
    <row r="738" spans="1:13">
      <c r="A738" s="5" t="s">
        <v>3456</v>
      </c>
      <c r="B738" s="21">
        <v>2.3113191000000002E-2</v>
      </c>
      <c r="C738" s="21">
        <v>0.53144666699999998</v>
      </c>
      <c r="D738" s="21">
        <v>0.53144666699999998</v>
      </c>
      <c r="E738" s="5">
        <v>6</v>
      </c>
      <c r="F738" s="5">
        <v>33264844</v>
      </c>
      <c r="G738" s="5" t="s">
        <v>3457</v>
      </c>
      <c r="H738" s="5" t="s">
        <v>3458</v>
      </c>
      <c r="I738" s="5" t="s">
        <v>82</v>
      </c>
      <c r="J738" s="5" t="s">
        <v>3459</v>
      </c>
      <c r="K738" s="5" t="s">
        <v>24</v>
      </c>
      <c r="L738" s="5" t="s">
        <v>16</v>
      </c>
      <c r="M738" s="5" t="s">
        <v>17</v>
      </c>
    </row>
    <row r="739" spans="1:13">
      <c r="A739" s="5" t="s">
        <v>1819</v>
      </c>
      <c r="B739" s="21">
        <v>4.7525201000000003E-2</v>
      </c>
      <c r="C739" s="21">
        <v>0.173776667</v>
      </c>
      <c r="D739" s="21">
        <v>0.173776667</v>
      </c>
      <c r="E739" s="5">
        <v>10</v>
      </c>
      <c r="F739" s="5">
        <v>121301041</v>
      </c>
      <c r="G739" s="5" t="s">
        <v>1820</v>
      </c>
      <c r="H739" s="5" t="s">
        <v>1820</v>
      </c>
      <c r="I739" s="5" t="s">
        <v>22</v>
      </c>
      <c r="J739" s="5" t="s">
        <v>1821</v>
      </c>
      <c r="K739" s="5" t="s">
        <v>24</v>
      </c>
      <c r="L739" s="5" t="s">
        <v>19</v>
      </c>
      <c r="M739" s="5"/>
    </row>
    <row r="740" spans="1:13">
      <c r="A740" s="5" t="s">
        <v>1182</v>
      </c>
      <c r="B740" s="21">
        <v>3.2834500000000003E-2</v>
      </c>
      <c r="C740" s="21">
        <v>0.12930666699999999</v>
      </c>
      <c r="D740" s="21">
        <v>0.12930666699999999</v>
      </c>
      <c r="E740" s="5">
        <v>4</v>
      </c>
      <c r="F740" s="5">
        <v>3387499</v>
      </c>
      <c r="G740" s="5" t="s">
        <v>1183</v>
      </c>
      <c r="H740" s="5" t="s">
        <v>1184</v>
      </c>
      <c r="I740" s="5" t="s">
        <v>76</v>
      </c>
      <c r="J740" s="5"/>
      <c r="K740" s="5"/>
      <c r="L740" s="5" t="s">
        <v>16</v>
      </c>
      <c r="M740" s="5" t="s">
        <v>346</v>
      </c>
    </row>
    <row r="741" spans="1:13">
      <c r="A741" s="5" t="s">
        <v>1739</v>
      </c>
      <c r="B741" s="21">
        <v>3.6563089999999999E-2</v>
      </c>
      <c r="C741" s="21">
        <v>0.16727</v>
      </c>
      <c r="D741" s="21">
        <v>0.16727</v>
      </c>
      <c r="E741" s="5">
        <v>1</v>
      </c>
      <c r="F741" s="5">
        <v>182569418</v>
      </c>
      <c r="G741" s="5" t="s">
        <v>1740</v>
      </c>
      <c r="H741" s="5" t="s">
        <v>1740</v>
      </c>
      <c r="I741" s="5" t="s">
        <v>89</v>
      </c>
      <c r="J741" s="5" t="s">
        <v>1741</v>
      </c>
      <c r="K741" s="5" t="s">
        <v>164</v>
      </c>
      <c r="L741" s="5" t="s">
        <v>16</v>
      </c>
      <c r="M741" s="5" t="s">
        <v>96</v>
      </c>
    </row>
    <row r="742" spans="1:13">
      <c r="A742" s="5" t="s">
        <v>3617</v>
      </c>
      <c r="B742" s="21">
        <v>5.0213500000000002E-4</v>
      </c>
      <c r="C742" s="21">
        <v>0.65061999999999998</v>
      </c>
      <c r="D742" s="21">
        <v>0.65061999999999998</v>
      </c>
      <c r="E742" s="5">
        <v>17</v>
      </c>
      <c r="F742" s="5">
        <v>30592033</v>
      </c>
      <c r="G742" s="5" t="s">
        <v>3618</v>
      </c>
      <c r="H742" s="5" t="s">
        <v>3618</v>
      </c>
      <c r="I742" s="5" t="s">
        <v>46</v>
      </c>
      <c r="J742" s="5" t="s">
        <v>3619</v>
      </c>
      <c r="K742" s="5" t="s">
        <v>24</v>
      </c>
      <c r="L742" s="5" t="s">
        <v>19</v>
      </c>
      <c r="M742" s="5"/>
    </row>
    <row r="743" spans="1:13">
      <c r="A743" s="5" t="s">
        <v>3631</v>
      </c>
      <c r="B743" s="21">
        <v>3.3800760000000001E-3</v>
      </c>
      <c r="C743" s="21">
        <v>0.67720999999999998</v>
      </c>
      <c r="D743" s="21">
        <v>0.67720999999999998</v>
      </c>
      <c r="E743" s="5">
        <v>7</v>
      </c>
      <c r="F743" s="5">
        <v>151207086</v>
      </c>
      <c r="G743" s="5" t="s">
        <v>3632</v>
      </c>
      <c r="H743" s="5" t="s">
        <v>3632</v>
      </c>
      <c r="I743" s="5" t="s">
        <v>22</v>
      </c>
      <c r="J743" s="5"/>
      <c r="K743" s="5"/>
      <c r="L743" s="5" t="s">
        <v>19</v>
      </c>
      <c r="M743" s="5"/>
    </row>
    <row r="744" spans="1:13">
      <c r="A744" s="5" t="s">
        <v>3336</v>
      </c>
      <c r="B744" s="21">
        <v>7.1031879999999999E-3</v>
      </c>
      <c r="C744" s="21">
        <v>0.45684666699999998</v>
      </c>
      <c r="D744" s="21">
        <v>0.45684666699999998</v>
      </c>
      <c r="E744" s="5">
        <v>11</v>
      </c>
      <c r="F744" s="5">
        <v>3848848</v>
      </c>
      <c r="G744" s="5" t="s">
        <v>3337</v>
      </c>
      <c r="H744" s="5" t="s">
        <v>3337</v>
      </c>
      <c r="I744" s="5" t="s">
        <v>22</v>
      </c>
      <c r="J744" s="5"/>
      <c r="K744" s="5"/>
      <c r="L744" s="5" t="s">
        <v>19</v>
      </c>
      <c r="M744" s="5"/>
    </row>
    <row r="745" spans="1:13">
      <c r="A745" s="5" t="s">
        <v>1627</v>
      </c>
      <c r="B745" s="21">
        <v>4.8876085999999999E-2</v>
      </c>
      <c r="C745" s="21">
        <v>0.15813666700000001</v>
      </c>
      <c r="D745" s="21">
        <v>0.15813666700000001</v>
      </c>
      <c r="E745" s="5">
        <v>11</v>
      </c>
      <c r="F745" s="5">
        <v>129013349</v>
      </c>
      <c r="G745" s="5" t="s">
        <v>1628</v>
      </c>
      <c r="H745" s="5" t="s">
        <v>1628</v>
      </c>
      <c r="I745" s="5" t="s">
        <v>22</v>
      </c>
      <c r="J745" s="5"/>
      <c r="K745" s="5"/>
      <c r="L745" s="5" t="s">
        <v>19</v>
      </c>
      <c r="M745" s="5"/>
    </row>
    <row r="746" spans="1:13">
      <c r="A746" s="5" t="s">
        <v>1513</v>
      </c>
      <c r="B746" s="21">
        <v>1.7675843E-2</v>
      </c>
      <c r="C746" s="21">
        <v>0.14914333299999999</v>
      </c>
      <c r="D746" s="21">
        <v>0.14914333299999999</v>
      </c>
      <c r="E746" s="5">
        <v>17</v>
      </c>
      <c r="F746" s="5">
        <v>1553484</v>
      </c>
      <c r="G746" s="5" t="s">
        <v>1514</v>
      </c>
      <c r="H746" s="5" t="s">
        <v>1514</v>
      </c>
      <c r="I746" s="5" t="s">
        <v>128</v>
      </c>
      <c r="J746" s="5" t="s">
        <v>1515</v>
      </c>
      <c r="K746" s="5" t="s">
        <v>37</v>
      </c>
      <c r="L746" s="5" t="s">
        <v>19</v>
      </c>
      <c r="M746" s="5"/>
    </row>
    <row r="747" spans="1:13">
      <c r="A747" s="5" t="s">
        <v>2997</v>
      </c>
      <c r="B747" s="21">
        <v>6.0621889999999999E-3</v>
      </c>
      <c r="C747" s="21">
        <v>0.35537999999999997</v>
      </c>
      <c r="D747" s="21">
        <v>0.35537999999999997</v>
      </c>
      <c r="E747" s="5">
        <v>11</v>
      </c>
      <c r="F747" s="5">
        <v>66104468</v>
      </c>
      <c r="G747" s="5" t="s">
        <v>2998</v>
      </c>
      <c r="H747" s="5" t="s">
        <v>2998</v>
      </c>
      <c r="I747" s="5" t="s">
        <v>46</v>
      </c>
      <c r="J747" s="5" t="s">
        <v>2999</v>
      </c>
      <c r="K747" s="5" t="s">
        <v>140</v>
      </c>
      <c r="L747" s="5" t="s">
        <v>19</v>
      </c>
      <c r="M747" s="5"/>
    </row>
    <row r="748" spans="1:13">
      <c r="A748" s="5" t="s">
        <v>3645</v>
      </c>
      <c r="B748" s="21">
        <v>9.3028200000000005E-4</v>
      </c>
      <c r="C748" s="21">
        <v>0.69277333299999999</v>
      </c>
      <c r="D748" s="21">
        <v>0.69277333299999999</v>
      </c>
      <c r="E748" s="5">
        <v>20</v>
      </c>
      <c r="F748" s="5">
        <v>19916087</v>
      </c>
      <c r="G748" s="5" t="s">
        <v>3646</v>
      </c>
      <c r="H748" s="5" t="s">
        <v>3646</v>
      </c>
      <c r="I748" s="5" t="s">
        <v>22</v>
      </c>
      <c r="J748" s="5"/>
      <c r="K748" s="5"/>
      <c r="L748" s="5" t="s">
        <v>19</v>
      </c>
      <c r="M748" s="5"/>
    </row>
    <row r="749" spans="1:13">
      <c r="A749" s="5" t="s">
        <v>1773</v>
      </c>
      <c r="B749" s="21">
        <v>5.9200260000000001E-3</v>
      </c>
      <c r="C749" s="21">
        <v>0.16914333300000001</v>
      </c>
      <c r="D749" s="21">
        <v>0.16914333300000001</v>
      </c>
      <c r="E749" s="5">
        <v>3</v>
      </c>
      <c r="F749" s="5">
        <v>149530305</v>
      </c>
      <c r="G749" s="5" t="s">
        <v>1774</v>
      </c>
      <c r="H749" s="5" t="s">
        <v>1775</v>
      </c>
      <c r="I749" s="5" t="s">
        <v>1685</v>
      </c>
      <c r="J749" s="5" t="s">
        <v>1776</v>
      </c>
      <c r="K749" s="5" t="s">
        <v>15</v>
      </c>
      <c r="L749" s="5" t="s">
        <v>19</v>
      </c>
      <c r="M749" s="5"/>
    </row>
    <row r="750" spans="1:13">
      <c r="A750" s="5" t="s">
        <v>2126</v>
      </c>
      <c r="B750" s="21">
        <v>3.8831288999999998E-2</v>
      </c>
      <c r="C750" s="21">
        <v>0.202583333</v>
      </c>
      <c r="D750" s="21">
        <v>0.202583333</v>
      </c>
      <c r="E750" s="5">
        <v>16</v>
      </c>
      <c r="F750" s="5">
        <v>89628799</v>
      </c>
      <c r="G750" s="5" t="s">
        <v>2127</v>
      </c>
      <c r="H750" s="5" t="s">
        <v>2128</v>
      </c>
      <c r="I750" s="5" t="s">
        <v>82</v>
      </c>
      <c r="J750" s="5" t="s">
        <v>2129</v>
      </c>
      <c r="K750" s="5" t="s">
        <v>37</v>
      </c>
      <c r="L750" s="5" t="s">
        <v>19</v>
      </c>
      <c r="M750" s="5"/>
    </row>
    <row r="751" spans="1:13">
      <c r="A751" s="5" t="s">
        <v>1492</v>
      </c>
      <c r="B751" s="21">
        <v>4.0231799999999998E-4</v>
      </c>
      <c r="C751" s="21">
        <v>0.146043333</v>
      </c>
      <c r="D751" s="21">
        <v>0.146043333</v>
      </c>
      <c r="E751" s="5">
        <v>6</v>
      </c>
      <c r="F751" s="5">
        <v>33241594</v>
      </c>
      <c r="G751" s="5" t="s">
        <v>1493</v>
      </c>
      <c r="H751" s="5" t="s">
        <v>1493</v>
      </c>
      <c r="I751" s="5" t="s">
        <v>22</v>
      </c>
      <c r="J751" s="5" t="s">
        <v>1494</v>
      </c>
      <c r="K751" s="5" t="s">
        <v>37</v>
      </c>
      <c r="L751" s="5" t="s">
        <v>19</v>
      </c>
      <c r="M751" s="5"/>
    </row>
    <row r="752" spans="1:13">
      <c r="A752" s="5" t="s">
        <v>2583</v>
      </c>
      <c r="B752" s="21">
        <v>2.174998E-3</v>
      </c>
      <c r="C752" s="21">
        <v>0.25997333299999997</v>
      </c>
      <c r="D752" s="21">
        <v>0.25997333299999997</v>
      </c>
      <c r="E752" s="5">
        <v>6</v>
      </c>
      <c r="F752" s="5">
        <v>167016706</v>
      </c>
      <c r="G752" s="5" t="s">
        <v>2584</v>
      </c>
      <c r="H752" s="5" t="s">
        <v>2585</v>
      </c>
      <c r="I752" s="5" t="s">
        <v>82</v>
      </c>
      <c r="J752" s="5"/>
      <c r="K752" s="5"/>
      <c r="L752" s="5" t="s">
        <v>19</v>
      </c>
      <c r="M752" s="5"/>
    </row>
    <row r="753" spans="1:13">
      <c r="A753" s="5" t="s">
        <v>2205</v>
      </c>
      <c r="B753" s="21">
        <v>3.8337478000000001E-2</v>
      </c>
      <c r="C753" s="21">
        <v>0.20958333300000001</v>
      </c>
      <c r="D753" s="21">
        <v>0.20958333300000001</v>
      </c>
      <c r="E753" s="5">
        <v>19</v>
      </c>
      <c r="F753" s="5">
        <v>54710867</v>
      </c>
      <c r="G753" s="5" t="s">
        <v>2007</v>
      </c>
      <c r="H753" s="5" t="s">
        <v>2007</v>
      </c>
      <c r="I753" s="5" t="s">
        <v>22</v>
      </c>
      <c r="J753" s="5" t="s">
        <v>2008</v>
      </c>
      <c r="K753" s="5" t="s">
        <v>24</v>
      </c>
      <c r="L753" s="5" t="s">
        <v>19</v>
      </c>
      <c r="M753" s="5"/>
    </row>
    <row r="754" spans="1:13">
      <c r="A754" s="5" t="s">
        <v>2006</v>
      </c>
      <c r="B754" s="21">
        <v>1.6703007999999998E-2</v>
      </c>
      <c r="C754" s="21">
        <v>0.19105666700000001</v>
      </c>
      <c r="D754" s="21">
        <v>0.19105666700000001</v>
      </c>
      <c r="E754" s="5">
        <v>19</v>
      </c>
      <c r="F754" s="5">
        <v>54711292</v>
      </c>
      <c r="G754" s="5" t="s">
        <v>2007</v>
      </c>
      <c r="H754" s="5" t="s">
        <v>2007</v>
      </c>
      <c r="I754" s="5" t="s">
        <v>22</v>
      </c>
      <c r="J754" s="5" t="s">
        <v>2008</v>
      </c>
      <c r="K754" s="5" t="s">
        <v>15</v>
      </c>
      <c r="L754" s="5" t="s">
        <v>16</v>
      </c>
      <c r="M754" s="5" t="s">
        <v>96</v>
      </c>
    </row>
    <row r="755" spans="1:13">
      <c r="A755" s="5" t="s">
        <v>1940</v>
      </c>
      <c r="B755" s="21">
        <v>1.3395044E-2</v>
      </c>
      <c r="C755" s="21">
        <v>0.183513333</v>
      </c>
      <c r="D755" s="21">
        <v>0.183513333</v>
      </c>
      <c r="E755" s="5">
        <v>21</v>
      </c>
      <c r="F755" s="5">
        <v>45096497</v>
      </c>
      <c r="G755" s="5" t="s">
        <v>1941</v>
      </c>
      <c r="H755" s="5" t="s">
        <v>1941</v>
      </c>
      <c r="I755" s="5" t="s">
        <v>22</v>
      </c>
      <c r="J755" s="5"/>
      <c r="K755" s="5"/>
      <c r="L755" s="5" t="s">
        <v>19</v>
      </c>
      <c r="M755" s="5"/>
    </row>
    <row r="756" spans="1:13">
      <c r="A756" s="5" t="s">
        <v>1767</v>
      </c>
      <c r="B756" s="21">
        <v>1.8838170000000001E-2</v>
      </c>
      <c r="C756" s="21">
        <v>0.16891666699999999</v>
      </c>
      <c r="D756" s="21">
        <v>0.16891666699999999</v>
      </c>
      <c r="E756" s="5">
        <v>6</v>
      </c>
      <c r="F756" s="5">
        <v>159416530</v>
      </c>
      <c r="G756" s="5" t="s">
        <v>1768</v>
      </c>
      <c r="H756" s="5" t="s">
        <v>1768</v>
      </c>
      <c r="I756" s="5" t="s">
        <v>22</v>
      </c>
      <c r="J756" s="5" t="s">
        <v>1769</v>
      </c>
      <c r="K756" s="5" t="s">
        <v>164</v>
      </c>
      <c r="L756" s="5" t="s">
        <v>19</v>
      </c>
      <c r="M756" s="5"/>
    </row>
    <row r="757" spans="1:13">
      <c r="A757" s="5" t="s">
        <v>917</v>
      </c>
      <c r="B757" s="21">
        <v>1.0281604E-2</v>
      </c>
      <c r="C757" s="21">
        <v>0.115466667</v>
      </c>
      <c r="D757" s="21">
        <v>0.115466667</v>
      </c>
      <c r="E757" s="5">
        <v>16</v>
      </c>
      <c r="F757" s="5">
        <v>12069782</v>
      </c>
      <c r="G757" s="5" t="s">
        <v>918</v>
      </c>
      <c r="H757" s="5" t="s">
        <v>918</v>
      </c>
      <c r="I757" s="5" t="s">
        <v>46</v>
      </c>
      <c r="J757" s="5" t="s">
        <v>919</v>
      </c>
      <c r="K757" s="5" t="s">
        <v>24</v>
      </c>
      <c r="L757" s="5" t="s">
        <v>16</v>
      </c>
      <c r="M757" s="5" t="s">
        <v>96</v>
      </c>
    </row>
    <row r="758" spans="1:13">
      <c r="A758" s="5" t="s">
        <v>2038</v>
      </c>
      <c r="B758" s="21">
        <v>4.5615489000000002E-2</v>
      </c>
      <c r="C758" s="21">
        <v>0.194033333</v>
      </c>
      <c r="D758" s="21">
        <v>0.194033333</v>
      </c>
      <c r="E758" s="5">
        <v>3</v>
      </c>
      <c r="F758" s="5">
        <v>127831673</v>
      </c>
      <c r="G758" s="5" t="s">
        <v>2039</v>
      </c>
      <c r="H758" s="5" t="s">
        <v>2039</v>
      </c>
      <c r="I758" s="5" t="s">
        <v>22</v>
      </c>
      <c r="J758" s="5"/>
      <c r="K758" s="5"/>
      <c r="L758" s="5" t="s">
        <v>19</v>
      </c>
      <c r="M758" s="5"/>
    </row>
    <row r="759" spans="1:13">
      <c r="A759" s="5" t="s">
        <v>3683</v>
      </c>
      <c r="B759" s="21">
        <v>1.611131E-3</v>
      </c>
      <c r="C759" s="21">
        <v>0.75695666699999997</v>
      </c>
      <c r="D759" s="21">
        <v>0.75695666699999997</v>
      </c>
      <c r="E759" s="5">
        <v>6</v>
      </c>
      <c r="F759" s="5">
        <v>33163760</v>
      </c>
      <c r="G759" s="5" t="s">
        <v>3051</v>
      </c>
      <c r="H759" s="5" t="s">
        <v>3051</v>
      </c>
      <c r="I759" s="5" t="s">
        <v>22</v>
      </c>
      <c r="J759" s="5" t="s">
        <v>3052</v>
      </c>
      <c r="K759" s="5" t="s">
        <v>140</v>
      </c>
      <c r="L759" s="5" t="s">
        <v>19</v>
      </c>
      <c r="M759" s="5"/>
    </row>
    <row r="760" spans="1:13">
      <c r="A760" s="5" t="s">
        <v>3375</v>
      </c>
      <c r="B760" s="21">
        <v>9.4427900000000002E-4</v>
      </c>
      <c r="C760" s="21">
        <v>0.47726000000000002</v>
      </c>
      <c r="D760" s="21">
        <v>0.47726000000000002</v>
      </c>
      <c r="E760" s="5">
        <v>6</v>
      </c>
      <c r="F760" s="5">
        <v>33163689</v>
      </c>
      <c r="G760" s="5" t="s">
        <v>3051</v>
      </c>
      <c r="H760" s="5" t="s">
        <v>3051</v>
      </c>
      <c r="I760" s="5" t="s">
        <v>22</v>
      </c>
      <c r="J760" s="5" t="s">
        <v>3052</v>
      </c>
      <c r="K760" s="5" t="s">
        <v>140</v>
      </c>
      <c r="L760" s="5" t="s">
        <v>19</v>
      </c>
      <c r="M760" s="5"/>
    </row>
    <row r="761" spans="1:13">
      <c r="A761" s="5" t="s">
        <v>3050</v>
      </c>
      <c r="B761" s="21">
        <v>2.0338680000000001E-2</v>
      </c>
      <c r="C761" s="21">
        <v>0.36981999999999998</v>
      </c>
      <c r="D761" s="21">
        <v>0.36981999999999998</v>
      </c>
      <c r="E761" s="5">
        <v>6</v>
      </c>
      <c r="F761" s="5">
        <v>33163824</v>
      </c>
      <c r="G761" s="5" t="s">
        <v>3051</v>
      </c>
      <c r="H761" s="5" t="s">
        <v>3051</v>
      </c>
      <c r="I761" s="5" t="s">
        <v>22</v>
      </c>
      <c r="J761" s="5" t="s">
        <v>3052</v>
      </c>
      <c r="K761" s="5" t="s">
        <v>140</v>
      </c>
      <c r="L761" s="5" t="s">
        <v>19</v>
      </c>
      <c r="M761" s="5"/>
    </row>
    <row r="762" spans="1:13">
      <c r="A762" s="5" t="s">
        <v>3315</v>
      </c>
      <c r="B762" s="21">
        <v>1.1909836E-2</v>
      </c>
      <c r="C762" s="21">
        <v>0.45007333300000002</v>
      </c>
      <c r="D762" s="21">
        <v>0.45007333300000002</v>
      </c>
      <c r="E762" s="5">
        <v>3</v>
      </c>
      <c r="F762" s="5">
        <v>133956516</v>
      </c>
      <c r="G762" s="5" t="s">
        <v>3316</v>
      </c>
      <c r="H762" s="5" t="s">
        <v>3317</v>
      </c>
      <c r="I762" s="5" t="s">
        <v>82</v>
      </c>
      <c r="J762" s="5"/>
      <c r="K762" s="5"/>
      <c r="L762" s="5" t="s">
        <v>19</v>
      </c>
      <c r="M762" s="5"/>
    </row>
    <row r="763" spans="1:13">
      <c r="A763" s="5" t="s">
        <v>2342</v>
      </c>
      <c r="B763" s="21">
        <v>2.1935343999999999E-2</v>
      </c>
      <c r="C763" s="21">
        <v>0.22872000000000001</v>
      </c>
      <c r="D763" s="21">
        <v>0.22872000000000001</v>
      </c>
      <c r="E763" s="5">
        <v>1</v>
      </c>
      <c r="F763" s="5">
        <v>151967697</v>
      </c>
      <c r="G763" s="5" t="s">
        <v>2343</v>
      </c>
      <c r="H763" s="5" t="s">
        <v>2343</v>
      </c>
      <c r="I763" s="5" t="s">
        <v>46</v>
      </c>
      <c r="J763" s="5" t="s">
        <v>2344</v>
      </c>
      <c r="K763" s="5" t="s">
        <v>37</v>
      </c>
      <c r="L763" s="5" t="s">
        <v>19</v>
      </c>
      <c r="M763" s="5"/>
    </row>
    <row r="764" spans="1:13">
      <c r="A764" s="5" t="s">
        <v>1970</v>
      </c>
      <c r="B764" s="21">
        <v>1.3877186999999999E-2</v>
      </c>
      <c r="C764" s="21">
        <v>0.18628</v>
      </c>
      <c r="D764" s="21">
        <v>0.18628</v>
      </c>
      <c r="E764" s="5">
        <v>1</v>
      </c>
      <c r="F764" s="5">
        <v>152009772</v>
      </c>
      <c r="G764" s="5" t="s">
        <v>1971</v>
      </c>
      <c r="H764" s="5" t="s">
        <v>1971</v>
      </c>
      <c r="I764" s="5" t="s">
        <v>46</v>
      </c>
      <c r="J764" s="5" t="s">
        <v>1972</v>
      </c>
      <c r="K764" s="5" t="s">
        <v>37</v>
      </c>
      <c r="L764" s="5" t="s">
        <v>19</v>
      </c>
      <c r="M764" s="5"/>
    </row>
    <row r="765" spans="1:13">
      <c r="A765" s="5" t="s">
        <v>2447</v>
      </c>
      <c r="B765" s="21">
        <v>3.4780052999999998E-2</v>
      </c>
      <c r="C765" s="21">
        <v>0.24030000000000001</v>
      </c>
      <c r="D765" s="21">
        <v>0.24030000000000001</v>
      </c>
      <c r="E765" s="5">
        <v>1</v>
      </c>
      <c r="F765" s="5">
        <v>153599479</v>
      </c>
      <c r="G765" s="5" t="s">
        <v>607</v>
      </c>
      <c r="H765" s="5" t="s">
        <v>2448</v>
      </c>
      <c r="I765" s="5" t="s">
        <v>2449</v>
      </c>
      <c r="J765" s="5"/>
      <c r="K765" s="5"/>
      <c r="L765" s="5" t="s">
        <v>19</v>
      </c>
      <c r="M765" s="5"/>
    </row>
    <row r="766" spans="1:13">
      <c r="A766" s="5" t="s">
        <v>606</v>
      </c>
      <c r="B766" s="21">
        <v>3.3390564999999997E-2</v>
      </c>
      <c r="C766" s="21">
        <v>0.10023333299999999</v>
      </c>
      <c r="D766" s="21">
        <v>0.10023333299999999</v>
      </c>
      <c r="E766" s="5">
        <v>1</v>
      </c>
      <c r="F766" s="5">
        <v>153591313</v>
      </c>
      <c r="G766" s="5" t="s">
        <v>607</v>
      </c>
      <c r="H766" s="5" t="s">
        <v>608</v>
      </c>
      <c r="I766" s="5" t="s">
        <v>609</v>
      </c>
      <c r="J766" s="5"/>
      <c r="K766" s="5"/>
      <c r="L766" s="5" t="s">
        <v>16</v>
      </c>
      <c r="M766" s="5" t="s">
        <v>346</v>
      </c>
    </row>
    <row r="767" spans="1:13">
      <c r="A767" s="5" t="s">
        <v>2245</v>
      </c>
      <c r="B767" s="21">
        <v>3.4154590999999998E-2</v>
      </c>
      <c r="C767" s="21">
        <v>0.21529999999999999</v>
      </c>
      <c r="D767" s="21">
        <v>0.21529999999999999</v>
      </c>
      <c r="E767" s="5">
        <v>1</v>
      </c>
      <c r="F767" s="5">
        <v>153536278</v>
      </c>
      <c r="G767" s="5" t="s">
        <v>2246</v>
      </c>
      <c r="H767" s="5" t="s">
        <v>2246</v>
      </c>
      <c r="I767" s="5" t="s">
        <v>22</v>
      </c>
      <c r="J767" s="5"/>
      <c r="K767" s="5"/>
      <c r="L767" s="5" t="s">
        <v>19</v>
      </c>
      <c r="M767" s="5"/>
    </row>
    <row r="768" spans="1:13">
      <c r="A768" s="5" t="s">
        <v>3637</v>
      </c>
      <c r="B768" s="21">
        <v>4.9062819999999997E-3</v>
      </c>
      <c r="C768" s="21">
        <v>0.68498333300000003</v>
      </c>
      <c r="D768" s="21">
        <v>0.68498333300000003</v>
      </c>
      <c r="E768" s="5">
        <v>1</v>
      </c>
      <c r="F768" s="5">
        <v>153515539</v>
      </c>
      <c r="G768" s="5" t="s">
        <v>2533</v>
      </c>
      <c r="H768" s="5" t="s">
        <v>2533</v>
      </c>
      <c r="I768" s="5" t="s">
        <v>46</v>
      </c>
      <c r="J768" s="5"/>
      <c r="K768" s="5"/>
      <c r="L768" s="5" t="s">
        <v>19</v>
      </c>
      <c r="M768" s="5"/>
    </row>
    <row r="769" spans="1:13">
      <c r="A769" s="5" t="s">
        <v>3000</v>
      </c>
      <c r="B769" s="21">
        <v>5.9551719999999999E-3</v>
      </c>
      <c r="C769" s="21">
        <v>0.35537999999999997</v>
      </c>
      <c r="D769" s="21">
        <v>0.35537999999999997</v>
      </c>
      <c r="E769" s="5">
        <v>1</v>
      </c>
      <c r="F769" s="5">
        <v>153514264</v>
      </c>
      <c r="G769" s="5" t="s">
        <v>2533</v>
      </c>
      <c r="H769" s="5" t="s">
        <v>2533</v>
      </c>
      <c r="I769" s="5" t="s">
        <v>128</v>
      </c>
      <c r="J769" s="5"/>
      <c r="K769" s="5"/>
      <c r="L769" s="5" t="s">
        <v>19</v>
      </c>
      <c r="M769" s="5"/>
    </row>
    <row r="770" spans="1:13">
      <c r="A770" s="5" t="s">
        <v>2954</v>
      </c>
      <c r="B770" s="21">
        <v>4.5668177999999997E-2</v>
      </c>
      <c r="C770" s="21">
        <v>0.34136666700000001</v>
      </c>
      <c r="D770" s="21">
        <v>0.34136666700000001</v>
      </c>
      <c r="E770" s="5">
        <v>1</v>
      </c>
      <c r="F770" s="5">
        <v>153515502</v>
      </c>
      <c r="G770" s="5" t="s">
        <v>2533</v>
      </c>
      <c r="H770" s="5" t="s">
        <v>2533</v>
      </c>
      <c r="I770" s="5" t="s">
        <v>46</v>
      </c>
      <c r="J770" s="5"/>
      <c r="K770" s="5"/>
      <c r="L770" s="5" t="s">
        <v>19</v>
      </c>
      <c r="M770" s="5"/>
    </row>
    <row r="771" spans="1:13">
      <c r="A771" s="5" t="s">
        <v>2532</v>
      </c>
      <c r="B771" s="21">
        <v>2.4075839999999999E-3</v>
      </c>
      <c r="C771" s="21">
        <v>0.25189</v>
      </c>
      <c r="D771" s="21">
        <v>0.25189</v>
      </c>
      <c r="E771" s="5">
        <v>1</v>
      </c>
      <c r="F771" s="5">
        <v>153515622</v>
      </c>
      <c r="G771" s="5" t="s">
        <v>2533</v>
      </c>
      <c r="H771" s="5" t="s">
        <v>2533</v>
      </c>
      <c r="I771" s="5" t="s">
        <v>46</v>
      </c>
      <c r="J771" s="5"/>
      <c r="K771" s="5"/>
      <c r="L771" s="5" t="s">
        <v>19</v>
      </c>
      <c r="M771" s="5"/>
    </row>
    <row r="772" spans="1:13">
      <c r="A772" s="5" t="s">
        <v>3518</v>
      </c>
      <c r="B772" s="21">
        <v>1.152621E-2</v>
      </c>
      <c r="C772" s="21">
        <v>0.58120000000000005</v>
      </c>
      <c r="D772" s="21">
        <v>0.58120000000000005</v>
      </c>
      <c r="E772" s="5">
        <v>7</v>
      </c>
      <c r="F772" s="5">
        <v>92745288</v>
      </c>
      <c r="G772" s="5" t="s">
        <v>3519</v>
      </c>
      <c r="H772" s="5" t="s">
        <v>3519</v>
      </c>
      <c r="I772" s="5" t="s">
        <v>34</v>
      </c>
      <c r="J772" s="5"/>
      <c r="K772" s="5"/>
      <c r="L772" s="5" t="s">
        <v>19</v>
      </c>
      <c r="M772" s="5"/>
    </row>
    <row r="773" spans="1:13">
      <c r="A773" s="5" t="s">
        <v>1382</v>
      </c>
      <c r="B773" s="21">
        <v>4.0881239E-2</v>
      </c>
      <c r="C773" s="21">
        <v>0.139116667</v>
      </c>
      <c r="D773" s="21">
        <v>0.139116667</v>
      </c>
      <c r="E773" s="5">
        <v>11</v>
      </c>
      <c r="F773" s="5">
        <v>68350410</v>
      </c>
      <c r="G773" s="5" t="s">
        <v>1383</v>
      </c>
      <c r="H773" s="5" t="s">
        <v>1384</v>
      </c>
      <c r="I773" s="5" t="s">
        <v>1063</v>
      </c>
      <c r="J773" s="5"/>
      <c r="K773" s="5"/>
      <c r="L773" s="5" t="s">
        <v>19</v>
      </c>
      <c r="M773" s="5"/>
    </row>
    <row r="774" spans="1:13">
      <c r="A774" s="5" t="s">
        <v>927</v>
      </c>
      <c r="B774" s="21">
        <v>4.1024293000000003E-2</v>
      </c>
      <c r="C774" s="21">
        <v>0.116573333</v>
      </c>
      <c r="D774" s="21">
        <v>0.116573333</v>
      </c>
      <c r="E774" s="5">
        <v>22</v>
      </c>
      <c r="F774" s="5">
        <v>50891726</v>
      </c>
      <c r="G774" s="5" t="s">
        <v>928</v>
      </c>
      <c r="H774" s="5" t="s">
        <v>928</v>
      </c>
      <c r="I774" s="5" t="s">
        <v>22</v>
      </c>
      <c r="J774" s="5" t="s">
        <v>929</v>
      </c>
      <c r="K774" s="5" t="s">
        <v>24</v>
      </c>
      <c r="L774" s="5" t="s">
        <v>19</v>
      </c>
      <c r="M774" s="5"/>
    </row>
    <row r="775" spans="1:13">
      <c r="A775" s="5" t="s">
        <v>844</v>
      </c>
      <c r="B775" s="21">
        <v>2.8268763999999998E-2</v>
      </c>
      <c r="C775" s="21">
        <v>0.11073</v>
      </c>
      <c r="D775" s="21">
        <v>0.11073</v>
      </c>
      <c r="E775" s="5">
        <v>19</v>
      </c>
      <c r="F775" s="5">
        <v>1155030</v>
      </c>
      <c r="G775" s="5" t="s">
        <v>845</v>
      </c>
      <c r="H775" s="5" t="s">
        <v>845</v>
      </c>
      <c r="I775" s="5" t="s">
        <v>34</v>
      </c>
      <c r="J775" s="5" t="s">
        <v>846</v>
      </c>
      <c r="K775" s="5" t="s">
        <v>15</v>
      </c>
      <c r="L775" s="5" t="s">
        <v>16</v>
      </c>
      <c r="M775" s="5" t="s">
        <v>346</v>
      </c>
    </row>
    <row r="776" spans="1:13">
      <c r="A776" s="5" t="s">
        <v>1729</v>
      </c>
      <c r="B776" s="21">
        <v>9.3676230000000003E-3</v>
      </c>
      <c r="C776" s="21">
        <v>0.16671666700000001</v>
      </c>
      <c r="D776" s="21">
        <v>0.16671666700000001</v>
      </c>
      <c r="E776" s="5">
        <v>12</v>
      </c>
      <c r="F776" s="5">
        <v>125345167</v>
      </c>
      <c r="G776" s="5" t="s">
        <v>1730</v>
      </c>
      <c r="H776" s="5" t="s">
        <v>1731</v>
      </c>
      <c r="I776" s="5" t="s">
        <v>82</v>
      </c>
      <c r="J776" s="5" t="s">
        <v>1732</v>
      </c>
      <c r="K776" s="5" t="s">
        <v>164</v>
      </c>
      <c r="L776" s="5" t="s">
        <v>19</v>
      </c>
      <c r="M776" s="5"/>
    </row>
    <row r="777" spans="1:13">
      <c r="A777" s="5" t="s">
        <v>1416</v>
      </c>
      <c r="B777" s="21">
        <v>2.4030052999999999E-2</v>
      </c>
      <c r="C777" s="21">
        <v>0.14202000000000001</v>
      </c>
      <c r="D777" s="21">
        <v>0.14202000000000001</v>
      </c>
      <c r="E777" s="5">
        <v>3</v>
      </c>
      <c r="F777" s="5">
        <v>159590447</v>
      </c>
      <c r="G777" s="5" t="s">
        <v>1417</v>
      </c>
      <c r="H777" s="5" t="s">
        <v>1417</v>
      </c>
      <c r="I777" s="5" t="s">
        <v>22</v>
      </c>
      <c r="J777" s="5"/>
      <c r="K777" s="5"/>
      <c r="L777" s="5" t="s">
        <v>19</v>
      </c>
      <c r="M777" s="5"/>
    </row>
    <row r="778" spans="1:13">
      <c r="A778" s="5" t="s">
        <v>1586</v>
      </c>
      <c r="B778" s="21">
        <v>1.2529513000000001E-2</v>
      </c>
      <c r="C778" s="21">
        <v>0.15308666700000001</v>
      </c>
      <c r="D778" s="21">
        <v>0.15308666700000001</v>
      </c>
      <c r="E778" s="5">
        <v>4</v>
      </c>
      <c r="F778" s="5">
        <v>141177619</v>
      </c>
      <c r="G778" s="5" t="s">
        <v>1587</v>
      </c>
      <c r="H778" s="5" t="s">
        <v>1587</v>
      </c>
      <c r="I778" s="5" t="s">
        <v>46</v>
      </c>
      <c r="J778" s="5" t="s">
        <v>1588</v>
      </c>
      <c r="K778" s="5" t="s">
        <v>140</v>
      </c>
      <c r="L778" s="5" t="s">
        <v>19</v>
      </c>
      <c r="M778" s="5"/>
    </row>
    <row r="779" spans="1:13">
      <c r="A779" s="5" t="s">
        <v>2681</v>
      </c>
      <c r="B779" s="21">
        <v>3.1246834000000001E-2</v>
      </c>
      <c r="C779" s="21">
        <v>0.27886666700000001</v>
      </c>
      <c r="D779" s="21">
        <v>0.27886666700000001</v>
      </c>
      <c r="E779" s="5">
        <v>20</v>
      </c>
      <c r="F779" s="5">
        <v>643716</v>
      </c>
      <c r="G779" s="5" t="s">
        <v>990</v>
      </c>
      <c r="H779" s="5" t="s">
        <v>990</v>
      </c>
      <c r="I779" s="5" t="s">
        <v>89</v>
      </c>
      <c r="J779" s="5" t="s">
        <v>2682</v>
      </c>
      <c r="K779" s="5" t="s">
        <v>24</v>
      </c>
      <c r="L779" s="5" t="s">
        <v>19</v>
      </c>
      <c r="M779" s="5"/>
    </row>
    <row r="780" spans="1:13">
      <c r="A780" s="5" t="s">
        <v>2139</v>
      </c>
      <c r="B780" s="21">
        <v>1.3171660999999999E-2</v>
      </c>
      <c r="C780" s="21">
        <v>0.20404666699999999</v>
      </c>
      <c r="D780" s="21">
        <v>0.20404666699999999</v>
      </c>
      <c r="E780" s="5">
        <v>20</v>
      </c>
      <c r="F780" s="5">
        <v>642782</v>
      </c>
      <c r="G780" s="5" t="s">
        <v>990</v>
      </c>
      <c r="H780" s="5" t="s">
        <v>990</v>
      </c>
      <c r="I780" s="5" t="s">
        <v>89</v>
      </c>
      <c r="J780" s="5" t="s">
        <v>991</v>
      </c>
      <c r="K780" s="5" t="s">
        <v>15</v>
      </c>
      <c r="L780" s="5" t="s">
        <v>16</v>
      </c>
      <c r="M780" s="5" t="s">
        <v>17</v>
      </c>
    </row>
    <row r="781" spans="1:13">
      <c r="A781" s="5" t="s">
        <v>989</v>
      </c>
      <c r="B781" s="21">
        <v>5.9288689999999998E-3</v>
      </c>
      <c r="C781" s="21">
        <v>0.11994666700000001</v>
      </c>
      <c r="D781" s="21">
        <v>0.11994666700000001</v>
      </c>
      <c r="E781" s="5">
        <v>20</v>
      </c>
      <c r="F781" s="5">
        <v>642673</v>
      </c>
      <c r="G781" s="5" t="s">
        <v>990</v>
      </c>
      <c r="H781" s="5" t="s">
        <v>990</v>
      </c>
      <c r="I781" s="5" t="s">
        <v>89</v>
      </c>
      <c r="J781" s="5" t="s">
        <v>991</v>
      </c>
      <c r="K781" s="5" t="s">
        <v>15</v>
      </c>
      <c r="L781" s="5" t="s">
        <v>19</v>
      </c>
      <c r="M781" s="5"/>
    </row>
    <row r="782" spans="1:13">
      <c r="A782" s="5" t="s">
        <v>1288</v>
      </c>
      <c r="B782" s="21">
        <v>2.4456215999999999E-2</v>
      </c>
      <c r="C782" s="21">
        <v>0.13532333299999999</v>
      </c>
      <c r="D782" s="21">
        <v>0.13532333299999999</v>
      </c>
      <c r="E782" s="5">
        <v>1</v>
      </c>
      <c r="F782" s="5">
        <v>31376412</v>
      </c>
      <c r="G782" s="5" t="s">
        <v>1289</v>
      </c>
      <c r="H782" s="5" t="s">
        <v>1289</v>
      </c>
      <c r="I782" s="5" t="s">
        <v>22</v>
      </c>
      <c r="J782" s="5"/>
      <c r="K782" s="5"/>
      <c r="L782" s="5" t="s">
        <v>19</v>
      </c>
      <c r="M782" s="5"/>
    </row>
    <row r="783" spans="1:13">
      <c r="A783" s="5" t="s">
        <v>847</v>
      </c>
      <c r="B783" s="21">
        <v>2.9457340000000002E-3</v>
      </c>
      <c r="C783" s="21">
        <v>0.110753333</v>
      </c>
      <c r="D783" s="21">
        <v>0.110753333</v>
      </c>
      <c r="E783" s="5">
        <v>1</v>
      </c>
      <c r="F783" s="5">
        <v>145096125</v>
      </c>
      <c r="G783" s="5" t="s">
        <v>848</v>
      </c>
      <c r="H783" s="5" t="s">
        <v>848</v>
      </c>
      <c r="I783" s="5" t="s">
        <v>46</v>
      </c>
      <c r="J783" s="5" t="s">
        <v>849</v>
      </c>
      <c r="K783" s="5" t="s">
        <v>24</v>
      </c>
      <c r="L783" s="5" t="s">
        <v>19</v>
      </c>
      <c r="M783" s="5"/>
    </row>
    <row r="784" spans="1:13">
      <c r="A784" s="5" t="s">
        <v>2860</v>
      </c>
      <c r="B784" s="21">
        <v>3.8680810000000002E-3</v>
      </c>
      <c r="C784" s="21">
        <v>0.31674999999999998</v>
      </c>
      <c r="D784" s="21">
        <v>0.31674999999999998</v>
      </c>
      <c r="E784" s="5">
        <v>2</v>
      </c>
      <c r="F784" s="5">
        <v>26578508</v>
      </c>
      <c r="G784" s="5" t="s">
        <v>2861</v>
      </c>
      <c r="H784" s="5" t="s">
        <v>2861</v>
      </c>
      <c r="I784" s="5" t="s">
        <v>22</v>
      </c>
      <c r="J784" s="5"/>
      <c r="K784" s="5"/>
      <c r="L784" s="5" t="s">
        <v>19</v>
      </c>
      <c r="M784" s="5"/>
    </row>
    <row r="785" spans="1:13">
      <c r="A785" s="5" t="s">
        <v>3232</v>
      </c>
      <c r="B785" s="21">
        <v>1.5455390000000001E-3</v>
      </c>
      <c r="C785" s="21">
        <v>0.42020666699999998</v>
      </c>
      <c r="D785" s="21">
        <v>0.42020666699999998</v>
      </c>
      <c r="E785" s="5">
        <v>12</v>
      </c>
      <c r="F785" s="5">
        <v>109023799</v>
      </c>
      <c r="G785" s="5" t="s">
        <v>3233</v>
      </c>
      <c r="H785" s="5" t="s">
        <v>3233</v>
      </c>
      <c r="I785" s="5" t="s">
        <v>34</v>
      </c>
      <c r="J785" s="5"/>
      <c r="K785" s="5"/>
      <c r="L785" s="5" t="s">
        <v>16</v>
      </c>
      <c r="M785" s="5" t="s">
        <v>17</v>
      </c>
    </row>
    <row r="786" spans="1:13">
      <c r="A786" s="5" t="s">
        <v>3099</v>
      </c>
      <c r="B786" s="21">
        <v>4.7939870000000004E-3</v>
      </c>
      <c r="C786" s="21">
        <v>0.37833</v>
      </c>
      <c r="D786" s="21">
        <v>0.37833</v>
      </c>
      <c r="E786" s="5">
        <v>5</v>
      </c>
      <c r="F786" s="5">
        <v>79423256</v>
      </c>
      <c r="G786" s="5" t="s">
        <v>3100</v>
      </c>
      <c r="H786" s="5" t="s">
        <v>3100</v>
      </c>
      <c r="I786" s="5" t="s">
        <v>22</v>
      </c>
      <c r="J786" s="5"/>
      <c r="K786" s="5"/>
      <c r="L786" s="5" t="s">
        <v>19</v>
      </c>
      <c r="M786" s="5"/>
    </row>
    <row r="787" spans="1:13">
      <c r="A787" s="5" t="s">
        <v>1630</v>
      </c>
      <c r="B787" s="21">
        <v>2.3147416000000001E-2</v>
      </c>
      <c r="C787" s="21">
        <v>0.15856666699999999</v>
      </c>
      <c r="D787" s="21">
        <v>0.15856666699999999</v>
      </c>
      <c r="E787" s="5">
        <v>14</v>
      </c>
      <c r="F787" s="5">
        <v>94855034</v>
      </c>
      <c r="G787" s="5" t="s">
        <v>1631</v>
      </c>
      <c r="H787" s="5" t="s">
        <v>1632</v>
      </c>
      <c r="I787" s="5" t="s">
        <v>1633</v>
      </c>
      <c r="J787" s="5"/>
      <c r="K787" s="5"/>
      <c r="L787" s="5" t="s">
        <v>19</v>
      </c>
      <c r="M787" s="5"/>
    </row>
    <row r="788" spans="1:13">
      <c r="A788" s="5" t="s">
        <v>3439</v>
      </c>
      <c r="B788" s="21">
        <v>2.9577999999999999E-4</v>
      </c>
      <c r="C788" s="21">
        <v>0.52183666699999998</v>
      </c>
      <c r="D788" s="21">
        <v>0.52183666699999998</v>
      </c>
      <c r="E788" s="5">
        <v>7</v>
      </c>
      <c r="F788" s="5">
        <v>100777740</v>
      </c>
      <c r="G788" s="5" t="s">
        <v>2587</v>
      </c>
      <c r="H788" s="5" t="s">
        <v>2588</v>
      </c>
      <c r="I788" s="5" t="s">
        <v>82</v>
      </c>
      <c r="J788" s="5"/>
      <c r="K788" s="5"/>
      <c r="L788" s="5" t="s">
        <v>19</v>
      </c>
      <c r="M788" s="5"/>
    </row>
    <row r="789" spans="1:13">
      <c r="A789" s="5" t="s">
        <v>2586</v>
      </c>
      <c r="B789" s="21">
        <v>8.5996230000000007E-3</v>
      </c>
      <c r="C789" s="21">
        <v>0.26049666700000002</v>
      </c>
      <c r="D789" s="21">
        <v>0.26049666700000002</v>
      </c>
      <c r="E789" s="5">
        <v>7</v>
      </c>
      <c r="F789" s="5">
        <v>100774767</v>
      </c>
      <c r="G789" s="5" t="s">
        <v>2587</v>
      </c>
      <c r="H789" s="5" t="s">
        <v>2588</v>
      </c>
      <c r="I789" s="5" t="s">
        <v>82</v>
      </c>
      <c r="J789" s="5"/>
      <c r="K789" s="5"/>
      <c r="L789" s="5" t="s">
        <v>19</v>
      </c>
      <c r="M789" s="5"/>
    </row>
    <row r="790" spans="1:13">
      <c r="A790" s="5" t="s">
        <v>2400</v>
      </c>
      <c r="B790" s="21">
        <v>3.5015783000000002E-2</v>
      </c>
      <c r="C790" s="21">
        <v>0.236323333</v>
      </c>
      <c r="D790" s="21">
        <v>0.236323333</v>
      </c>
      <c r="E790" s="5">
        <v>17</v>
      </c>
      <c r="F790" s="5">
        <v>1657533</v>
      </c>
      <c r="G790" s="5" t="s">
        <v>1332</v>
      </c>
      <c r="H790" s="5" t="s">
        <v>1333</v>
      </c>
      <c r="I790" s="5" t="s">
        <v>76</v>
      </c>
      <c r="J790" s="5" t="s">
        <v>1334</v>
      </c>
      <c r="K790" s="5" t="s">
        <v>15</v>
      </c>
      <c r="L790" s="5" t="s">
        <v>16</v>
      </c>
      <c r="M790" s="5" t="s">
        <v>17</v>
      </c>
    </row>
    <row r="791" spans="1:13">
      <c r="A791" s="5" t="s">
        <v>1331</v>
      </c>
      <c r="B791" s="21">
        <v>1.4181492E-2</v>
      </c>
      <c r="C791" s="21">
        <v>0.137146667</v>
      </c>
      <c r="D791" s="21">
        <v>0.137146667</v>
      </c>
      <c r="E791" s="5">
        <v>17</v>
      </c>
      <c r="F791" s="5">
        <v>1657676</v>
      </c>
      <c r="G791" s="5" t="s">
        <v>1332</v>
      </c>
      <c r="H791" s="5" t="s">
        <v>1333</v>
      </c>
      <c r="I791" s="5" t="s">
        <v>76</v>
      </c>
      <c r="J791" s="5" t="s">
        <v>1334</v>
      </c>
      <c r="K791" s="5" t="s">
        <v>15</v>
      </c>
      <c r="L791" s="5" t="s">
        <v>19</v>
      </c>
      <c r="M791" s="5"/>
    </row>
    <row r="792" spans="1:13">
      <c r="A792" s="5" t="s">
        <v>2306</v>
      </c>
      <c r="B792" s="21">
        <v>1.281057E-2</v>
      </c>
      <c r="C792" s="21">
        <v>0.224406667</v>
      </c>
      <c r="D792" s="21">
        <v>0.224406667</v>
      </c>
      <c r="E792" s="5">
        <v>19</v>
      </c>
      <c r="F792" s="5">
        <v>40948296</v>
      </c>
      <c r="G792" s="5" t="s">
        <v>2307</v>
      </c>
      <c r="H792" s="5" t="s">
        <v>2308</v>
      </c>
      <c r="I792" s="5" t="s">
        <v>2309</v>
      </c>
      <c r="J792" s="5" t="s">
        <v>2310</v>
      </c>
      <c r="K792" s="5" t="s">
        <v>24</v>
      </c>
      <c r="L792" s="5" t="s">
        <v>19</v>
      </c>
      <c r="M792" s="5"/>
    </row>
    <row r="793" spans="1:13">
      <c r="A793" s="5" t="s">
        <v>1370</v>
      </c>
      <c r="B793" s="21">
        <v>4.1692300000000002E-2</v>
      </c>
      <c r="C793" s="21">
        <v>0.13835</v>
      </c>
      <c r="D793" s="21">
        <v>0.13835</v>
      </c>
      <c r="E793" s="5">
        <v>2</v>
      </c>
      <c r="F793" s="5">
        <v>198292151</v>
      </c>
      <c r="G793" s="5" t="s">
        <v>1371</v>
      </c>
      <c r="H793" s="5" t="s">
        <v>1372</v>
      </c>
      <c r="I793" s="5" t="s">
        <v>82</v>
      </c>
      <c r="J793" s="5"/>
      <c r="K793" s="5"/>
      <c r="L793" s="5" t="s">
        <v>19</v>
      </c>
      <c r="M793" s="5"/>
    </row>
    <row r="794" spans="1:13">
      <c r="A794" s="5" t="s">
        <v>3653</v>
      </c>
      <c r="B794" s="21">
        <v>1.5238E-5</v>
      </c>
      <c r="C794" s="21">
        <v>0.70333666699999997</v>
      </c>
      <c r="D794" s="21">
        <v>0.70333666699999997</v>
      </c>
      <c r="E794" s="5">
        <v>19</v>
      </c>
      <c r="F794" s="5">
        <v>19106904</v>
      </c>
      <c r="G794" s="5" t="s">
        <v>3654</v>
      </c>
      <c r="H794" s="5" t="s">
        <v>3655</v>
      </c>
      <c r="I794" s="5" t="s">
        <v>82</v>
      </c>
      <c r="J794" s="5"/>
      <c r="K794" s="5"/>
      <c r="L794" s="5" t="s">
        <v>19</v>
      </c>
      <c r="M794" s="5"/>
    </row>
    <row r="795" spans="1:13">
      <c r="A795" s="5" t="s">
        <v>1943</v>
      </c>
      <c r="B795" s="21">
        <v>3.6118560000000001E-3</v>
      </c>
      <c r="C795" s="21">
        <v>0.18401999999999999</v>
      </c>
      <c r="D795" s="21">
        <v>0.18401999999999999</v>
      </c>
      <c r="E795" s="5">
        <v>2</v>
      </c>
      <c r="F795" s="5">
        <v>128458248</v>
      </c>
      <c r="G795" s="5" t="s">
        <v>1944</v>
      </c>
      <c r="H795" s="5" t="s">
        <v>1944</v>
      </c>
      <c r="I795" s="5" t="s">
        <v>46</v>
      </c>
      <c r="J795" s="5" t="s">
        <v>1945</v>
      </c>
      <c r="K795" s="5" t="s">
        <v>24</v>
      </c>
      <c r="L795" s="5" t="s">
        <v>19</v>
      </c>
      <c r="M795" s="5"/>
    </row>
    <row r="796" spans="1:13">
      <c r="A796" s="5" t="s">
        <v>1028</v>
      </c>
      <c r="B796" s="21">
        <v>4.0209481999999998E-2</v>
      </c>
      <c r="C796" s="21">
        <v>0.121536667</v>
      </c>
      <c r="D796" s="21">
        <v>0.121536667</v>
      </c>
      <c r="E796" s="5">
        <v>20</v>
      </c>
      <c r="F796" s="5">
        <v>42187356</v>
      </c>
      <c r="G796" s="5" t="s">
        <v>1029</v>
      </c>
      <c r="H796" s="5" t="s">
        <v>1029</v>
      </c>
      <c r="I796" s="5" t="s">
        <v>46</v>
      </c>
      <c r="J796" s="5"/>
      <c r="K796" s="5"/>
      <c r="L796" s="5" t="s">
        <v>19</v>
      </c>
      <c r="M796" s="5"/>
    </row>
    <row r="797" spans="1:13">
      <c r="A797" s="5" t="s">
        <v>2376</v>
      </c>
      <c r="B797" s="21">
        <v>1.5433396E-2</v>
      </c>
      <c r="C797" s="21">
        <v>0.23346</v>
      </c>
      <c r="D797" s="21">
        <v>0.23346</v>
      </c>
      <c r="E797" s="5">
        <v>7</v>
      </c>
      <c r="F797" s="5">
        <v>101936430</v>
      </c>
      <c r="G797" s="5" t="s">
        <v>2377</v>
      </c>
      <c r="H797" s="5" t="s">
        <v>2377</v>
      </c>
      <c r="I797" s="5" t="s">
        <v>22</v>
      </c>
      <c r="J797" s="5" t="s">
        <v>2378</v>
      </c>
      <c r="K797" s="5" t="s">
        <v>15</v>
      </c>
      <c r="L797" s="5" t="s">
        <v>16</v>
      </c>
      <c r="M797" s="5" t="s">
        <v>17</v>
      </c>
    </row>
    <row r="798" spans="1:13">
      <c r="A798" s="5" t="s">
        <v>3431</v>
      </c>
      <c r="B798" s="21">
        <v>1.670574E-3</v>
      </c>
      <c r="C798" s="21">
        <v>0.52041999999999999</v>
      </c>
      <c r="D798" s="21">
        <v>0.52041999999999999</v>
      </c>
      <c r="E798" s="5">
        <v>9</v>
      </c>
      <c r="F798" s="5">
        <v>130516077</v>
      </c>
      <c r="G798" s="5" t="s">
        <v>3432</v>
      </c>
      <c r="H798" s="5" t="s">
        <v>3433</v>
      </c>
      <c r="I798" s="5" t="s">
        <v>3434</v>
      </c>
      <c r="J798" s="5" t="s">
        <v>3435</v>
      </c>
      <c r="K798" s="5" t="s">
        <v>24</v>
      </c>
      <c r="L798" s="5" t="s">
        <v>19</v>
      </c>
      <c r="M798" s="5"/>
    </row>
    <row r="799" spans="1:13">
      <c r="A799" s="5" t="s">
        <v>1742</v>
      </c>
      <c r="B799" s="21">
        <v>1.1248322E-2</v>
      </c>
      <c r="C799" s="21">
        <v>0.16755</v>
      </c>
      <c r="D799" s="21">
        <v>0.16755</v>
      </c>
      <c r="E799" s="5">
        <v>10</v>
      </c>
      <c r="F799" s="5">
        <v>82362879</v>
      </c>
      <c r="G799" s="5" t="s">
        <v>1743</v>
      </c>
      <c r="H799" s="5" t="s">
        <v>1744</v>
      </c>
      <c r="I799" s="5" t="s">
        <v>82</v>
      </c>
      <c r="J799" s="5"/>
      <c r="K799" s="5"/>
      <c r="L799" s="5" t="s">
        <v>19</v>
      </c>
      <c r="M799" s="5"/>
    </row>
    <row r="800" spans="1:13">
      <c r="A800" s="5" t="s">
        <v>2375</v>
      </c>
      <c r="B800" s="21">
        <v>1.45112E-2</v>
      </c>
      <c r="C800" s="21">
        <v>0.23307666699999999</v>
      </c>
      <c r="D800" s="21">
        <v>0.23307666699999999</v>
      </c>
      <c r="E800" s="5">
        <v>5</v>
      </c>
      <c r="F800" s="5">
        <v>171788937</v>
      </c>
      <c r="G800" s="5" t="s">
        <v>1089</v>
      </c>
      <c r="H800" s="5" t="s">
        <v>1089</v>
      </c>
      <c r="I800" s="5" t="s">
        <v>22</v>
      </c>
      <c r="J800" s="5"/>
      <c r="K800" s="5"/>
      <c r="L800" s="5" t="s">
        <v>19</v>
      </c>
      <c r="M800" s="5"/>
    </row>
    <row r="801" spans="1:13">
      <c r="A801" s="5" t="s">
        <v>1088</v>
      </c>
      <c r="B801" s="21">
        <v>4.4592404000000002E-2</v>
      </c>
      <c r="C801" s="21">
        <v>0.124853333</v>
      </c>
      <c r="D801" s="21">
        <v>0.124853333</v>
      </c>
      <c r="E801" s="5">
        <v>5</v>
      </c>
      <c r="F801" s="5">
        <v>171847617</v>
      </c>
      <c r="G801" s="5" t="s">
        <v>1089</v>
      </c>
      <c r="H801" s="5" t="s">
        <v>1089</v>
      </c>
      <c r="I801" s="5" t="s">
        <v>22</v>
      </c>
      <c r="J801" s="5"/>
      <c r="K801" s="5"/>
      <c r="L801" s="5" t="s">
        <v>19</v>
      </c>
      <c r="M801" s="5"/>
    </row>
    <row r="802" spans="1:13">
      <c r="A802" s="5" t="s">
        <v>2800</v>
      </c>
      <c r="B802" s="21">
        <v>2.1377218E-2</v>
      </c>
      <c r="C802" s="21">
        <v>0.30075666699999998</v>
      </c>
      <c r="D802" s="21">
        <v>0.30075666699999998</v>
      </c>
      <c r="E802" s="5">
        <v>4</v>
      </c>
      <c r="F802" s="5">
        <v>8207058</v>
      </c>
      <c r="G802" s="5" t="s">
        <v>1042</v>
      </c>
      <c r="H802" s="5" t="s">
        <v>1042</v>
      </c>
      <c r="I802" s="5" t="s">
        <v>22</v>
      </c>
      <c r="J802" s="5"/>
      <c r="K802" s="5"/>
      <c r="L802" s="5" t="s">
        <v>16</v>
      </c>
      <c r="M802" s="5" t="s">
        <v>17</v>
      </c>
    </row>
    <row r="803" spans="1:13">
      <c r="A803" s="5" t="s">
        <v>1041</v>
      </c>
      <c r="B803" s="21">
        <v>3.0164281000000001E-2</v>
      </c>
      <c r="C803" s="21">
        <v>0.12203</v>
      </c>
      <c r="D803" s="21">
        <v>0.12203</v>
      </c>
      <c r="E803" s="5">
        <v>4</v>
      </c>
      <c r="F803" s="5">
        <v>8207119</v>
      </c>
      <c r="G803" s="5" t="s">
        <v>1042</v>
      </c>
      <c r="H803" s="5" t="s">
        <v>1042</v>
      </c>
      <c r="I803" s="5" t="s">
        <v>22</v>
      </c>
      <c r="J803" s="5"/>
      <c r="K803" s="5"/>
      <c r="L803" s="5" t="s">
        <v>16</v>
      </c>
      <c r="M803" s="5" t="s">
        <v>346</v>
      </c>
    </row>
    <row r="804" spans="1:13">
      <c r="A804" s="5" t="s">
        <v>1910</v>
      </c>
      <c r="B804" s="21">
        <v>2.6950007000000002E-2</v>
      </c>
      <c r="C804" s="21">
        <v>0.18210333300000001</v>
      </c>
      <c r="D804" s="21">
        <v>0.18210333300000001</v>
      </c>
      <c r="E804" s="5">
        <v>1</v>
      </c>
      <c r="F804" s="5">
        <v>154943676</v>
      </c>
      <c r="G804" s="5" t="s">
        <v>1911</v>
      </c>
      <c r="H804" s="5" t="s">
        <v>1912</v>
      </c>
      <c r="I804" s="5" t="s">
        <v>1913</v>
      </c>
      <c r="J804" s="5" t="s">
        <v>1914</v>
      </c>
      <c r="K804" s="5" t="s">
        <v>164</v>
      </c>
      <c r="L804" s="5" t="s">
        <v>19</v>
      </c>
      <c r="M804" s="5"/>
    </row>
    <row r="805" spans="1:13">
      <c r="A805" s="5" t="s">
        <v>1385</v>
      </c>
      <c r="B805" s="21">
        <v>5.3252209999999998E-3</v>
      </c>
      <c r="C805" s="21">
        <v>0.13925000000000001</v>
      </c>
      <c r="D805" s="21">
        <v>0.13925000000000001</v>
      </c>
      <c r="E805" s="5">
        <v>12</v>
      </c>
      <c r="F805" s="5">
        <v>57624530</v>
      </c>
      <c r="G805" s="5" t="s">
        <v>1386</v>
      </c>
      <c r="H805" s="5" t="s">
        <v>1387</v>
      </c>
      <c r="I805" s="5" t="s">
        <v>1388</v>
      </c>
      <c r="J805" s="5" t="s">
        <v>1389</v>
      </c>
      <c r="K805" s="5" t="s">
        <v>37</v>
      </c>
      <c r="L805" s="5" t="s">
        <v>19</v>
      </c>
      <c r="M805" s="5"/>
    </row>
    <row r="806" spans="1:13">
      <c r="A806" s="5" t="s">
        <v>862</v>
      </c>
      <c r="B806" s="21">
        <v>5.0983699999999998E-5</v>
      </c>
      <c r="C806" s="21">
        <v>0.111393333</v>
      </c>
      <c r="D806" s="21">
        <v>0.111393333</v>
      </c>
      <c r="E806" s="5">
        <v>4</v>
      </c>
      <c r="F806" s="5">
        <v>77433177</v>
      </c>
      <c r="G806" s="5" t="s">
        <v>863</v>
      </c>
      <c r="H806" s="5" t="s">
        <v>863</v>
      </c>
      <c r="I806" s="5" t="s">
        <v>22</v>
      </c>
      <c r="J806" s="5"/>
      <c r="K806" s="5"/>
      <c r="L806" s="5" t="s">
        <v>19</v>
      </c>
      <c r="M806" s="5"/>
    </row>
    <row r="807" spans="1:13">
      <c r="A807" s="5" t="s">
        <v>3548</v>
      </c>
      <c r="B807" s="21">
        <v>1.10611E-3</v>
      </c>
      <c r="C807" s="21">
        <v>0.59733999999999998</v>
      </c>
      <c r="D807" s="21">
        <v>0.59733999999999998</v>
      </c>
      <c r="E807" s="5">
        <v>19</v>
      </c>
      <c r="F807" s="5">
        <v>51921812</v>
      </c>
      <c r="G807" s="5" t="s">
        <v>3549</v>
      </c>
      <c r="H807" s="5" t="s">
        <v>3550</v>
      </c>
      <c r="I807" s="5" t="s">
        <v>3551</v>
      </c>
      <c r="J807" s="5" t="s">
        <v>3552</v>
      </c>
      <c r="K807" s="5" t="s">
        <v>164</v>
      </c>
      <c r="L807" s="5" t="s">
        <v>19</v>
      </c>
      <c r="M807" s="5"/>
    </row>
    <row r="808" spans="1:13">
      <c r="A808" s="5" t="s">
        <v>2279</v>
      </c>
      <c r="B808" s="21">
        <v>2.4847047000000001E-2</v>
      </c>
      <c r="C808" s="21">
        <v>0.220563333</v>
      </c>
      <c r="D808" s="21">
        <v>0.220563333</v>
      </c>
      <c r="E808" s="5">
        <v>11</v>
      </c>
      <c r="F808" s="5">
        <v>116969870</v>
      </c>
      <c r="G808" s="5" t="s">
        <v>2280</v>
      </c>
      <c r="H808" s="5" t="s">
        <v>2280</v>
      </c>
      <c r="I808" s="5" t="s">
        <v>46</v>
      </c>
      <c r="J808" s="5" t="s">
        <v>2281</v>
      </c>
      <c r="K808" s="5" t="s">
        <v>37</v>
      </c>
      <c r="L808" s="5" t="s">
        <v>19</v>
      </c>
      <c r="M808" s="5"/>
    </row>
    <row r="809" spans="1:13">
      <c r="A809" s="5" t="s">
        <v>2568</v>
      </c>
      <c r="B809" s="21">
        <v>1.4625153E-2</v>
      </c>
      <c r="C809" s="21">
        <v>0.257443333</v>
      </c>
      <c r="D809" s="21">
        <v>0.257443333</v>
      </c>
      <c r="E809" s="5">
        <v>1</v>
      </c>
      <c r="F809" s="5">
        <v>2235655</v>
      </c>
      <c r="G809" s="5" t="s">
        <v>1221</v>
      </c>
      <c r="H809" s="5" t="s">
        <v>1221</v>
      </c>
      <c r="I809" s="5" t="s">
        <v>22</v>
      </c>
      <c r="J809" s="5" t="s">
        <v>2569</v>
      </c>
      <c r="K809" s="5" t="s">
        <v>15</v>
      </c>
      <c r="L809" s="5" t="s">
        <v>16</v>
      </c>
      <c r="M809" s="5" t="s">
        <v>17</v>
      </c>
    </row>
    <row r="810" spans="1:13">
      <c r="A810" s="5" t="s">
        <v>2506</v>
      </c>
      <c r="B810" s="21">
        <v>1.6036063E-2</v>
      </c>
      <c r="C810" s="21">
        <v>0.24739333299999999</v>
      </c>
      <c r="D810" s="21">
        <v>0.24739333299999999</v>
      </c>
      <c r="E810" s="5">
        <v>1</v>
      </c>
      <c r="F810" s="5">
        <v>2174895</v>
      </c>
      <c r="G810" s="5" t="s">
        <v>1221</v>
      </c>
      <c r="H810" s="5" t="s">
        <v>1221</v>
      </c>
      <c r="I810" s="5" t="s">
        <v>22</v>
      </c>
      <c r="J810" s="5"/>
      <c r="K810" s="5"/>
      <c r="L810" s="5" t="s">
        <v>19</v>
      </c>
      <c r="M810" s="5"/>
    </row>
    <row r="811" spans="1:13">
      <c r="A811" s="5" t="s">
        <v>1253</v>
      </c>
      <c r="B811" s="21">
        <v>2.2258145E-2</v>
      </c>
      <c r="C811" s="21">
        <v>0.133303333</v>
      </c>
      <c r="D811" s="21">
        <v>0.133303333</v>
      </c>
      <c r="E811" s="5">
        <v>1</v>
      </c>
      <c r="F811" s="5">
        <v>2230601</v>
      </c>
      <c r="G811" s="5" t="s">
        <v>1221</v>
      </c>
      <c r="H811" s="5" t="s">
        <v>1221</v>
      </c>
      <c r="I811" s="5" t="s">
        <v>22</v>
      </c>
      <c r="J811" s="5" t="s">
        <v>1222</v>
      </c>
      <c r="K811" s="5" t="s">
        <v>24</v>
      </c>
      <c r="L811" s="5" t="s">
        <v>16</v>
      </c>
      <c r="M811" s="5" t="s">
        <v>346</v>
      </c>
    </row>
    <row r="812" spans="1:13">
      <c r="A812" s="5" t="s">
        <v>1220</v>
      </c>
      <c r="B812" s="21">
        <v>3.7106319999999998E-2</v>
      </c>
      <c r="C812" s="21">
        <v>0.132003333</v>
      </c>
      <c r="D812" s="21">
        <v>0.132003333</v>
      </c>
      <c r="E812" s="5">
        <v>1</v>
      </c>
      <c r="F812" s="5">
        <v>2230668</v>
      </c>
      <c r="G812" s="5" t="s">
        <v>1221</v>
      </c>
      <c r="H812" s="5" t="s">
        <v>1221</v>
      </c>
      <c r="I812" s="5" t="s">
        <v>22</v>
      </c>
      <c r="J812" s="5" t="s">
        <v>1222</v>
      </c>
      <c r="K812" s="5" t="s">
        <v>24</v>
      </c>
      <c r="L812" s="5" t="s">
        <v>16</v>
      </c>
      <c r="M812" s="5" t="s">
        <v>17</v>
      </c>
    </row>
    <row r="813" spans="1:13">
      <c r="A813" s="5" t="s">
        <v>3647</v>
      </c>
      <c r="B813" s="21">
        <v>2.47641E-4</v>
      </c>
      <c r="C813" s="21">
        <v>0.69299666699999996</v>
      </c>
      <c r="D813" s="21">
        <v>0.69299666699999996</v>
      </c>
      <c r="E813" s="5">
        <v>8</v>
      </c>
      <c r="F813" s="5">
        <v>134059874</v>
      </c>
      <c r="G813" s="5" t="s">
        <v>3648</v>
      </c>
      <c r="H813" s="5" t="s">
        <v>3649</v>
      </c>
      <c r="I813" s="5" t="s">
        <v>239</v>
      </c>
      <c r="J813" s="5"/>
      <c r="K813" s="5"/>
      <c r="L813" s="5" t="s">
        <v>19</v>
      </c>
      <c r="M813" s="5"/>
    </row>
    <row r="814" spans="1:13">
      <c r="A814" s="5" t="s">
        <v>2285</v>
      </c>
      <c r="B814" s="21">
        <v>5.7169259999999998E-3</v>
      </c>
      <c r="C814" s="21">
        <v>0.222143333</v>
      </c>
      <c r="D814" s="21">
        <v>0.222143333</v>
      </c>
      <c r="E814" s="5">
        <v>1</v>
      </c>
      <c r="F814" s="5">
        <v>159796231</v>
      </c>
      <c r="G814" s="5" t="s">
        <v>2286</v>
      </c>
      <c r="H814" s="5" t="s">
        <v>2286</v>
      </c>
      <c r="I814" s="5" t="s">
        <v>46</v>
      </c>
      <c r="J814" s="5"/>
      <c r="K814" s="5"/>
      <c r="L814" s="5" t="s">
        <v>19</v>
      </c>
      <c r="M814" s="5"/>
    </row>
    <row r="815" spans="1:13">
      <c r="A815" s="5" t="s">
        <v>3095</v>
      </c>
      <c r="B815" s="21">
        <v>1.5892992000000002E-2</v>
      </c>
      <c r="C815" s="21">
        <v>0.37742333300000003</v>
      </c>
      <c r="D815" s="21">
        <v>0.37742333300000003</v>
      </c>
      <c r="E815" s="5">
        <v>1</v>
      </c>
      <c r="F815" s="5">
        <v>159921548</v>
      </c>
      <c r="G815" s="5" t="s">
        <v>3096</v>
      </c>
      <c r="H815" s="5" t="s">
        <v>3097</v>
      </c>
      <c r="I815" s="5" t="s">
        <v>3098</v>
      </c>
      <c r="J815" s="5"/>
      <c r="K815" s="5"/>
      <c r="L815" s="5" t="s">
        <v>19</v>
      </c>
      <c r="M815" s="5"/>
    </row>
    <row r="816" spans="1:13">
      <c r="A816" s="5" t="s">
        <v>2551</v>
      </c>
      <c r="B816" s="21">
        <v>1.1972790000000001E-2</v>
      </c>
      <c r="C816" s="21">
        <v>0.25398333299999998</v>
      </c>
      <c r="D816" s="21">
        <v>0.25398333299999998</v>
      </c>
      <c r="E816" s="5">
        <v>4</v>
      </c>
      <c r="F816" s="5">
        <v>87752504</v>
      </c>
      <c r="G816" s="5" t="s">
        <v>2552</v>
      </c>
      <c r="H816" s="5" t="s">
        <v>2552</v>
      </c>
      <c r="I816" s="5" t="s">
        <v>22</v>
      </c>
      <c r="J816" s="5"/>
      <c r="K816" s="5"/>
      <c r="L816" s="5" t="s">
        <v>19</v>
      </c>
      <c r="M816" s="5"/>
    </row>
    <row r="817" spans="1:13">
      <c r="A817" s="5" t="s">
        <v>950</v>
      </c>
      <c r="B817" s="21">
        <v>1.0875406000000001E-2</v>
      </c>
      <c r="C817" s="21">
        <v>0.117753333</v>
      </c>
      <c r="D817" s="21">
        <v>0.117753333</v>
      </c>
      <c r="E817" s="5">
        <v>16</v>
      </c>
      <c r="F817" s="5">
        <v>56945735</v>
      </c>
      <c r="G817" s="5" t="s">
        <v>951</v>
      </c>
      <c r="H817" s="5" t="s">
        <v>952</v>
      </c>
      <c r="I817" s="5" t="s">
        <v>76</v>
      </c>
      <c r="J817" s="5"/>
      <c r="K817" s="5"/>
      <c r="L817" s="5" t="s">
        <v>19</v>
      </c>
      <c r="M817" s="5"/>
    </row>
    <row r="818" spans="1:13">
      <c r="A818" s="5" t="s">
        <v>2574</v>
      </c>
      <c r="B818" s="21">
        <v>1.3828963999999999E-2</v>
      </c>
      <c r="C818" s="21">
        <v>0.258443333</v>
      </c>
      <c r="D818" s="21">
        <v>0.258443333</v>
      </c>
      <c r="E818" s="5">
        <v>3</v>
      </c>
      <c r="F818" s="5">
        <v>124873768</v>
      </c>
      <c r="G818" s="5" t="s">
        <v>2575</v>
      </c>
      <c r="H818" s="5" t="s">
        <v>2575</v>
      </c>
      <c r="I818" s="5" t="s">
        <v>22</v>
      </c>
      <c r="J818" s="5"/>
      <c r="K818" s="5"/>
      <c r="L818" s="5" t="s">
        <v>19</v>
      </c>
      <c r="M818" s="5"/>
    </row>
    <row r="819" spans="1:13">
      <c r="A819" s="5" t="s">
        <v>2602</v>
      </c>
      <c r="B819" s="21">
        <v>3.8404340000000002E-3</v>
      </c>
      <c r="C819" s="21">
        <v>0.26382</v>
      </c>
      <c r="D819" s="21">
        <v>0.26382</v>
      </c>
      <c r="E819" s="5">
        <v>20</v>
      </c>
      <c r="F819" s="5">
        <v>45187423</v>
      </c>
      <c r="G819" s="5" t="s">
        <v>2603</v>
      </c>
      <c r="H819" s="5" t="s">
        <v>2604</v>
      </c>
      <c r="I819" s="5" t="s">
        <v>59</v>
      </c>
      <c r="J819" s="5"/>
      <c r="K819" s="5"/>
      <c r="L819" s="5" t="s">
        <v>19</v>
      </c>
      <c r="M819" s="5"/>
    </row>
    <row r="820" spans="1:13">
      <c r="A820" s="5" t="s">
        <v>2627</v>
      </c>
      <c r="B820" s="21">
        <v>5.3803490000000004E-3</v>
      </c>
      <c r="C820" s="21">
        <v>0.26835666699999999</v>
      </c>
      <c r="D820" s="21">
        <v>0.26835666699999999</v>
      </c>
      <c r="E820" s="5">
        <v>17</v>
      </c>
      <c r="F820" s="5">
        <v>80188056</v>
      </c>
      <c r="G820" s="5" t="s">
        <v>2628</v>
      </c>
      <c r="H820" s="5" t="s">
        <v>2629</v>
      </c>
      <c r="I820" s="5" t="s">
        <v>306</v>
      </c>
      <c r="J820" s="5" t="s">
        <v>2630</v>
      </c>
      <c r="K820" s="5" t="s">
        <v>15</v>
      </c>
      <c r="L820" s="5" t="s">
        <v>19</v>
      </c>
      <c r="M820" s="5"/>
    </row>
    <row r="821" spans="1:13">
      <c r="A821" s="5" t="s">
        <v>1634</v>
      </c>
      <c r="B821" s="21">
        <v>1.2533561E-2</v>
      </c>
      <c r="C821" s="21">
        <v>0.15885666700000001</v>
      </c>
      <c r="D821" s="21">
        <v>0.15885666700000001</v>
      </c>
      <c r="E821" s="5">
        <v>11</v>
      </c>
      <c r="F821" s="5">
        <v>64322079</v>
      </c>
      <c r="G821" s="5" t="s">
        <v>1635</v>
      </c>
      <c r="H821" s="5" t="s">
        <v>1635</v>
      </c>
      <c r="I821" s="5" t="s">
        <v>46</v>
      </c>
      <c r="J821" s="5"/>
      <c r="K821" s="5"/>
      <c r="L821" s="5" t="s">
        <v>19</v>
      </c>
      <c r="M821" s="5"/>
    </row>
    <row r="822" spans="1:13">
      <c r="A822" s="5" t="s">
        <v>3453</v>
      </c>
      <c r="B822" s="21">
        <v>1.5655443000000002E-2</v>
      </c>
      <c r="C822" s="21">
        <v>0.52996666699999995</v>
      </c>
      <c r="D822" s="21">
        <v>0.52996666699999995</v>
      </c>
      <c r="E822" s="5">
        <v>9</v>
      </c>
      <c r="F822" s="5">
        <v>130859454</v>
      </c>
      <c r="G822" s="5" t="s">
        <v>3454</v>
      </c>
      <c r="H822" s="5" t="s">
        <v>3455</v>
      </c>
      <c r="I822" s="5" t="s">
        <v>416</v>
      </c>
      <c r="J822" s="5"/>
      <c r="K822" s="5"/>
      <c r="L822" s="5" t="s">
        <v>19</v>
      </c>
      <c r="M822" s="5"/>
    </row>
    <row r="823" spans="1:13">
      <c r="A823" s="5" t="s">
        <v>3372</v>
      </c>
      <c r="B823" s="21">
        <v>4.6168010000000002E-3</v>
      </c>
      <c r="C823" s="21">
        <v>0.47579666700000001</v>
      </c>
      <c r="D823" s="21">
        <v>0.47579666700000001</v>
      </c>
      <c r="E823" s="5">
        <v>7</v>
      </c>
      <c r="F823" s="5">
        <v>87501783</v>
      </c>
      <c r="G823" s="5" t="s">
        <v>3373</v>
      </c>
      <c r="H823" s="5" t="s">
        <v>3373</v>
      </c>
      <c r="I823" s="5" t="s">
        <v>34</v>
      </c>
      <c r="J823" s="5" t="s">
        <v>3374</v>
      </c>
      <c r="K823" s="5" t="s">
        <v>164</v>
      </c>
      <c r="L823" s="5" t="s">
        <v>19</v>
      </c>
      <c r="M823" s="5"/>
    </row>
    <row r="824" spans="1:13">
      <c r="A824" s="5" t="s">
        <v>2795</v>
      </c>
      <c r="B824" s="21">
        <v>4.4642877999999997E-2</v>
      </c>
      <c r="C824" s="21">
        <v>0.29864000000000002</v>
      </c>
      <c r="D824" s="21">
        <v>0.29864000000000002</v>
      </c>
      <c r="E824" s="5">
        <v>1</v>
      </c>
      <c r="F824" s="5">
        <v>153746880</v>
      </c>
      <c r="G824" s="5" t="s">
        <v>2796</v>
      </c>
      <c r="H824" s="5" t="s">
        <v>2796</v>
      </c>
      <c r="I824" s="5" t="s">
        <v>46</v>
      </c>
      <c r="J824" s="5" t="s">
        <v>2797</v>
      </c>
      <c r="K824" s="5" t="s">
        <v>24</v>
      </c>
      <c r="L824" s="5" t="s">
        <v>19</v>
      </c>
      <c r="M824" s="5"/>
    </row>
    <row r="825" spans="1:13">
      <c r="A825" s="5" t="s">
        <v>1448</v>
      </c>
      <c r="B825" s="21">
        <v>2.8441206E-2</v>
      </c>
      <c r="C825" s="21">
        <v>0.14356333299999999</v>
      </c>
      <c r="D825" s="21">
        <v>0.14356333299999999</v>
      </c>
      <c r="E825" s="5">
        <v>7</v>
      </c>
      <c r="F825" s="5">
        <v>133994445</v>
      </c>
      <c r="G825" s="5" t="s">
        <v>1449</v>
      </c>
      <c r="H825" s="5" t="s">
        <v>1449</v>
      </c>
      <c r="I825" s="5" t="s">
        <v>22</v>
      </c>
      <c r="J825" s="5"/>
      <c r="K825" s="5"/>
      <c r="L825" s="5" t="s">
        <v>19</v>
      </c>
      <c r="M825" s="5"/>
    </row>
    <row r="826" spans="1:13">
      <c r="A826" s="5" t="s">
        <v>2169</v>
      </c>
      <c r="B826" s="21">
        <v>2.0750148E-2</v>
      </c>
      <c r="C826" s="21">
        <v>0.20712</v>
      </c>
      <c r="D826" s="21">
        <v>0.20712</v>
      </c>
      <c r="E826" s="5">
        <v>1</v>
      </c>
      <c r="F826" s="5">
        <v>1672644</v>
      </c>
      <c r="G826" s="5" t="s">
        <v>2170</v>
      </c>
      <c r="H826" s="5" t="s">
        <v>2170</v>
      </c>
      <c r="I826" s="5" t="s">
        <v>34</v>
      </c>
      <c r="J826" s="5" t="s">
        <v>2171</v>
      </c>
      <c r="K826" s="5" t="s">
        <v>37</v>
      </c>
      <c r="L826" s="5" t="s">
        <v>16</v>
      </c>
      <c r="M826" s="5" t="s">
        <v>17</v>
      </c>
    </row>
    <row r="827" spans="1:13">
      <c r="A827" s="5" t="s">
        <v>3229</v>
      </c>
      <c r="B827" s="21">
        <v>9.8735520000000007E-3</v>
      </c>
      <c r="C827" s="21">
        <v>0.41815666699999998</v>
      </c>
      <c r="D827" s="21">
        <v>0.41815666699999998</v>
      </c>
      <c r="E827" s="5">
        <v>12</v>
      </c>
      <c r="F827" s="5">
        <v>69143431</v>
      </c>
      <c r="G827" s="5" t="s">
        <v>3230</v>
      </c>
      <c r="H827" s="5" t="s">
        <v>3230</v>
      </c>
      <c r="I827" s="5" t="s">
        <v>22</v>
      </c>
      <c r="J827" s="5" t="s">
        <v>3231</v>
      </c>
      <c r="K827" s="5" t="s">
        <v>140</v>
      </c>
      <c r="L827" s="5" t="s">
        <v>19</v>
      </c>
      <c r="M827" s="5"/>
    </row>
    <row r="828" spans="1:13">
      <c r="A828" s="5" t="s">
        <v>789</v>
      </c>
      <c r="B828" s="21">
        <v>4.008574E-3</v>
      </c>
      <c r="C828" s="21">
        <v>0.108556667</v>
      </c>
      <c r="D828" s="21">
        <v>0.108556667</v>
      </c>
      <c r="E828" s="5">
        <v>17</v>
      </c>
      <c r="F828" s="5">
        <v>79235968</v>
      </c>
      <c r="G828" s="5" t="s">
        <v>790</v>
      </c>
      <c r="H828" s="5" t="s">
        <v>791</v>
      </c>
      <c r="I828" s="5" t="s">
        <v>82</v>
      </c>
      <c r="J828" s="5" t="s">
        <v>792</v>
      </c>
      <c r="K828" s="5" t="s">
        <v>37</v>
      </c>
      <c r="L828" s="5" t="s">
        <v>19</v>
      </c>
      <c r="M828" s="5"/>
    </row>
    <row r="829" spans="1:13">
      <c r="A829" s="5" t="s">
        <v>2073</v>
      </c>
      <c r="B829" s="21">
        <v>5.811643E-3</v>
      </c>
      <c r="C829" s="21">
        <v>0.197116667</v>
      </c>
      <c r="D829" s="21">
        <v>0.197116667</v>
      </c>
      <c r="E829" s="5">
        <v>1</v>
      </c>
      <c r="F829" s="5">
        <v>205774639</v>
      </c>
      <c r="G829" s="5" t="s">
        <v>2074</v>
      </c>
      <c r="H829" s="5" t="s">
        <v>2074</v>
      </c>
      <c r="I829" s="5" t="s">
        <v>22</v>
      </c>
      <c r="J829" s="5"/>
      <c r="K829" s="5"/>
      <c r="L829" s="5" t="s">
        <v>19</v>
      </c>
      <c r="M829" s="5"/>
    </row>
    <row r="830" spans="1:13">
      <c r="A830" s="5" t="s">
        <v>3302</v>
      </c>
      <c r="B830" s="21">
        <v>3.407027E-3</v>
      </c>
      <c r="C830" s="21">
        <v>0.44213000000000002</v>
      </c>
      <c r="D830" s="21">
        <v>0.44213000000000002</v>
      </c>
      <c r="E830" s="5">
        <v>17</v>
      </c>
      <c r="F830" s="5">
        <v>1489671</v>
      </c>
      <c r="G830" s="5" t="s">
        <v>2069</v>
      </c>
      <c r="H830" s="5" t="s">
        <v>2069</v>
      </c>
      <c r="I830" s="5" t="s">
        <v>22</v>
      </c>
      <c r="J830" s="5" t="s">
        <v>3303</v>
      </c>
      <c r="K830" s="5" t="s">
        <v>164</v>
      </c>
      <c r="L830" s="5" t="s">
        <v>19</v>
      </c>
      <c r="M830" s="5"/>
    </row>
    <row r="831" spans="1:13">
      <c r="A831" s="5" t="s">
        <v>2068</v>
      </c>
      <c r="B831" s="21">
        <v>4.0966508999999998E-2</v>
      </c>
      <c r="C831" s="21">
        <v>0.19685333299999999</v>
      </c>
      <c r="D831" s="21">
        <v>0.19685333299999999</v>
      </c>
      <c r="E831" s="5">
        <v>17</v>
      </c>
      <c r="F831" s="5">
        <v>1510041</v>
      </c>
      <c r="G831" s="5" t="s">
        <v>2069</v>
      </c>
      <c r="H831" s="5" t="s">
        <v>2069</v>
      </c>
      <c r="I831" s="5" t="s">
        <v>22</v>
      </c>
      <c r="J831" s="5" t="s">
        <v>2070</v>
      </c>
      <c r="K831" s="5" t="s">
        <v>15</v>
      </c>
      <c r="L831" s="5" t="s">
        <v>16</v>
      </c>
      <c r="M831" s="5" t="s">
        <v>96</v>
      </c>
    </row>
    <row r="832" spans="1:13">
      <c r="A832" s="5" t="s">
        <v>717</v>
      </c>
      <c r="B832" s="21">
        <v>3.7214039999999997E-2</v>
      </c>
      <c r="C832" s="21">
        <v>0.105013333</v>
      </c>
      <c r="D832" s="21">
        <v>0.105013333</v>
      </c>
      <c r="E832" s="5">
        <v>19</v>
      </c>
      <c r="F832" s="5">
        <v>10748778</v>
      </c>
      <c r="G832" s="5" t="s">
        <v>718</v>
      </c>
      <c r="H832" s="5" t="s">
        <v>719</v>
      </c>
      <c r="I832" s="5" t="s">
        <v>82</v>
      </c>
      <c r="J832" s="5" t="s">
        <v>720</v>
      </c>
      <c r="K832" s="5" t="s">
        <v>37</v>
      </c>
      <c r="L832" s="5" t="s">
        <v>19</v>
      </c>
      <c r="M832" s="5"/>
    </row>
    <row r="833" spans="1:13">
      <c r="A833" s="5" t="s">
        <v>1572</v>
      </c>
      <c r="B833" s="21">
        <v>3.3399666000000001E-2</v>
      </c>
      <c r="C833" s="21">
        <v>0.15257333300000001</v>
      </c>
      <c r="D833" s="21">
        <v>0.15257333300000001</v>
      </c>
      <c r="E833" s="5">
        <v>2</v>
      </c>
      <c r="F833" s="5">
        <v>27887547</v>
      </c>
      <c r="G833" s="5" t="s">
        <v>1573</v>
      </c>
      <c r="H833" s="5" t="s">
        <v>1574</v>
      </c>
      <c r="I833" s="5" t="s">
        <v>1396</v>
      </c>
      <c r="J833" s="5" t="s">
        <v>1575</v>
      </c>
      <c r="K833" s="5" t="s">
        <v>37</v>
      </c>
      <c r="L833" s="5" t="s">
        <v>19</v>
      </c>
      <c r="M833" s="5"/>
    </row>
    <row r="834" spans="1:13">
      <c r="A834" s="5" t="s">
        <v>1791</v>
      </c>
      <c r="B834" s="21">
        <v>9.4880920000000001E-3</v>
      </c>
      <c r="C834" s="21">
        <v>0.17032</v>
      </c>
      <c r="D834" s="21">
        <v>0.17032</v>
      </c>
      <c r="E834" s="5">
        <v>17</v>
      </c>
      <c r="F834" s="5">
        <v>18905779</v>
      </c>
      <c r="G834" s="5" t="s">
        <v>1792</v>
      </c>
      <c r="H834" s="5" t="s">
        <v>1793</v>
      </c>
      <c r="I834" s="5" t="s">
        <v>76</v>
      </c>
      <c r="J834" s="5" t="s">
        <v>1794</v>
      </c>
      <c r="K834" s="5" t="s">
        <v>24</v>
      </c>
      <c r="L834" s="5" t="s">
        <v>19</v>
      </c>
      <c r="M834" s="5"/>
    </row>
    <row r="835" spans="1:13">
      <c r="A835" s="5" t="s">
        <v>2747</v>
      </c>
      <c r="B835" s="21">
        <v>1.0170119E-2</v>
      </c>
      <c r="C835" s="21">
        <v>0.28915333300000001</v>
      </c>
      <c r="D835" s="21">
        <v>0.28915333300000001</v>
      </c>
      <c r="E835" s="5">
        <v>12</v>
      </c>
      <c r="F835" s="5">
        <v>322831</v>
      </c>
      <c r="G835" s="5" t="s">
        <v>2748</v>
      </c>
      <c r="H835" s="5" t="s">
        <v>2749</v>
      </c>
      <c r="I835" s="5" t="s">
        <v>2750</v>
      </c>
      <c r="J835" s="5"/>
      <c r="K835" s="5"/>
      <c r="L835" s="5" t="s">
        <v>16</v>
      </c>
      <c r="M835" s="5" t="s">
        <v>17</v>
      </c>
    </row>
    <row r="836" spans="1:13">
      <c r="A836" s="5" t="s">
        <v>3538</v>
      </c>
      <c r="B836" s="21">
        <v>1.13653E-3</v>
      </c>
      <c r="C836" s="21">
        <v>0.59416333300000002</v>
      </c>
      <c r="D836" s="21">
        <v>0.59416333300000002</v>
      </c>
      <c r="E836" s="5">
        <v>3</v>
      </c>
      <c r="F836" s="5">
        <v>14446645</v>
      </c>
      <c r="G836" s="5" t="s">
        <v>3539</v>
      </c>
      <c r="H836" s="5" t="s">
        <v>3540</v>
      </c>
      <c r="I836" s="5" t="s">
        <v>365</v>
      </c>
      <c r="J836" s="5" t="s">
        <v>3541</v>
      </c>
      <c r="K836" s="5" t="s">
        <v>140</v>
      </c>
      <c r="L836" s="5" t="s">
        <v>19</v>
      </c>
      <c r="M836" s="5"/>
    </row>
    <row r="837" spans="1:13">
      <c r="A837" s="5" t="s">
        <v>2358</v>
      </c>
      <c r="B837" s="21">
        <v>2.4133049E-2</v>
      </c>
      <c r="C837" s="21">
        <v>0.230363333</v>
      </c>
      <c r="D837" s="21">
        <v>0.230363333</v>
      </c>
      <c r="E837" s="5">
        <v>16</v>
      </c>
      <c r="F837" s="5">
        <v>87866800</v>
      </c>
      <c r="G837" s="5" t="s">
        <v>2359</v>
      </c>
      <c r="H837" s="5" t="s">
        <v>2359</v>
      </c>
      <c r="I837" s="5" t="s">
        <v>22</v>
      </c>
      <c r="J837" s="5"/>
      <c r="K837" s="5"/>
      <c r="L837" s="5" t="s">
        <v>19</v>
      </c>
      <c r="M837" s="5"/>
    </row>
    <row r="838" spans="1:13">
      <c r="A838" s="5" t="s">
        <v>2497</v>
      </c>
      <c r="B838" s="21">
        <v>1.9622331E-2</v>
      </c>
      <c r="C838" s="21">
        <v>0.24542666699999999</v>
      </c>
      <c r="D838" s="21">
        <v>0.24542666699999999</v>
      </c>
      <c r="E838" s="5">
        <v>14</v>
      </c>
      <c r="F838" s="5">
        <v>23623728</v>
      </c>
      <c r="G838" s="5" t="s">
        <v>1209</v>
      </c>
      <c r="H838" s="5" t="s">
        <v>1210</v>
      </c>
      <c r="I838" s="5" t="s">
        <v>753</v>
      </c>
      <c r="J838" s="5"/>
      <c r="K838" s="5"/>
      <c r="L838" s="5" t="s">
        <v>19</v>
      </c>
      <c r="M838" s="5"/>
    </row>
    <row r="839" spans="1:13">
      <c r="A839" s="5" t="s">
        <v>1208</v>
      </c>
      <c r="B839" s="21">
        <v>1.9509479999999999E-2</v>
      </c>
      <c r="C839" s="21">
        <v>0.131223333</v>
      </c>
      <c r="D839" s="21">
        <v>0.131223333</v>
      </c>
      <c r="E839" s="5">
        <v>14</v>
      </c>
      <c r="F839" s="5">
        <v>23623684</v>
      </c>
      <c r="G839" s="5" t="s">
        <v>1209</v>
      </c>
      <c r="H839" s="5" t="s">
        <v>1210</v>
      </c>
      <c r="I839" s="5" t="s">
        <v>753</v>
      </c>
      <c r="J839" s="5"/>
      <c r="K839" s="5"/>
      <c r="L839" s="5" t="s">
        <v>19</v>
      </c>
      <c r="M839" s="5"/>
    </row>
    <row r="840" spans="1:13">
      <c r="A840" s="5" t="s">
        <v>2154</v>
      </c>
      <c r="B840" s="21">
        <v>5.0129390000000001E-3</v>
      </c>
      <c r="C840" s="21">
        <v>0.205743333</v>
      </c>
      <c r="D840" s="21">
        <v>0.205743333</v>
      </c>
      <c r="E840" s="5">
        <v>16</v>
      </c>
      <c r="F840" s="5">
        <v>2084192</v>
      </c>
      <c r="G840" s="5" t="s">
        <v>2155</v>
      </c>
      <c r="H840" s="5" t="s">
        <v>2156</v>
      </c>
      <c r="I840" s="5" t="s">
        <v>82</v>
      </c>
      <c r="J840" s="5" t="s">
        <v>2157</v>
      </c>
      <c r="K840" s="5" t="s">
        <v>164</v>
      </c>
      <c r="L840" s="5" t="s">
        <v>19</v>
      </c>
      <c r="M840" s="5"/>
    </row>
    <row r="841" spans="1:13">
      <c r="A841" s="5" t="s">
        <v>3583</v>
      </c>
      <c r="B841" s="21">
        <v>3.1606347999999999E-2</v>
      </c>
      <c r="C841" s="21">
        <v>0.617996667</v>
      </c>
      <c r="D841" s="21">
        <v>0.617996667</v>
      </c>
      <c r="E841" s="5">
        <v>17</v>
      </c>
      <c r="F841" s="5">
        <v>33864734</v>
      </c>
      <c r="G841" s="5" t="s">
        <v>3584</v>
      </c>
      <c r="H841" s="5" t="s">
        <v>3585</v>
      </c>
      <c r="I841" s="5" t="s">
        <v>68</v>
      </c>
      <c r="J841" s="5"/>
      <c r="K841" s="5"/>
      <c r="L841" s="5" t="s">
        <v>19</v>
      </c>
      <c r="M841" s="5"/>
    </row>
    <row r="842" spans="1:13">
      <c r="A842" s="5" t="s">
        <v>1367</v>
      </c>
      <c r="B842" s="21">
        <v>2.6480844999999999E-2</v>
      </c>
      <c r="C842" s="21">
        <v>0.13800000000000001</v>
      </c>
      <c r="D842" s="21">
        <v>0.13800000000000001</v>
      </c>
      <c r="E842" s="5">
        <v>4</v>
      </c>
      <c r="F842" s="5">
        <v>146467791</v>
      </c>
      <c r="G842" s="5" t="s">
        <v>1368</v>
      </c>
      <c r="H842" s="5" t="s">
        <v>1369</v>
      </c>
      <c r="I842" s="5" t="s">
        <v>82</v>
      </c>
      <c r="J842" s="5"/>
      <c r="K842" s="5"/>
      <c r="L842" s="5" t="s">
        <v>19</v>
      </c>
      <c r="M842" s="5"/>
    </row>
    <row r="843" spans="1:13">
      <c r="A843" s="5" t="s">
        <v>2857</v>
      </c>
      <c r="B843" s="21">
        <v>3.6532167999999997E-2</v>
      </c>
      <c r="C843" s="21">
        <v>0.31619999999999998</v>
      </c>
      <c r="D843" s="21">
        <v>0.31619999999999998</v>
      </c>
      <c r="E843" s="5">
        <v>15</v>
      </c>
      <c r="F843" s="5">
        <v>67038103</v>
      </c>
      <c r="G843" s="5" t="s">
        <v>2858</v>
      </c>
      <c r="H843" s="5" t="s">
        <v>2859</v>
      </c>
      <c r="I843" s="5" t="s">
        <v>76</v>
      </c>
      <c r="J843" s="5"/>
      <c r="K843" s="5"/>
      <c r="L843" s="5" t="s">
        <v>19</v>
      </c>
      <c r="M843" s="5"/>
    </row>
    <row r="844" spans="1:13">
      <c r="A844" s="5" t="s">
        <v>3605</v>
      </c>
      <c r="B844" s="21">
        <v>2.2360990000000001E-3</v>
      </c>
      <c r="C844" s="21">
        <v>0.63521666700000001</v>
      </c>
      <c r="D844" s="21">
        <v>0.63521666700000001</v>
      </c>
      <c r="E844" s="5">
        <v>7</v>
      </c>
      <c r="F844" s="5">
        <v>98626398</v>
      </c>
      <c r="G844" s="5" t="s">
        <v>3606</v>
      </c>
      <c r="H844" s="5" t="s">
        <v>3607</v>
      </c>
      <c r="I844" s="5" t="s">
        <v>59</v>
      </c>
      <c r="J844" s="5"/>
      <c r="K844" s="5"/>
      <c r="L844" s="5" t="s">
        <v>16</v>
      </c>
      <c r="M844" s="5" t="s">
        <v>346</v>
      </c>
    </row>
    <row r="845" spans="1:13">
      <c r="A845" s="5" t="s">
        <v>2550</v>
      </c>
      <c r="B845" s="21">
        <v>7.0430019999999996E-3</v>
      </c>
      <c r="C845" s="21">
        <v>0.25377333299999999</v>
      </c>
      <c r="D845" s="21">
        <v>0.25377333299999999</v>
      </c>
      <c r="E845" s="5">
        <v>6</v>
      </c>
      <c r="F845" s="5">
        <v>34723499</v>
      </c>
      <c r="G845" s="5" t="s">
        <v>2511</v>
      </c>
      <c r="H845" s="5" t="s">
        <v>2512</v>
      </c>
      <c r="I845" s="5" t="s">
        <v>132</v>
      </c>
      <c r="J845" s="5" t="s">
        <v>2513</v>
      </c>
      <c r="K845" s="5" t="s">
        <v>24</v>
      </c>
      <c r="L845" s="5" t="s">
        <v>19</v>
      </c>
      <c r="M845" s="5"/>
    </row>
    <row r="846" spans="1:13">
      <c r="A846" s="5" t="s">
        <v>2510</v>
      </c>
      <c r="B846" s="21">
        <v>2.7373754E-2</v>
      </c>
      <c r="C846" s="21">
        <v>0.249093333</v>
      </c>
      <c r="D846" s="21">
        <v>0.249093333</v>
      </c>
      <c r="E846" s="5">
        <v>6</v>
      </c>
      <c r="F846" s="5">
        <v>34723390</v>
      </c>
      <c r="G846" s="5" t="s">
        <v>2511</v>
      </c>
      <c r="H846" s="5" t="s">
        <v>2512</v>
      </c>
      <c r="I846" s="5" t="s">
        <v>132</v>
      </c>
      <c r="J846" s="5" t="s">
        <v>2513</v>
      </c>
      <c r="K846" s="5" t="s">
        <v>24</v>
      </c>
      <c r="L846" s="5" t="s">
        <v>19</v>
      </c>
      <c r="M846" s="5"/>
    </row>
    <row r="847" spans="1:13">
      <c r="A847" s="5" t="s">
        <v>1646</v>
      </c>
      <c r="B847" s="21">
        <v>2.0199053000000002E-2</v>
      </c>
      <c r="C847" s="21">
        <v>0.159973333</v>
      </c>
      <c r="D847" s="21">
        <v>0.159973333</v>
      </c>
      <c r="E847" s="5">
        <v>7</v>
      </c>
      <c r="F847" s="5">
        <v>2295029</v>
      </c>
      <c r="G847" s="5" t="s">
        <v>1647</v>
      </c>
      <c r="H847" s="5" t="s">
        <v>1647</v>
      </c>
      <c r="I847" s="5" t="s">
        <v>22</v>
      </c>
      <c r="J847" s="5" t="s">
        <v>1648</v>
      </c>
      <c r="K847" s="5" t="s">
        <v>24</v>
      </c>
      <c r="L847" s="5" t="s">
        <v>19</v>
      </c>
      <c r="M847" s="5"/>
    </row>
    <row r="848" spans="1:13">
      <c r="A848" s="5" t="s">
        <v>3573</v>
      </c>
      <c r="B848" s="21">
        <v>5.5172249999999997E-3</v>
      </c>
      <c r="C848" s="21">
        <v>0.60948333300000002</v>
      </c>
      <c r="D848" s="21">
        <v>0.60948333300000002</v>
      </c>
      <c r="E848" s="5">
        <v>17</v>
      </c>
      <c r="F848" s="5">
        <v>76353952</v>
      </c>
      <c r="G848" s="5" t="s">
        <v>3574</v>
      </c>
      <c r="H848" s="5" t="s">
        <v>3574</v>
      </c>
      <c r="I848" s="5" t="s">
        <v>89</v>
      </c>
      <c r="J848" s="5" t="s">
        <v>3575</v>
      </c>
      <c r="K848" s="5" t="s">
        <v>24</v>
      </c>
      <c r="L848" s="5" t="s">
        <v>19</v>
      </c>
      <c r="M848" s="5"/>
    </row>
    <row r="849" spans="1:13">
      <c r="A849" s="5" t="s">
        <v>2083</v>
      </c>
      <c r="B849" s="21">
        <v>1.2530912E-2</v>
      </c>
      <c r="C849" s="21">
        <v>0.19847999999999999</v>
      </c>
      <c r="D849" s="21">
        <v>0.19847999999999999</v>
      </c>
      <c r="E849" s="5">
        <v>8</v>
      </c>
      <c r="F849" s="5">
        <v>22411211</v>
      </c>
      <c r="G849" s="5" t="s">
        <v>2084</v>
      </c>
      <c r="H849" s="5" t="s">
        <v>2084</v>
      </c>
      <c r="I849" s="5" t="s">
        <v>34</v>
      </c>
      <c r="J849" s="5" t="s">
        <v>2085</v>
      </c>
      <c r="K849" s="5" t="s">
        <v>37</v>
      </c>
      <c r="L849" s="5" t="s">
        <v>19</v>
      </c>
      <c r="M849" s="5"/>
    </row>
    <row r="850" spans="1:13">
      <c r="A850" s="5" t="s">
        <v>995</v>
      </c>
      <c r="B850" s="21">
        <v>3.5306743000000002E-2</v>
      </c>
      <c r="C850" s="21">
        <v>0.120003333</v>
      </c>
      <c r="D850" s="21">
        <v>0.120003333</v>
      </c>
      <c r="E850" s="5">
        <v>13</v>
      </c>
      <c r="F850" s="5">
        <v>24847935</v>
      </c>
      <c r="G850" s="5" t="s">
        <v>996</v>
      </c>
      <c r="H850" s="5" t="s">
        <v>997</v>
      </c>
      <c r="I850" s="5" t="s">
        <v>82</v>
      </c>
      <c r="J850" s="5"/>
      <c r="K850" s="5"/>
      <c r="L850" s="5" t="s">
        <v>19</v>
      </c>
      <c r="M850" s="5"/>
    </row>
    <row r="851" spans="1:13">
      <c r="A851" s="5" t="s">
        <v>3624</v>
      </c>
      <c r="B851" s="21">
        <v>1.621396E-3</v>
      </c>
      <c r="C851" s="21">
        <v>0.65867333299999997</v>
      </c>
      <c r="D851" s="21">
        <v>0.65867333299999997</v>
      </c>
      <c r="E851" s="5">
        <v>1</v>
      </c>
      <c r="F851" s="5">
        <v>32264315</v>
      </c>
      <c r="G851" s="5" t="s">
        <v>2440</v>
      </c>
      <c r="H851" s="5" t="s">
        <v>2440</v>
      </c>
      <c r="I851" s="5" t="s">
        <v>22</v>
      </c>
      <c r="J851" s="5"/>
      <c r="K851" s="5"/>
      <c r="L851" s="5" t="s">
        <v>19</v>
      </c>
      <c r="M851" s="5"/>
    </row>
    <row r="852" spans="1:13">
      <c r="A852" s="5" t="s">
        <v>2439</v>
      </c>
      <c r="B852" s="21">
        <v>1.4702527999999999E-2</v>
      </c>
      <c r="C852" s="21">
        <v>0.24014666700000001</v>
      </c>
      <c r="D852" s="21">
        <v>0.24014666700000001</v>
      </c>
      <c r="E852" s="5">
        <v>1</v>
      </c>
      <c r="F852" s="5">
        <v>32264223</v>
      </c>
      <c r="G852" s="5" t="s">
        <v>2440</v>
      </c>
      <c r="H852" s="5" t="s">
        <v>2440</v>
      </c>
      <c r="I852" s="5" t="s">
        <v>22</v>
      </c>
      <c r="J852" s="5"/>
      <c r="K852" s="5"/>
      <c r="L852" s="5" t="s">
        <v>19</v>
      </c>
      <c r="M852" s="5"/>
    </row>
    <row r="853" spans="1:13">
      <c r="A853" s="5" t="s">
        <v>2967</v>
      </c>
      <c r="B853" s="21">
        <v>3.2780047999999999E-2</v>
      </c>
      <c r="C853" s="21">
        <v>0.34467999999999999</v>
      </c>
      <c r="D853" s="21">
        <v>0.34467999999999999</v>
      </c>
      <c r="E853" s="5">
        <v>2</v>
      </c>
      <c r="F853" s="5">
        <v>73118624</v>
      </c>
      <c r="G853" s="5" t="s">
        <v>2055</v>
      </c>
      <c r="H853" s="5" t="s">
        <v>2055</v>
      </c>
      <c r="I853" s="5" t="s">
        <v>22</v>
      </c>
      <c r="J853" s="5" t="s">
        <v>2968</v>
      </c>
      <c r="K853" s="5" t="s">
        <v>140</v>
      </c>
      <c r="L853" s="5" t="s">
        <v>19</v>
      </c>
      <c r="M853" s="5"/>
    </row>
    <row r="854" spans="1:13">
      <c r="A854" s="5" t="s">
        <v>2054</v>
      </c>
      <c r="B854" s="21">
        <v>3.2969938999999997E-2</v>
      </c>
      <c r="C854" s="21">
        <v>0.19632666700000001</v>
      </c>
      <c r="D854" s="21">
        <v>0.19632666700000001</v>
      </c>
      <c r="E854" s="5">
        <v>2</v>
      </c>
      <c r="F854" s="5">
        <v>73119097</v>
      </c>
      <c r="G854" s="5" t="s">
        <v>2055</v>
      </c>
      <c r="H854" s="5" t="s">
        <v>2055</v>
      </c>
      <c r="I854" s="5" t="s">
        <v>89</v>
      </c>
      <c r="J854" s="5"/>
      <c r="K854" s="5"/>
      <c r="L854" s="5" t="s">
        <v>19</v>
      </c>
      <c r="M854" s="5"/>
    </row>
    <row r="855" spans="1:13">
      <c r="A855" s="5" t="s">
        <v>674</v>
      </c>
      <c r="B855" s="21">
        <v>1.5894551E-2</v>
      </c>
      <c r="C855" s="21">
        <v>0.10355666700000001</v>
      </c>
      <c r="D855" s="21">
        <v>0.10355666700000001</v>
      </c>
      <c r="E855" s="5">
        <v>2</v>
      </c>
      <c r="F855" s="5">
        <v>65623541</v>
      </c>
      <c r="G855" s="5" t="s">
        <v>675</v>
      </c>
      <c r="H855" s="5" t="s">
        <v>675</v>
      </c>
      <c r="I855" s="5" t="s">
        <v>22</v>
      </c>
      <c r="J855" s="5"/>
      <c r="K855" s="5"/>
      <c r="L855" s="5" t="s">
        <v>19</v>
      </c>
      <c r="M855" s="5"/>
    </row>
    <row r="856" spans="1:13">
      <c r="A856" s="5" t="s">
        <v>2530</v>
      </c>
      <c r="B856" s="21">
        <v>1.4061571E-2</v>
      </c>
      <c r="C856" s="21">
        <v>0.25125333300000002</v>
      </c>
      <c r="D856" s="21">
        <v>0.25125333300000002</v>
      </c>
      <c r="E856" s="5">
        <v>1</v>
      </c>
      <c r="F856" s="5">
        <v>9375627</v>
      </c>
      <c r="G856" s="5" t="s">
        <v>2531</v>
      </c>
      <c r="H856" s="5" t="s">
        <v>2531</v>
      </c>
      <c r="I856" s="5" t="s">
        <v>34</v>
      </c>
      <c r="J856" s="5"/>
      <c r="K856" s="5"/>
      <c r="L856" s="5" t="s">
        <v>19</v>
      </c>
      <c r="M856" s="5"/>
    </row>
    <row r="857" spans="1:13">
      <c r="A857" s="5" t="s">
        <v>2208</v>
      </c>
      <c r="B857" s="21">
        <v>2.0774478999999998E-2</v>
      </c>
      <c r="C857" s="21">
        <v>0.21018666699999999</v>
      </c>
      <c r="D857" s="21">
        <v>0.21018666699999999</v>
      </c>
      <c r="E857" s="5">
        <v>19</v>
      </c>
      <c r="F857" s="5">
        <v>40972323</v>
      </c>
      <c r="G857" s="5" t="s">
        <v>2209</v>
      </c>
      <c r="H857" s="5" t="s">
        <v>2210</v>
      </c>
      <c r="I857" s="5" t="s">
        <v>132</v>
      </c>
      <c r="J857" s="5" t="s">
        <v>2211</v>
      </c>
      <c r="K857" s="5" t="s">
        <v>15</v>
      </c>
      <c r="L857" s="5" t="s">
        <v>19</v>
      </c>
      <c r="M857" s="5"/>
    </row>
    <row r="858" spans="1:13">
      <c r="A858" s="5" t="s">
        <v>2135</v>
      </c>
      <c r="B858" s="21">
        <v>1.4422856E-2</v>
      </c>
      <c r="C858" s="21">
        <v>0.202853333</v>
      </c>
      <c r="D858" s="21">
        <v>0.202853333</v>
      </c>
      <c r="E858" s="5">
        <v>15</v>
      </c>
      <c r="F858" s="5">
        <v>45952725</v>
      </c>
      <c r="G858" s="5" t="s">
        <v>2136</v>
      </c>
      <c r="H858" s="5" t="s">
        <v>2136</v>
      </c>
      <c r="I858" s="5" t="s">
        <v>22</v>
      </c>
      <c r="J858" s="5"/>
      <c r="K858" s="5"/>
      <c r="L858" s="5" t="s">
        <v>19</v>
      </c>
      <c r="M858" s="5"/>
    </row>
    <row r="859" spans="1:13">
      <c r="A859" s="5" t="s">
        <v>3621</v>
      </c>
      <c r="B859" s="21">
        <v>3.37864E-4</v>
      </c>
      <c r="C859" s="21">
        <v>0.65426666700000002</v>
      </c>
      <c r="D859" s="21">
        <v>0.65426666700000002</v>
      </c>
      <c r="E859" s="5">
        <v>20</v>
      </c>
      <c r="F859" s="5">
        <v>36012008</v>
      </c>
      <c r="G859" s="5" t="s">
        <v>3570</v>
      </c>
      <c r="H859" s="5" t="s">
        <v>3571</v>
      </c>
      <c r="I859" s="5" t="s">
        <v>306</v>
      </c>
      <c r="J859" s="5" t="s">
        <v>3572</v>
      </c>
      <c r="K859" s="5" t="s">
        <v>24</v>
      </c>
      <c r="L859" s="5" t="s">
        <v>19</v>
      </c>
      <c r="M859" s="5"/>
    </row>
    <row r="860" spans="1:13">
      <c r="A860" s="5" t="s">
        <v>3569</v>
      </c>
      <c r="B860" s="21">
        <v>4.6151259999999998E-3</v>
      </c>
      <c r="C860" s="21">
        <v>0.60736999999999997</v>
      </c>
      <c r="D860" s="21">
        <v>0.60736999999999997</v>
      </c>
      <c r="E860" s="5">
        <v>20</v>
      </c>
      <c r="F860" s="5">
        <v>36011999</v>
      </c>
      <c r="G860" s="5" t="s">
        <v>3570</v>
      </c>
      <c r="H860" s="5" t="s">
        <v>3571</v>
      </c>
      <c r="I860" s="5" t="s">
        <v>306</v>
      </c>
      <c r="J860" s="5" t="s">
        <v>3572</v>
      </c>
      <c r="K860" s="5" t="s">
        <v>24</v>
      </c>
      <c r="L860" s="5" t="s">
        <v>16</v>
      </c>
      <c r="M860" s="5" t="s">
        <v>17</v>
      </c>
    </row>
    <row r="861" spans="1:13">
      <c r="A861" s="5" t="s">
        <v>2908</v>
      </c>
      <c r="B861" s="21">
        <v>1.6059495E-2</v>
      </c>
      <c r="C861" s="21">
        <v>0.33031666700000001</v>
      </c>
      <c r="D861" s="21">
        <v>0.33031666700000001</v>
      </c>
      <c r="E861" s="5">
        <v>12</v>
      </c>
      <c r="F861" s="5">
        <v>64482597</v>
      </c>
      <c r="G861" s="5" t="s">
        <v>2909</v>
      </c>
      <c r="H861" s="5" t="s">
        <v>2909</v>
      </c>
      <c r="I861" s="5" t="s">
        <v>22</v>
      </c>
      <c r="J861" s="5"/>
      <c r="K861" s="5"/>
      <c r="L861" s="5" t="s">
        <v>19</v>
      </c>
      <c r="M861" s="5"/>
    </row>
    <row r="862" spans="1:13">
      <c r="A862" s="5" t="s">
        <v>3164</v>
      </c>
      <c r="B862" s="21">
        <v>3.6461052000000001E-2</v>
      </c>
      <c r="C862" s="21">
        <v>0.39589999999999997</v>
      </c>
      <c r="D862" s="21">
        <v>0.39589999999999997</v>
      </c>
      <c r="E862" s="5">
        <v>16</v>
      </c>
      <c r="F862" s="5">
        <v>4263893</v>
      </c>
      <c r="G862" s="5" t="s">
        <v>3165</v>
      </c>
      <c r="H862" s="5" t="s">
        <v>3165</v>
      </c>
      <c r="I862" s="5" t="s">
        <v>22</v>
      </c>
      <c r="J862" s="5"/>
      <c r="K862" s="5"/>
      <c r="L862" s="5" t="s">
        <v>19</v>
      </c>
      <c r="M862" s="5"/>
    </row>
    <row r="863" spans="1:13">
      <c r="A863" s="5" t="s">
        <v>3537</v>
      </c>
      <c r="B863" s="21">
        <v>5.9257750000000003E-3</v>
      </c>
      <c r="C863" s="21">
        <v>0.59402333299999999</v>
      </c>
      <c r="D863" s="21">
        <v>0.59402333299999999</v>
      </c>
      <c r="E863" s="5">
        <v>12</v>
      </c>
      <c r="F863" s="5">
        <v>109221424</v>
      </c>
      <c r="G863" s="5" t="s">
        <v>2890</v>
      </c>
      <c r="H863" s="5" t="s">
        <v>2891</v>
      </c>
      <c r="I863" s="5" t="s">
        <v>2892</v>
      </c>
      <c r="J863" s="5"/>
      <c r="K863" s="5"/>
      <c r="L863" s="5" t="s">
        <v>19</v>
      </c>
      <c r="M863" s="5"/>
    </row>
    <row r="864" spans="1:13">
      <c r="A864" s="5" t="s">
        <v>2889</v>
      </c>
      <c r="B864" s="21">
        <v>2.0892996E-2</v>
      </c>
      <c r="C864" s="21">
        <v>0.32514333299999998</v>
      </c>
      <c r="D864" s="21">
        <v>0.32514333299999998</v>
      </c>
      <c r="E864" s="5">
        <v>12</v>
      </c>
      <c r="F864" s="5">
        <v>109221407</v>
      </c>
      <c r="G864" s="5" t="s">
        <v>2890</v>
      </c>
      <c r="H864" s="5" t="s">
        <v>2891</v>
      </c>
      <c r="I864" s="5" t="s">
        <v>2892</v>
      </c>
      <c r="J864" s="5"/>
      <c r="K864" s="5"/>
      <c r="L864" s="5" t="s">
        <v>19</v>
      </c>
      <c r="M864" s="5"/>
    </row>
    <row r="865" spans="1:13">
      <c r="A865" s="5" t="s">
        <v>3497</v>
      </c>
      <c r="B865" s="21">
        <v>6.8626899999999998E-4</v>
      </c>
      <c r="C865" s="21">
        <v>0.55190666700000002</v>
      </c>
      <c r="D865" s="21">
        <v>0.55190666700000002</v>
      </c>
      <c r="E865" s="5">
        <v>11</v>
      </c>
      <c r="F865" s="5">
        <v>130036542</v>
      </c>
      <c r="G865" s="5" t="s">
        <v>3498</v>
      </c>
      <c r="H865" s="5" t="s">
        <v>3498</v>
      </c>
      <c r="I865" s="5" t="s">
        <v>22</v>
      </c>
      <c r="J865" s="5"/>
      <c r="K865" s="5"/>
      <c r="L865" s="5" t="s">
        <v>19</v>
      </c>
      <c r="M865" s="5"/>
    </row>
    <row r="866" spans="1:13">
      <c r="A866" s="5" t="s">
        <v>2983</v>
      </c>
      <c r="B866" s="21">
        <v>1.4756923999999999E-2</v>
      </c>
      <c r="C866" s="21">
        <v>0.35218333299999999</v>
      </c>
      <c r="D866" s="21">
        <v>0.35218333299999999</v>
      </c>
      <c r="E866" s="5">
        <v>16</v>
      </c>
      <c r="F866" s="5">
        <v>70471055</v>
      </c>
      <c r="G866" s="5" t="s">
        <v>903</v>
      </c>
      <c r="H866" s="5" t="s">
        <v>903</v>
      </c>
      <c r="I866" s="5" t="s">
        <v>34</v>
      </c>
      <c r="J866" s="5" t="s">
        <v>2984</v>
      </c>
      <c r="K866" s="5" t="s">
        <v>24</v>
      </c>
      <c r="L866" s="5" t="s">
        <v>19</v>
      </c>
      <c r="M866" s="5"/>
    </row>
    <row r="867" spans="1:13">
      <c r="A867" s="5" t="s">
        <v>902</v>
      </c>
      <c r="B867" s="21">
        <v>4.8246028000000003E-2</v>
      </c>
      <c r="C867" s="21">
        <v>0.114403333</v>
      </c>
      <c r="D867" s="21">
        <v>0.114403333</v>
      </c>
      <c r="E867" s="5">
        <v>16</v>
      </c>
      <c r="F867" s="5">
        <v>70465351</v>
      </c>
      <c r="G867" s="5" t="s">
        <v>903</v>
      </c>
      <c r="H867" s="5" t="s">
        <v>903</v>
      </c>
      <c r="I867" s="5" t="s">
        <v>34</v>
      </c>
      <c r="J867" s="5"/>
      <c r="K867" s="5"/>
      <c r="L867" s="5" t="s">
        <v>19</v>
      </c>
      <c r="M867" s="5"/>
    </row>
    <row r="868" spans="1:13">
      <c r="A868" s="5" t="s">
        <v>2051</v>
      </c>
      <c r="B868" s="21">
        <v>7.7609700000000001E-4</v>
      </c>
      <c r="C868" s="21">
        <v>0.19618666700000001</v>
      </c>
      <c r="D868" s="21">
        <v>0.19618666700000001</v>
      </c>
      <c r="E868" s="5">
        <v>11</v>
      </c>
      <c r="F868" s="5">
        <v>72469551</v>
      </c>
      <c r="G868" s="5" t="s">
        <v>2052</v>
      </c>
      <c r="H868" s="5" t="s">
        <v>2052</v>
      </c>
      <c r="I868" s="5" t="s">
        <v>22</v>
      </c>
      <c r="J868" s="5" t="s">
        <v>2053</v>
      </c>
      <c r="K868" s="5" t="s">
        <v>140</v>
      </c>
      <c r="L868" s="5" t="s">
        <v>19</v>
      </c>
      <c r="M868" s="5"/>
    </row>
    <row r="869" spans="1:13">
      <c r="A869" s="5" t="s">
        <v>3440</v>
      </c>
      <c r="B869" s="21">
        <v>3.3833449999999998E-3</v>
      </c>
      <c r="C869" s="21">
        <v>0.52322999999999997</v>
      </c>
      <c r="D869" s="21">
        <v>0.52322999999999997</v>
      </c>
      <c r="E869" s="5">
        <v>17</v>
      </c>
      <c r="F869" s="5">
        <v>37808339</v>
      </c>
      <c r="G869" s="5" t="s">
        <v>3441</v>
      </c>
      <c r="H869" s="5" t="s">
        <v>3442</v>
      </c>
      <c r="I869" s="5" t="s">
        <v>365</v>
      </c>
      <c r="J869" s="5"/>
      <c r="K869" s="5"/>
      <c r="L869" s="5" t="s">
        <v>19</v>
      </c>
      <c r="M869" s="5"/>
    </row>
    <row r="870" spans="1:13">
      <c r="A870" s="5" t="s">
        <v>624</v>
      </c>
      <c r="B870" s="21">
        <v>2.7032483E-2</v>
      </c>
      <c r="C870" s="21">
        <v>0.100876667</v>
      </c>
      <c r="D870" s="21">
        <v>0.100876667</v>
      </c>
      <c r="E870" s="5">
        <v>2</v>
      </c>
      <c r="F870" s="5">
        <v>96873066</v>
      </c>
      <c r="G870" s="5" t="s">
        <v>625</v>
      </c>
      <c r="H870" s="5" t="s">
        <v>625</v>
      </c>
      <c r="I870" s="5" t="s">
        <v>22</v>
      </c>
      <c r="J870" s="5" t="s">
        <v>626</v>
      </c>
      <c r="K870" s="5" t="s">
        <v>24</v>
      </c>
      <c r="L870" s="5" t="s">
        <v>19</v>
      </c>
      <c r="M870" s="5"/>
    </row>
    <row r="871" spans="1:13">
      <c r="A871" s="5" t="s">
        <v>1609</v>
      </c>
      <c r="B871" s="21">
        <v>1.6709519999999999E-2</v>
      </c>
      <c r="C871" s="21">
        <v>0.15591666700000001</v>
      </c>
      <c r="D871" s="21">
        <v>0.15591666700000001</v>
      </c>
      <c r="E871" s="5">
        <v>17</v>
      </c>
      <c r="F871" s="5">
        <v>40442580</v>
      </c>
      <c r="G871" s="5" t="s">
        <v>1610</v>
      </c>
      <c r="H871" s="5" t="s">
        <v>1610</v>
      </c>
      <c r="I871" s="5" t="s">
        <v>22</v>
      </c>
      <c r="J871" s="5" t="s">
        <v>1611</v>
      </c>
      <c r="K871" s="5" t="s">
        <v>37</v>
      </c>
      <c r="L871" s="5" t="s">
        <v>19</v>
      </c>
      <c r="M871" s="5"/>
    </row>
    <row r="872" spans="1:13">
      <c r="A872" s="5" t="s">
        <v>841</v>
      </c>
      <c r="B872" s="21">
        <v>8.2078010000000007E-3</v>
      </c>
      <c r="C872" s="21">
        <v>0.11061</v>
      </c>
      <c r="D872" s="21">
        <v>0.11061</v>
      </c>
      <c r="E872" s="5">
        <v>1</v>
      </c>
      <c r="F872" s="5">
        <v>36852463</v>
      </c>
      <c r="G872" s="5" t="s">
        <v>842</v>
      </c>
      <c r="H872" s="5" t="s">
        <v>842</v>
      </c>
      <c r="I872" s="5" t="s">
        <v>46</v>
      </c>
      <c r="J872" s="5" t="s">
        <v>843</v>
      </c>
      <c r="K872" s="5" t="s">
        <v>37</v>
      </c>
      <c r="L872" s="5" t="s">
        <v>19</v>
      </c>
      <c r="M872" s="5"/>
    </row>
    <row r="873" spans="1:13">
      <c r="A873" s="5" t="s">
        <v>1001</v>
      </c>
      <c r="B873" s="21">
        <v>2.2959004000000002E-2</v>
      </c>
      <c r="C873" s="21">
        <v>0.12076000000000001</v>
      </c>
      <c r="D873" s="21">
        <v>0.12076000000000001</v>
      </c>
      <c r="E873" s="5">
        <v>7</v>
      </c>
      <c r="F873" s="5">
        <v>75674098</v>
      </c>
      <c r="G873" s="5" t="s">
        <v>1002</v>
      </c>
      <c r="H873" s="5" t="s">
        <v>1002</v>
      </c>
      <c r="I873" s="5" t="s">
        <v>34</v>
      </c>
      <c r="J873" s="5" t="s">
        <v>1003</v>
      </c>
      <c r="K873" s="5" t="s">
        <v>164</v>
      </c>
      <c r="L873" s="5" t="s">
        <v>16</v>
      </c>
      <c r="M873" s="5" t="s">
        <v>17</v>
      </c>
    </row>
    <row r="874" spans="1:13">
      <c r="A874" s="5" t="s">
        <v>3236</v>
      </c>
      <c r="B874" s="21">
        <v>8.64498E-4</v>
      </c>
      <c r="C874" s="21">
        <v>0.42318</v>
      </c>
      <c r="D874" s="21">
        <v>0.42318</v>
      </c>
      <c r="E874" s="5">
        <v>10</v>
      </c>
      <c r="F874" s="5">
        <v>104316063</v>
      </c>
      <c r="G874" s="5" t="s">
        <v>3237</v>
      </c>
      <c r="H874" s="5" t="s">
        <v>3237</v>
      </c>
      <c r="I874" s="5" t="s">
        <v>22</v>
      </c>
      <c r="J874" s="5"/>
      <c r="K874" s="5"/>
      <c r="L874" s="5" t="s">
        <v>19</v>
      </c>
      <c r="M874" s="5"/>
    </row>
    <row r="875" spans="1:13">
      <c r="A875" s="5" t="s">
        <v>2880</v>
      </c>
      <c r="B875" s="21">
        <v>2.9501231999999999E-2</v>
      </c>
      <c r="C875" s="21">
        <v>0.32312999999999997</v>
      </c>
      <c r="D875" s="21">
        <v>0.32312999999999997</v>
      </c>
      <c r="E875" s="5">
        <v>1</v>
      </c>
      <c r="F875" s="5">
        <v>223407095</v>
      </c>
      <c r="G875" s="5" t="s">
        <v>2881</v>
      </c>
      <c r="H875" s="5" t="s">
        <v>2881</v>
      </c>
      <c r="I875" s="5" t="s">
        <v>22</v>
      </c>
      <c r="J875" s="5"/>
      <c r="K875" s="5"/>
      <c r="L875" s="5" t="s">
        <v>19</v>
      </c>
      <c r="M875" s="5"/>
    </row>
    <row r="876" spans="1:13">
      <c r="A876" s="5" t="s">
        <v>3597</v>
      </c>
      <c r="B876" s="21">
        <v>4.3833179999999998E-3</v>
      </c>
      <c r="C876" s="21">
        <v>0.63375000000000004</v>
      </c>
      <c r="D876" s="21">
        <v>0.63375000000000004</v>
      </c>
      <c r="E876" s="5">
        <v>5</v>
      </c>
      <c r="F876" s="5">
        <v>150020338</v>
      </c>
      <c r="G876" s="5" t="s">
        <v>3598</v>
      </c>
      <c r="H876" s="5" t="s">
        <v>3599</v>
      </c>
      <c r="I876" s="5" t="s">
        <v>3600</v>
      </c>
      <c r="J876" s="5"/>
      <c r="K876" s="5"/>
      <c r="L876" s="5" t="s">
        <v>19</v>
      </c>
      <c r="M876" s="5"/>
    </row>
    <row r="877" spans="1:13">
      <c r="A877" s="5" t="s">
        <v>1797</v>
      </c>
      <c r="B877" s="21">
        <v>1.7952389999999999E-2</v>
      </c>
      <c r="C877" s="21">
        <v>0.170883333</v>
      </c>
      <c r="D877" s="21">
        <v>0.170883333</v>
      </c>
      <c r="E877" s="5">
        <v>1</v>
      </c>
      <c r="F877" s="5">
        <v>114665617</v>
      </c>
      <c r="G877" s="5" t="s">
        <v>1798</v>
      </c>
      <c r="H877" s="5" t="s">
        <v>1798</v>
      </c>
      <c r="I877" s="5" t="s">
        <v>22</v>
      </c>
      <c r="J877" s="5"/>
      <c r="K877" s="5"/>
      <c r="L877" s="5" t="s">
        <v>19</v>
      </c>
      <c r="M877" s="5"/>
    </row>
    <row r="878" spans="1:13">
      <c r="A878" s="5" t="s">
        <v>1678</v>
      </c>
      <c r="B878" s="21">
        <v>5.2232720000000002E-3</v>
      </c>
      <c r="C878" s="21">
        <v>0.16191666699999999</v>
      </c>
      <c r="D878" s="21">
        <v>0.16191666699999999</v>
      </c>
      <c r="E878" s="5">
        <v>1</v>
      </c>
      <c r="F878" s="5">
        <v>59043070</v>
      </c>
      <c r="G878" s="5" t="s">
        <v>1679</v>
      </c>
      <c r="H878" s="5" t="s">
        <v>1680</v>
      </c>
      <c r="I878" s="5" t="s">
        <v>68</v>
      </c>
      <c r="J878" s="5" t="s">
        <v>1681</v>
      </c>
      <c r="K878" s="5" t="s">
        <v>15</v>
      </c>
      <c r="L878" s="5" t="s">
        <v>16</v>
      </c>
      <c r="M878" s="5" t="s">
        <v>346</v>
      </c>
    </row>
    <row r="879" spans="1:13">
      <c r="A879" s="5" t="s">
        <v>2994</v>
      </c>
      <c r="B879" s="21">
        <v>1.2529710000000001E-3</v>
      </c>
      <c r="C879" s="21">
        <v>0.35426000000000002</v>
      </c>
      <c r="D879" s="21">
        <v>0.35426000000000002</v>
      </c>
      <c r="E879" s="5">
        <v>3</v>
      </c>
      <c r="F879" s="5">
        <v>111721343</v>
      </c>
      <c r="G879" s="5" t="s">
        <v>2995</v>
      </c>
      <c r="H879" s="5" t="s">
        <v>2996</v>
      </c>
      <c r="I879" s="5" t="s">
        <v>76</v>
      </c>
      <c r="J879" s="5"/>
      <c r="K879" s="5"/>
      <c r="L879" s="5" t="s">
        <v>19</v>
      </c>
      <c r="M879" s="5"/>
    </row>
    <row r="880" spans="1:13">
      <c r="A880" s="5" t="s">
        <v>1285</v>
      </c>
      <c r="B880" s="21">
        <v>9.6920889999999992E-3</v>
      </c>
      <c r="C880" s="21">
        <v>0.135193333</v>
      </c>
      <c r="D880" s="21">
        <v>0.135193333</v>
      </c>
      <c r="E880" s="5">
        <v>20</v>
      </c>
      <c r="F880" s="5">
        <v>13620031</v>
      </c>
      <c r="G880" s="5" t="s">
        <v>1286</v>
      </c>
      <c r="H880" s="5" t="s">
        <v>1286</v>
      </c>
      <c r="I880" s="5" t="s">
        <v>46</v>
      </c>
      <c r="J880" s="5" t="s">
        <v>1287</v>
      </c>
      <c r="K880" s="5" t="s">
        <v>37</v>
      </c>
      <c r="L880" s="5" t="s">
        <v>19</v>
      </c>
      <c r="M880" s="5"/>
    </row>
    <row r="881" spans="1:13">
      <c r="A881" s="5" t="s">
        <v>1976</v>
      </c>
      <c r="B881" s="21">
        <v>3.6448002E-2</v>
      </c>
      <c r="C881" s="21">
        <v>0.18779333300000001</v>
      </c>
      <c r="D881" s="21">
        <v>0.18779333300000001</v>
      </c>
      <c r="E881" s="5">
        <v>4</v>
      </c>
      <c r="F881" s="5">
        <v>37910251</v>
      </c>
      <c r="G881" s="5" t="s">
        <v>1977</v>
      </c>
      <c r="H881" s="5" t="s">
        <v>1977</v>
      </c>
      <c r="I881" s="5" t="s">
        <v>22</v>
      </c>
      <c r="J881" s="5"/>
      <c r="K881" s="5"/>
      <c r="L881" s="5" t="s">
        <v>19</v>
      </c>
      <c r="M881" s="5"/>
    </row>
    <row r="882" spans="1:13">
      <c r="A882" s="5" t="s">
        <v>2228</v>
      </c>
      <c r="B882" s="21">
        <v>1.280793E-2</v>
      </c>
      <c r="C882" s="21">
        <v>0.212856667</v>
      </c>
      <c r="D882" s="21">
        <v>0.212856667</v>
      </c>
      <c r="E882" s="5">
        <v>4</v>
      </c>
      <c r="F882" s="5">
        <v>7024189</v>
      </c>
      <c r="G882" s="5" t="s">
        <v>2229</v>
      </c>
      <c r="H882" s="5" t="s">
        <v>2230</v>
      </c>
      <c r="I882" s="5" t="s">
        <v>76</v>
      </c>
      <c r="J882" s="5" t="s">
        <v>2231</v>
      </c>
      <c r="K882" s="5" t="s">
        <v>164</v>
      </c>
      <c r="L882" s="5" t="s">
        <v>19</v>
      </c>
      <c r="M882" s="5"/>
    </row>
    <row r="883" spans="1:13">
      <c r="A883" s="5" t="s">
        <v>3445</v>
      </c>
      <c r="B883" s="21">
        <v>6.4501280000000003E-3</v>
      </c>
      <c r="C883" s="21">
        <v>0.52540666700000005</v>
      </c>
      <c r="D883" s="21">
        <v>0.52540666700000005</v>
      </c>
      <c r="E883" s="5">
        <v>5</v>
      </c>
      <c r="F883" s="5">
        <v>179335607</v>
      </c>
      <c r="G883" s="5" t="s">
        <v>3446</v>
      </c>
      <c r="H883" s="5" t="s">
        <v>3447</v>
      </c>
      <c r="I883" s="5" t="s">
        <v>132</v>
      </c>
      <c r="J883" s="5" t="s">
        <v>3448</v>
      </c>
      <c r="K883" s="5" t="s">
        <v>37</v>
      </c>
      <c r="L883" s="5" t="s">
        <v>16</v>
      </c>
      <c r="M883" s="5" t="s">
        <v>17</v>
      </c>
    </row>
    <row r="884" spans="1:13">
      <c r="A884" s="5" t="s">
        <v>3361</v>
      </c>
      <c r="B884" s="21">
        <v>5.8973890000000003E-3</v>
      </c>
      <c r="C884" s="21">
        <v>0.47029333299999998</v>
      </c>
      <c r="D884" s="21">
        <v>0.47029333299999998</v>
      </c>
      <c r="E884" s="5">
        <v>17</v>
      </c>
      <c r="F884" s="5">
        <v>80794139</v>
      </c>
      <c r="G884" s="5" t="s">
        <v>1557</v>
      </c>
      <c r="H884" s="5" t="s">
        <v>2600</v>
      </c>
      <c r="I884" s="5" t="s">
        <v>28</v>
      </c>
      <c r="J884" s="5" t="s">
        <v>2601</v>
      </c>
      <c r="K884" s="5" t="s">
        <v>140</v>
      </c>
      <c r="L884" s="5" t="s">
        <v>19</v>
      </c>
      <c r="M884" s="5"/>
    </row>
    <row r="885" spans="1:13">
      <c r="A885" s="5" t="s">
        <v>2599</v>
      </c>
      <c r="B885" s="21">
        <v>1.0555706E-2</v>
      </c>
      <c r="C885" s="21">
        <v>0.26204333299999999</v>
      </c>
      <c r="D885" s="21">
        <v>0.26204333299999999</v>
      </c>
      <c r="E885" s="5">
        <v>17</v>
      </c>
      <c r="F885" s="5">
        <v>80794081</v>
      </c>
      <c r="G885" s="5" t="s">
        <v>1557</v>
      </c>
      <c r="H885" s="5" t="s">
        <v>2600</v>
      </c>
      <c r="I885" s="5" t="s">
        <v>28</v>
      </c>
      <c r="J885" s="5" t="s">
        <v>2601</v>
      </c>
      <c r="K885" s="5" t="s">
        <v>140</v>
      </c>
      <c r="L885" s="5" t="s">
        <v>16</v>
      </c>
      <c r="M885" s="5" t="s">
        <v>17</v>
      </c>
    </row>
    <row r="886" spans="1:13">
      <c r="A886" s="5" t="s">
        <v>1556</v>
      </c>
      <c r="B886" s="21">
        <v>3.1535222000000002E-2</v>
      </c>
      <c r="C886" s="21">
        <v>0.15201000000000001</v>
      </c>
      <c r="D886" s="21">
        <v>0.15201000000000001</v>
      </c>
      <c r="E886" s="5">
        <v>17</v>
      </c>
      <c r="F886" s="5">
        <v>80829261</v>
      </c>
      <c r="G886" s="5" t="s">
        <v>1557</v>
      </c>
      <c r="H886" s="5" t="s">
        <v>1557</v>
      </c>
      <c r="I886" s="5" t="s">
        <v>22</v>
      </c>
      <c r="J886" s="5" t="s">
        <v>1558</v>
      </c>
      <c r="K886" s="5" t="s">
        <v>24</v>
      </c>
      <c r="L886" s="5" t="s">
        <v>16</v>
      </c>
      <c r="M886" s="5" t="s">
        <v>17</v>
      </c>
    </row>
    <row r="887" spans="1:13">
      <c r="A887" s="5" t="s">
        <v>1568</v>
      </c>
      <c r="B887" s="21">
        <v>3.0890252E-2</v>
      </c>
      <c r="C887" s="21">
        <v>0.15225333299999999</v>
      </c>
      <c r="D887" s="21">
        <v>0.15225333299999999</v>
      </c>
      <c r="E887" s="5">
        <v>1</v>
      </c>
      <c r="F887" s="5">
        <v>23711320</v>
      </c>
      <c r="G887" s="5" t="s">
        <v>1569</v>
      </c>
      <c r="H887" s="5" t="s">
        <v>1569</v>
      </c>
      <c r="I887" s="5" t="s">
        <v>22</v>
      </c>
      <c r="J887" s="5"/>
      <c r="K887" s="5"/>
      <c r="L887" s="5" t="s">
        <v>19</v>
      </c>
      <c r="M887" s="5"/>
    </row>
    <row r="888" spans="1:13">
      <c r="A888" s="5" t="s">
        <v>1490</v>
      </c>
      <c r="B888" s="21">
        <v>1.937937E-2</v>
      </c>
      <c r="C888" s="21">
        <v>0.14596000000000001</v>
      </c>
      <c r="D888" s="21">
        <v>0.14596000000000001</v>
      </c>
      <c r="E888" s="5">
        <v>8</v>
      </c>
      <c r="F888" s="5">
        <v>74878476</v>
      </c>
      <c r="G888" s="5" t="s">
        <v>1491</v>
      </c>
      <c r="H888" s="5" t="s">
        <v>1491</v>
      </c>
      <c r="I888" s="5" t="s">
        <v>34</v>
      </c>
      <c r="J888" s="5"/>
      <c r="K888" s="5"/>
      <c r="L888" s="5" t="s">
        <v>19</v>
      </c>
      <c r="M888" s="5"/>
    </row>
    <row r="889" spans="1:13">
      <c r="A889" s="5" t="s">
        <v>2093</v>
      </c>
      <c r="B889" s="21">
        <v>1.458113E-3</v>
      </c>
      <c r="C889" s="21">
        <v>0.199706667</v>
      </c>
      <c r="D889" s="21">
        <v>0.199706667</v>
      </c>
      <c r="E889" s="5">
        <v>2</v>
      </c>
      <c r="F889" s="5">
        <v>85473750</v>
      </c>
      <c r="G889" s="5" t="s">
        <v>2094</v>
      </c>
      <c r="H889" s="5" t="s">
        <v>2094</v>
      </c>
      <c r="I889" s="5" t="s">
        <v>22</v>
      </c>
      <c r="J889" s="5"/>
      <c r="K889" s="5"/>
      <c r="L889" s="5" t="s">
        <v>16</v>
      </c>
      <c r="M889" s="5" t="s">
        <v>96</v>
      </c>
    </row>
    <row r="890" spans="1:13">
      <c r="A890" s="5" t="s">
        <v>1505</v>
      </c>
      <c r="B890" s="21">
        <v>1.929264E-3</v>
      </c>
      <c r="C890" s="21">
        <v>0.14861333299999999</v>
      </c>
      <c r="D890" s="21">
        <v>0.14861333299999999</v>
      </c>
      <c r="E890" s="5">
        <v>11</v>
      </c>
      <c r="F890" s="5">
        <v>67811114</v>
      </c>
      <c r="G890" s="5" t="s">
        <v>1506</v>
      </c>
      <c r="H890" s="5" t="s">
        <v>1507</v>
      </c>
      <c r="I890" s="5" t="s">
        <v>82</v>
      </c>
      <c r="J890" s="5"/>
      <c r="K890" s="5"/>
      <c r="L890" s="5" t="s">
        <v>19</v>
      </c>
      <c r="M890" s="5"/>
    </row>
    <row r="891" spans="1:13">
      <c r="A891" s="5" t="s">
        <v>1654</v>
      </c>
      <c r="B891" s="21">
        <v>4.7911239999999999E-3</v>
      </c>
      <c r="C891" s="21">
        <v>0.160206667</v>
      </c>
      <c r="D891" s="21">
        <v>0.160206667</v>
      </c>
      <c r="E891" s="5">
        <v>1</v>
      </c>
      <c r="F891" s="5">
        <v>45956646</v>
      </c>
      <c r="G891" s="5" t="s">
        <v>1655</v>
      </c>
      <c r="H891" s="5" t="s">
        <v>1656</v>
      </c>
      <c r="I891" s="5" t="s">
        <v>68</v>
      </c>
      <c r="J891" s="5" t="s">
        <v>1657</v>
      </c>
      <c r="K891" s="5" t="s">
        <v>15</v>
      </c>
      <c r="L891" s="5" t="s">
        <v>16</v>
      </c>
      <c r="M891" s="5" t="s">
        <v>17</v>
      </c>
    </row>
    <row r="892" spans="1:13">
      <c r="A892" s="5" t="s">
        <v>1195</v>
      </c>
      <c r="B892" s="21">
        <v>4.8108905E-2</v>
      </c>
      <c r="C892" s="21">
        <v>0.12967999999999999</v>
      </c>
      <c r="D892" s="21">
        <v>0.12967999999999999</v>
      </c>
      <c r="E892" s="5">
        <v>6</v>
      </c>
      <c r="F892" s="5">
        <v>41681327</v>
      </c>
      <c r="G892" s="5" t="s">
        <v>1196</v>
      </c>
      <c r="H892" s="5" t="s">
        <v>1197</v>
      </c>
      <c r="I892" s="5" t="s">
        <v>306</v>
      </c>
      <c r="J892" s="5"/>
      <c r="K892" s="5"/>
      <c r="L892" s="5" t="s">
        <v>19</v>
      </c>
      <c r="M892" s="5"/>
    </row>
    <row r="893" spans="1:13">
      <c r="A893" s="5" t="s">
        <v>1516</v>
      </c>
      <c r="B893" s="21">
        <v>1.6631706999999999E-2</v>
      </c>
      <c r="C893" s="21">
        <v>0.149306667</v>
      </c>
      <c r="D893" s="21">
        <v>0.149306667</v>
      </c>
      <c r="E893" s="5">
        <v>2</v>
      </c>
      <c r="F893" s="5">
        <v>70751721</v>
      </c>
      <c r="G893" s="5" t="s">
        <v>1517</v>
      </c>
      <c r="H893" s="5" t="s">
        <v>1518</v>
      </c>
      <c r="I893" s="5" t="s">
        <v>82</v>
      </c>
      <c r="J893" s="5"/>
      <c r="K893" s="5"/>
      <c r="L893" s="5" t="s">
        <v>19</v>
      </c>
      <c r="M893" s="5"/>
    </row>
    <row r="894" spans="1:13">
      <c r="A894" s="5" t="s">
        <v>2009</v>
      </c>
      <c r="B894" s="21">
        <v>3.6435731999999998E-2</v>
      </c>
      <c r="C894" s="21">
        <v>0.19167000000000001</v>
      </c>
      <c r="D894" s="21">
        <v>0.19167000000000001</v>
      </c>
      <c r="E894" s="5">
        <v>2</v>
      </c>
      <c r="F894" s="5">
        <v>85545908</v>
      </c>
      <c r="G894" s="5" t="s">
        <v>1172</v>
      </c>
      <c r="H894" s="5" t="s">
        <v>1172</v>
      </c>
      <c r="I894" s="5" t="s">
        <v>89</v>
      </c>
      <c r="J894" s="5"/>
      <c r="K894" s="5"/>
      <c r="L894" s="5" t="s">
        <v>19</v>
      </c>
      <c r="M894" s="5"/>
    </row>
    <row r="895" spans="1:13">
      <c r="A895" s="5" t="s">
        <v>1171</v>
      </c>
      <c r="B895" s="21">
        <v>4.3713489000000001E-2</v>
      </c>
      <c r="C895" s="21">
        <v>0.128986667</v>
      </c>
      <c r="D895" s="21">
        <v>0.128986667</v>
      </c>
      <c r="E895" s="5">
        <v>2</v>
      </c>
      <c r="F895" s="5">
        <v>85547231</v>
      </c>
      <c r="G895" s="5" t="s">
        <v>1172</v>
      </c>
      <c r="H895" s="5" t="s">
        <v>1172</v>
      </c>
      <c r="I895" s="5" t="s">
        <v>89</v>
      </c>
      <c r="J895" s="5"/>
      <c r="K895" s="5"/>
      <c r="L895" s="5" t="s">
        <v>19</v>
      </c>
      <c r="M895" s="5"/>
    </row>
    <row r="896" spans="1:13">
      <c r="A896" s="5" t="s">
        <v>1313</v>
      </c>
      <c r="B896" s="21">
        <v>2.6300875000000001E-2</v>
      </c>
      <c r="C896" s="21">
        <v>0.13644000000000001</v>
      </c>
      <c r="D896" s="21">
        <v>0.13644000000000001</v>
      </c>
      <c r="E896" s="5">
        <v>17</v>
      </c>
      <c r="F896" s="5">
        <v>76899257</v>
      </c>
      <c r="G896" s="5" t="s">
        <v>1314</v>
      </c>
      <c r="H896" s="5" t="s">
        <v>1314</v>
      </c>
      <c r="I896" s="5" t="s">
        <v>22</v>
      </c>
      <c r="J896" s="5" t="s">
        <v>1315</v>
      </c>
      <c r="K896" s="5" t="s">
        <v>37</v>
      </c>
      <c r="L896" s="5" t="s">
        <v>19</v>
      </c>
      <c r="M896" s="5"/>
    </row>
    <row r="897" spans="1:13">
      <c r="A897" s="5" t="s">
        <v>1235</v>
      </c>
      <c r="B897" s="21">
        <v>4.3028588999999999E-2</v>
      </c>
      <c r="C897" s="21">
        <v>0.132803333</v>
      </c>
      <c r="D897" s="21">
        <v>0.132803333</v>
      </c>
      <c r="E897" s="5">
        <v>9</v>
      </c>
      <c r="F897" s="5">
        <v>71802071</v>
      </c>
      <c r="G897" s="5" t="s">
        <v>1236</v>
      </c>
      <c r="H897" s="5" t="s">
        <v>1237</v>
      </c>
      <c r="I897" s="5" t="s">
        <v>1238</v>
      </c>
      <c r="J897" s="5"/>
      <c r="K897" s="5"/>
      <c r="L897" s="5" t="s">
        <v>19</v>
      </c>
      <c r="M897" s="5"/>
    </row>
    <row r="898" spans="1:13">
      <c r="A898" s="5" t="s">
        <v>878</v>
      </c>
      <c r="B898" s="21">
        <v>1.7109747000000002E-2</v>
      </c>
      <c r="C898" s="21">
        <v>0.112616667</v>
      </c>
      <c r="D898" s="21">
        <v>0.112616667</v>
      </c>
      <c r="E898" s="5">
        <v>17</v>
      </c>
      <c r="F898" s="5">
        <v>76175611</v>
      </c>
      <c r="G898" s="5" t="s">
        <v>879</v>
      </c>
      <c r="H898" s="5" t="s">
        <v>879</v>
      </c>
      <c r="I898" s="5" t="s">
        <v>22</v>
      </c>
      <c r="J898" s="5"/>
      <c r="K898" s="5"/>
      <c r="L898" s="5" t="s">
        <v>16</v>
      </c>
      <c r="M898" s="5" t="s">
        <v>346</v>
      </c>
    </row>
    <row r="899" spans="1:13">
      <c r="A899" s="5" t="s">
        <v>3576</v>
      </c>
      <c r="B899" s="21">
        <v>8.1779209999999995E-3</v>
      </c>
      <c r="C899" s="21">
        <v>0.60963666699999997</v>
      </c>
      <c r="D899" s="21">
        <v>0.60963666699999997</v>
      </c>
      <c r="E899" s="5">
        <v>3</v>
      </c>
      <c r="F899" s="5">
        <v>196065318</v>
      </c>
      <c r="G899" s="5" t="s">
        <v>1615</v>
      </c>
      <c r="H899" s="5" t="s">
        <v>1615</v>
      </c>
      <c r="I899" s="5" t="s">
        <v>128</v>
      </c>
      <c r="J899" s="5"/>
      <c r="K899" s="5"/>
      <c r="L899" s="5" t="s">
        <v>16</v>
      </c>
      <c r="M899" s="5" t="s">
        <v>346</v>
      </c>
    </row>
    <row r="900" spans="1:13">
      <c r="A900" s="5" t="s">
        <v>3359</v>
      </c>
      <c r="B900" s="21">
        <v>3.2024700000000001E-4</v>
      </c>
      <c r="C900" s="21">
        <v>0.46726666700000002</v>
      </c>
      <c r="D900" s="21">
        <v>0.46726666700000002</v>
      </c>
      <c r="E900" s="5">
        <v>3</v>
      </c>
      <c r="F900" s="5">
        <v>196065328</v>
      </c>
      <c r="G900" s="5" t="s">
        <v>1615</v>
      </c>
      <c r="H900" s="5" t="s">
        <v>1615</v>
      </c>
      <c r="I900" s="5" t="s">
        <v>128</v>
      </c>
      <c r="J900" s="5"/>
      <c r="K900" s="5"/>
      <c r="L900" s="5" t="s">
        <v>19</v>
      </c>
      <c r="M900" s="5"/>
    </row>
    <row r="901" spans="1:13">
      <c r="A901" s="5" t="s">
        <v>3343</v>
      </c>
      <c r="B901" s="21">
        <v>1.050725E-3</v>
      </c>
      <c r="C901" s="21">
        <v>0.45936333299999998</v>
      </c>
      <c r="D901" s="21">
        <v>0.45936333299999998</v>
      </c>
      <c r="E901" s="5">
        <v>3</v>
      </c>
      <c r="F901" s="5">
        <v>196065306</v>
      </c>
      <c r="G901" s="5" t="s">
        <v>1615</v>
      </c>
      <c r="H901" s="5" t="s">
        <v>1615</v>
      </c>
      <c r="I901" s="5" t="s">
        <v>128</v>
      </c>
      <c r="J901" s="5"/>
      <c r="K901" s="5"/>
      <c r="L901" s="5" t="s">
        <v>19</v>
      </c>
      <c r="M901" s="5"/>
    </row>
    <row r="902" spans="1:13">
      <c r="A902" s="5" t="s">
        <v>2433</v>
      </c>
      <c r="B902" s="21">
        <v>2.6650665E-2</v>
      </c>
      <c r="C902" s="21">
        <v>0.23928666700000001</v>
      </c>
      <c r="D902" s="21">
        <v>0.23928666700000001</v>
      </c>
      <c r="E902" s="5">
        <v>3</v>
      </c>
      <c r="F902" s="5">
        <v>196050645</v>
      </c>
      <c r="G902" s="5" t="s">
        <v>1615</v>
      </c>
      <c r="H902" s="5" t="s">
        <v>1615</v>
      </c>
      <c r="I902" s="5" t="s">
        <v>89</v>
      </c>
      <c r="J902" s="5"/>
      <c r="K902" s="5"/>
      <c r="L902" s="5" t="s">
        <v>19</v>
      </c>
      <c r="M902" s="5"/>
    </row>
    <row r="903" spans="1:13">
      <c r="A903" s="5" t="s">
        <v>1614</v>
      </c>
      <c r="B903" s="21">
        <v>6.9583709999999997E-3</v>
      </c>
      <c r="C903" s="21">
        <v>0.15650333299999999</v>
      </c>
      <c r="D903" s="21">
        <v>0.15650333299999999</v>
      </c>
      <c r="E903" s="5">
        <v>3</v>
      </c>
      <c r="F903" s="5">
        <v>196065688</v>
      </c>
      <c r="G903" s="5" t="s">
        <v>1615</v>
      </c>
      <c r="H903" s="5" t="s">
        <v>1615</v>
      </c>
      <c r="I903" s="5" t="s">
        <v>46</v>
      </c>
      <c r="J903" s="5"/>
      <c r="K903" s="5"/>
      <c r="L903" s="5" t="s">
        <v>19</v>
      </c>
      <c r="M903" s="5"/>
    </row>
    <row r="904" spans="1:13">
      <c r="A904" s="5" t="s">
        <v>3686</v>
      </c>
      <c r="B904" s="21">
        <v>1.59135E-4</v>
      </c>
      <c r="C904" s="21">
        <v>0.76917666699999998</v>
      </c>
      <c r="D904" s="21">
        <v>0.76917666699999998</v>
      </c>
      <c r="E904" s="5">
        <v>8</v>
      </c>
      <c r="F904" s="5">
        <v>105351092</v>
      </c>
      <c r="G904" s="5" t="s">
        <v>3687</v>
      </c>
      <c r="H904" s="5" t="s">
        <v>3687</v>
      </c>
      <c r="I904" s="5" t="s">
        <v>46</v>
      </c>
      <c r="J904" s="5"/>
      <c r="K904" s="5"/>
      <c r="L904" s="5" t="s">
        <v>19</v>
      </c>
      <c r="M904" s="5"/>
    </row>
    <row r="905" spans="1:13">
      <c r="A905" s="5" t="s">
        <v>2350</v>
      </c>
      <c r="B905" s="21">
        <v>2.1117528E-2</v>
      </c>
      <c r="C905" s="21">
        <v>0.22976666700000001</v>
      </c>
      <c r="D905" s="21">
        <v>0.22976666700000001</v>
      </c>
      <c r="E905" s="5">
        <v>9</v>
      </c>
      <c r="F905" s="5">
        <v>75155545</v>
      </c>
      <c r="G905" s="5" t="s">
        <v>1813</v>
      </c>
      <c r="H905" s="5" t="s">
        <v>1813</v>
      </c>
      <c r="I905" s="5" t="s">
        <v>34</v>
      </c>
      <c r="J905" s="5"/>
      <c r="K905" s="5"/>
      <c r="L905" s="5" t="s">
        <v>19</v>
      </c>
      <c r="M905" s="5"/>
    </row>
    <row r="906" spans="1:13">
      <c r="A906" s="5" t="s">
        <v>1812</v>
      </c>
      <c r="B906" s="21">
        <v>2.5669030000000002E-3</v>
      </c>
      <c r="C906" s="21">
        <v>0.17290666700000001</v>
      </c>
      <c r="D906" s="21">
        <v>0.17290666700000001</v>
      </c>
      <c r="E906" s="5">
        <v>9</v>
      </c>
      <c r="F906" s="5">
        <v>75192209</v>
      </c>
      <c r="G906" s="5" t="s">
        <v>1813</v>
      </c>
      <c r="H906" s="5" t="s">
        <v>1813</v>
      </c>
      <c r="I906" s="5" t="s">
        <v>34</v>
      </c>
      <c r="J906" s="5"/>
      <c r="K906" s="5"/>
      <c r="L906" s="5" t="s">
        <v>19</v>
      </c>
      <c r="M906" s="5"/>
    </row>
    <row r="907" spans="1:13">
      <c r="A907" s="5" t="s">
        <v>3088</v>
      </c>
      <c r="B907" s="21">
        <v>1.4489269000000001E-2</v>
      </c>
      <c r="C907" s="21">
        <v>0.37479333300000001</v>
      </c>
      <c r="D907" s="21">
        <v>0.37479333300000001</v>
      </c>
      <c r="E907" s="5">
        <v>1</v>
      </c>
      <c r="F907" s="5">
        <v>20092256</v>
      </c>
      <c r="G907" s="5" t="s">
        <v>3089</v>
      </c>
      <c r="H907" s="5" t="s">
        <v>3089</v>
      </c>
      <c r="I907" s="5" t="s">
        <v>22</v>
      </c>
      <c r="J907" s="5"/>
      <c r="K907" s="5"/>
      <c r="L907" s="5" t="s">
        <v>19</v>
      </c>
      <c r="M907" s="5"/>
    </row>
    <row r="908" spans="1:13">
      <c r="A908" s="5" t="s">
        <v>759</v>
      </c>
      <c r="B908" s="21">
        <v>2.9083500000000001E-3</v>
      </c>
      <c r="C908" s="21">
        <v>0.1074</v>
      </c>
      <c r="D908" s="21">
        <v>0.1074</v>
      </c>
      <c r="E908" s="5">
        <v>17</v>
      </c>
      <c r="F908" s="5">
        <v>72779428</v>
      </c>
      <c r="G908" s="5" t="s">
        <v>760</v>
      </c>
      <c r="H908" s="5" t="s">
        <v>760</v>
      </c>
      <c r="I908" s="5" t="s">
        <v>22</v>
      </c>
      <c r="J908" s="5"/>
      <c r="K908" s="5"/>
      <c r="L908" s="5" t="s">
        <v>19</v>
      </c>
      <c r="M908" s="5"/>
    </row>
    <row r="909" spans="1:13">
      <c r="A909" s="5" t="s">
        <v>3660</v>
      </c>
      <c r="B909" s="21">
        <v>1.4685040999999999E-2</v>
      </c>
      <c r="C909" s="21">
        <v>0.71785666699999995</v>
      </c>
      <c r="D909" s="21">
        <v>0.71785666699999995</v>
      </c>
      <c r="E909" s="5">
        <v>4</v>
      </c>
      <c r="F909" s="5">
        <v>159134926</v>
      </c>
      <c r="G909" s="5" t="s">
        <v>3661</v>
      </c>
      <c r="H909" s="5" t="s">
        <v>3661</v>
      </c>
      <c r="I909" s="5" t="s">
        <v>22</v>
      </c>
      <c r="J909" s="5" t="s">
        <v>3662</v>
      </c>
      <c r="K909" s="5" t="s">
        <v>140</v>
      </c>
      <c r="L909" s="5" t="s">
        <v>19</v>
      </c>
      <c r="M909" s="5"/>
    </row>
    <row r="910" spans="1:13">
      <c r="A910" s="5" t="s">
        <v>1691</v>
      </c>
      <c r="B910" s="21">
        <v>8.3285159999999994E-3</v>
      </c>
      <c r="C910" s="21">
        <v>0.162693333</v>
      </c>
      <c r="D910" s="21">
        <v>0.162693333</v>
      </c>
      <c r="E910" s="5">
        <v>4</v>
      </c>
      <c r="F910" s="5">
        <v>56265301</v>
      </c>
      <c r="G910" s="5" t="s">
        <v>1692</v>
      </c>
      <c r="H910" s="5" t="s">
        <v>1692</v>
      </c>
      <c r="I910" s="5" t="s">
        <v>22</v>
      </c>
      <c r="J910" s="5" t="s">
        <v>1693</v>
      </c>
      <c r="K910" s="5" t="s">
        <v>140</v>
      </c>
      <c r="L910" s="5" t="s">
        <v>19</v>
      </c>
      <c r="M910" s="5"/>
    </row>
    <row r="911" spans="1:13">
      <c r="A911" s="5" t="s">
        <v>1898</v>
      </c>
      <c r="B911" s="21">
        <v>6.8113180000000002E-3</v>
      </c>
      <c r="C911" s="21">
        <v>0.18126999999999999</v>
      </c>
      <c r="D911" s="21">
        <v>0.18126999999999999</v>
      </c>
      <c r="E911" s="5">
        <v>3</v>
      </c>
      <c r="F911" s="5">
        <v>190152481</v>
      </c>
      <c r="G911" s="5" t="s">
        <v>1899</v>
      </c>
      <c r="H911" s="5" t="s">
        <v>1899</v>
      </c>
      <c r="I911" s="5" t="s">
        <v>22</v>
      </c>
      <c r="J911" s="5"/>
      <c r="K911" s="5"/>
      <c r="L911" s="5" t="s">
        <v>19</v>
      </c>
      <c r="M911" s="5"/>
    </row>
    <row r="912" spans="1:13">
      <c r="A912" s="5" t="s">
        <v>1456</v>
      </c>
      <c r="B912" s="21">
        <v>4.7935330999999998E-2</v>
      </c>
      <c r="C912" s="21">
        <v>0.14392666700000001</v>
      </c>
      <c r="D912" s="21">
        <v>0.14392666700000001</v>
      </c>
      <c r="E912" s="5">
        <v>17</v>
      </c>
      <c r="F912" s="5">
        <v>57917589</v>
      </c>
      <c r="G912" s="5" t="s">
        <v>1457</v>
      </c>
      <c r="H912" s="5" t="s">
        <v>1458</v>
      </c>
      <c r="I912" s="5" t="s">
        <v>1459</v>
      </c>
      <c r="J912" s="5"/>
      <c r="K912" s="5"/>
      <c r="L912" s="5" t="s">
        <v>19</v>
      </c>
      <c r="M912" s="5"/>
    </row>
    <row r="913" spans="1:13">
      <c r="A913" s="5" t="s">
        <v>1923</v>
      </c>
      <c r="B913" s="21">
        <v>7.3116659999999997E-3</v>
      </c>
      <c r="C913" s="21">
        <v>0.18268000000000001</v>
      </c>
      <c r="D913" s="21">
        <v>0.18268000000000001</v>
      </c>
      <c r="E913" s="5">
        <v>8</v>
      </c>
      <c r="F913" s="5">
        <v>133773093</v>
      </c>
      <c r="G913" s="5" t="s">
        <v>1924</v>
      </c>
      <c r="H913" s="5" t="s">
        <v>1925</v>
      </c>
      <c r="I913" s="5" t="s">
        <v>1685</v>
      </c>
      <c r="J913" s="5"/>
      <c r="K913" s="5"/>
      <c r="L913" s="5" t="s">
        <v>19</v>
      </c>
      <c r="M913" s="5"/>
    </row>
    <row r="914" spans="1:13">
      <c r="A914" s="5" t="s">
        <v>2028</v>
      </c>
      <c r="B914" s="21">
        <v>1.3255635999999999E-2</v>
      </c>
      <c r="C914" s="21">
        <v>0.19384999999999999</v>
      </c>
      <c r="D914" s="21">
        <v>0.19384999999999999</v>
      </c>
      <c r="E914" s="5">
        <v>15</v>
      </c>
      <c r="F914" s="5">
        <v>52130305</v>
      </c>
      <c r="G914" s="5" t="s">
        <v>2029</v>
      </c>
      <c r="H914" s="5" t="s">
        <v>2029</v>
      </c>
      <c r="I914" s="5" t="s">
        <v>34</v>
      </c>
      <c r="J914" s="5"/>
      <c r="K914" s="5"/>
      <c r="L914" s="5" t="s">
        <v>19</v>
      </c>
      <c r="M914" s="5"/>
    </row>
    <row r="915" spans="1:13">
      <c r="A915" s="5" t="s">
        <v>3495</v>
      </c>
      <c r="B915" s="21">
        <v>7.091165E-3</v>
      </c>
      <c r="C915" s="21">
        <v>0.55130000000000001</v>
      </c>
      <c r="D915" s="21">
        <v>0.55130000000000001</v>
      </c>
      <c r="E915" s="5">
        <v>9</v>
      </c>
      <c r="F915" s="5">
        <v>117826025</v>
      </c>
      <c r="G915" s="5" t="s">
        <v>3496</v>
      </c>
      <c r="H915" s="5" t="s">
        <v>3496</v>
      </c>
      <c r="I915" s="5" t="s">
        <v>22</v>
      </c>
      <c r="J915" s="5"/>
      <c r="K915" s="5"/>
      <c r="L915" s="5" t="s">
        <v>19</v>
      </c>
      <c r="M915" s="5"/>
    </row>
    <row r="916" spans="1:13">
      <c r="A916" s="5" t="s">
        <v>2488</v>
      </c>
      <c r="B916" s="21">
        <v>1.2913340000000001E-3</v>
      </c>
      <c r="C916" s="21">
        <v>0.24429000000000001</v>
      </c>
      <c r="D916" s="21">
        <v>0.24429000000000001</v>
      </c>
      <c r="E916" s="5">
        <v>2</v>
      </c>
      <c r="F916" s="5">
        <v>152220529</v>
      </c>
      <c r="G916" s="5" t="s">
        <v>2489</v>
      </c>
      <c r="H916" s="5" t="s">
        <v>2489</v>
      </c>
      <c r="I916" s="5" t="s">
        <v>22</v>
      </c>
      <c r="J916" s="5"/>
      <c r="K916" s="5"/>
      <c r="L916" s="5" t="s">
        <v>19</v>
      </c>
      <c r="M916" s="5"/>
    </row>
    <row r="917" spans="1:13">
      <c r="A917" s="5" t="s">
        <v>745</v>
      </c>
      <c r="B917" s="21">
        <v>2.2035086999999998E-2</v>
      </c>
      <c r="C917" s="21">
        <v>0.105983333</v>
      </c>
      <c r="D917" s="21">
        <v>0.105983333</v>
      </c>
      <c r="E917" s="5">
        <v>8</v>
      </c>
      <c r="F917" s="5">
        <v>22922124</v>
      </c>
      <c r="G917" s="5" t="s">
        <v>746</v>
      </c>
      <c r="H917" s="5" t="s">
        <v>747</v>
      </c>
      <c r="I917" s="5" t="s">
        <v>76</v>
      </c>
      <c r="J917" s="5" t="s">
        <v>748</v>
      </c>
      <c r="K917" s="5" t="s">
        <v>164</v>
      </c>
      <c r="L917" s="5" t="s">
        <v>19</v>
      </c>
      <c r="M917" s="5"/>
    </row>
    <row r="918" spans="1:13">
      <c r="A918" s="5" t="s">
        <v>2238</v>
      </c>
      <c r="B918" s="21">
        <v>4.2135157999999999E-2</v>
      </c>
      <c r="C918" s="21">
        <v>0.21478333299999999</v>
      </c>
      <c r="D918" s="21">
        <v>0.21478333299999999</v>
      </c>
      <c r="E918" s="5">
        <v>1</v>
      </c>
      <c r="F918" s="5">
        <v>12230509</v>
      </c>
      <c r="G918" s="5" t="s">
        <v>2239</v>
      </c>
      <c r="H918" s="5" t="s">
        <v>2239</v>
      </c>
      <c r="I918" s="5" t="s">
        <v>22</v>
      </c>
      <c r="J918" s="5" t="s">
        <v>2240</v>
      </c>
      <c r="K918" s="5" t="s">
        <v>140</v>
      </c>
      <c r="L918" s="5" t="s">
        <v>19</v>
      </c>
      <c r="M918" s="5"/>
    </row>
    <row r="919" spans="1:13">
      <c r="A919" s="5" t="s">
        <v>775</v>
      </c>
      <c r="B919" s="21">
        <v>3.7994491999999998E-2</v>
      </c>
      <c r="C919" s="21">
        <v>0.10827000000000001</v>
      </c>
      <c r="D919" s="21">
        <v>0.10827000000000001</v>
      </c>
      <c r="E919" s="5">
        <v>4</v>
      </c>
      <c r="F919" s="5">
        <v>2748332</v>
      </c>
      <c r="G919" s="5" t="s">
        <v>776</v>
      </c>
      <c r="H919" s="5" t="s">
        <v>777</v>
      </c>
      <c r="I919" s="5" t="s">
        <v>82</v>
      </c>
      <c r="J919" s="5"/>
      <c r="K919" s="5"/>
      <c r="L919" s="5" t="s">
        <v>19</v>
      </c>
      <c r="M919" s="5"/>
    </row>
    <row r="920" spans="1:13">
      <c r="A920" s="5" t="s">
        <v>1874</v>
      </c>
      <c r="B920" s="21">
        <v>1.3014685999999999E-2</v>
      </c>
      <c r="C920" s="21">
        <v>0.17816000000000001</v>
      </c>
      <c r="D920" s="21">
        <v>0.17816000000000001</v>
      </c>
      <c r="E920" s="5">
        <v>6</v>
      </c>
      <c r="F920" s="5">
        <v>32054561</v>
      </c>
      <c r="G920" s="5" t="s">
        <v>1875</v>
      </c>
      <c r="H920" s="5" t="s">
        <v>1875</v>
      </c>
      <c r="I920" s="5" t="s">
        <v>22</v>
      </c>
      <c r="J920" s="5" t="s">
        <v>1876</v>
      </c>
      <c r="K920" s="5" t="s">
        <v>24</v>
      </c>
      <c r="L920" s="5" t="s">
        <v>19</v>
      </c>
      <c r="M920" s="5"/>
    </row>
    <row r="921" spans="1:13">
      <c r="A921" s="5" t="s">
        <v>3515</v>
      </c>
      <c r="B921" s="21">
        <v>1.1771889999999999E-3</v>
      </c>
      <c r="C921" s="21">
        <v>0.57471000000000005</v>
      </c>
      <c r="D921" s="21">
        <v>0.57471000000000005</v>
      </c>
      <c r="E921" s="5">
        <v>11</v>
      </c>
      <c r="F921" s="5">
        <v>1325718</v>
      </c>
      <c r="G921" s="5" t="s">
        <v>3403</v>
      </c>
      <c r="H921" s="5" t="s">
        <v>3403</v>
      </c>
      <c r="I921" s="5" t="s">
        <v>22</v>
      </c>
      <c r="J921" s="5"/>
      <c r="K921" s="5"/>
      <c r="L921" s="5" t="s">
        <v>19</v>
      </c>
      <c r="M921" s="5"/>
    </row>
    <row r="922" spans="1:13">
      <c r="A922" s="5" t="s">
        <v>3475</v>
      </c>
      <c r="B922" s="21">
        <v>1.1278359999999999E-3</v>
      </c>
      <c r="C922" s="21">
        <v>0.54375333299999995</v>
      </c>
      <c r="D922" s="21">
        <v>0.54375333299999995</v>
      </c>
      <c r="E922" s="5">
        <v>11</v>
      </c>
      <c r="F922" s="5">
        <v>1325852</v>
      </c>
      <c r="G922" s="5" t="s">
        <v>3403</v>
      </c>
      <c r="H922" s="5" t="s">
        <v>3403</v>
      </c>
      <c r="I922" s="5" t="s">
        <v>22</v>
      </c>
      <c r="J922" s="5"/>
      <c r="K922" s="5"/>
      <c r="L922" s="5" t="s">
        <v>19</v>
      </c>
      <c r="M922" s="5"/>
    </row>
    <row r="923" spans="1:13">
      <c r="A923" s="5" t="s">
        <v>3402</v>
      </c>
      <c r="B923" s="21">
        <v>4.9345580000000003E-3</v>
      </c>
      <c r="C923" s="21">
        <v>0.50835666700000004</v>
      </c>
      <c r="D923" s="21">
        <v>0.50835666700000004</v>
      </c>
      <c r="E923" s="5">
        <v>11</v>
      </c>
      <c r="F923" s="5">
        <v>1325784</v>
      </c>
      <c r="G923" s="5" t="s">
        <v>3403</v>
      </c>
      <c r="H923" s="5" t="s">
        <v>3403</v>
      </c>
      <c r="I923" s="5" t="s">
        <v>22</v>
      </c>
      <c r="J923" s="5"/>
      <c r="K923" s="5"/>
      <c r="L923" s="5" t="s">
        <v>16</v>
      </c>
      <c r="M923" s="5" t="s">
        <v>17</v>
      </c>
    </row>
    <row r="924" spans="1:13">
      <c r="A924" s="5" t="s">
        <v>2898</v>
      </c>
      <c r="B924" s="21">
        <v>2.4840890000000001E-3</v>
      </c>
      <c r="C924" s="21">
        <v>0.32733000000000001</v>
      </c>
      <c r="D924" s="21">
        <v>0.32733000000000001</v>
      </c>
      <c r="E924" s="5">
        <v>8</v>
      </c>
      <c r="F924" s="5">
        <v>60027867</v>
      </c>
      <c r="G924" s="5" t="s">
        <v>2899</v>
      </c>
      <c r="H924" s="5" t="s">
        <v>2899</v>
      </c>
      <c r="I924" s="5" t="s">
        <v>22</v>
      </c>
      <c r="J924" s="5" t="s">
        <v>2900</v>
      </c>
      <c r="K924" s="5" t="s">
        <v>164</v>
      </c>
      <c r="L924" s="5" t="s">
        <v>19</v>
      </c>
      <c r="M924" s="5"/>
    </row>
    <row r="925" spans="1:13">
      <c r="A925" s="5" t="s">
        <v>2405</v>
      </c>
      <c r="B925" s="21">
        <v>2.9658810000000001E-3</v>
      </c>
      <c r="C925" s="21">
        <v>0.23670666700000001</v>
      </c>
      <c r="D925" s="21">
        <v>0.23670666700000001</v>
      </c>
      <c r="E925" s="5">
        <v>1</v>
      </c>
      <c r="F925" s="5">
        <v>224023297</v>
      </c>
      <c r="G925" s="5" t="s">
        <v>2406</v>
      </c>
      <c r="H925" s="5" t="s">
        <v>2407</v>
      </c>
      <c r="I925" s="5" t="s">
        <v>28</v>
      </c>
      <c r="J925" s="5"/>
      <c r="K925" s="5"/>
      <c r="L925" s="5" t="s">
        <v>19</v>
      </c>
      <c r="M925" s="5"/>
    </row>
    <row r="926" spans="1:13">
      <c r="A926" s="5" t="s">
        <v>2609</v>
      </c>
      <c r="B926" s="21">
        <v>4.7783707000000002E-2</v>
      </c>
      <c r="C926" s="21">
        <v>0.26587333299999999</v>
      </c>
      <c r="D926" s="21">
        <v>0.26587333299999999</v>
      </c>
      <c r="E926" s="5">
        <v>1</v>
      </c>
      <c r="F926" s="5">
        <v>3575674</v>
      </c>
      <c r="G926" s="5" t="s">
        <v>2610</v>
      </c>
      <c r="H926" s="5" t="s">
        <v>2610</v>
      </c>
      <c r="I926" s="5" t="s">
        <v>34</v>
      </c>
      <c r="J926" s="5"/>
      <c r="K926" s="5"/>
      <c r="L926" s="5" t="s">
        <v>19</v>
      </c>
      <c r="M926" s="5"/>
    </row>
    <row r="927" spans="1:13">
      <c r="A927" s="5" t="s">
        <v>1890</v>
      </c>
      <c r="B927" s="21">
        <v>3.3347193999999997E-2</v>
      </c>
      <c r="C927" s="21">
        <v>0.17947666700000001</v>
      </c>
      <c r="D927" s="21">
        <v>0.17947666700000001</v>
      </c>
      <c r="E927" s="5">
        <v>16</v>
      </c>
      <c r="F927" s="5">
        <v>2217386</v>
      </c>
      <c r="G927" s="5" t="s">
        <v>1891</v>
      </c>
      <c r="H927" s="5" t="s">
        <v>1891</v>
      </c>
      <c r="I927" s="5" t="s">
        <v>22</v>
      </c>
      <c r="J927" s="5" t="s">
        <v>1892</v>
      </c>
      <c r="K927" s="5" t="s">
        <v>37</v>
      </c>
      <c r="L927" s="5" t="s">
        <v>19</v>
      </c>
      <c r="M927" s="5"/>
    </row>
    <row r="928" spans="1:13">
      <c r="A928" s="5" t="s">
        <v>2631</v>
      </c>
      <c r="B928" s="21">
        <v>2.5228030000000001E-3</v>
      </c>
      <c r="C928" s="21">
        <v>0.26840666699999999</v>
      </c>
      <c r="D928" s="21">
        <v>0.26840666699999999</v>
      </c>
      <c r="E928" s="5">
        <v>3</v>
      </c>
      <c r="F928" s="5">
        <v>42221102</v>
      </c>
      <c r="G928" s="5" t="s">
        <v>2632</v>
      </c>
      <c r="H928" s="5" t="s">
        <v>2633</v>
      </c>
      <c r="I928" s="5" t="s">
        <v>82</v>
      </c>
      <c r="J928" s="5"/>
      <c r="K928" s="5"/>
      <c r="L928" s="5" t="s">
        <v>19</v>
      </c>
      <c r="M928" s="5"/>
    </row>
    <row r="929" spans="1:13">
      <c r="A929" s="5" t="s">
        <v>1963</v>
      </c>
      <c r="B929" s="21">
        <v>2.9091504000000001E-2</v>
      </c>
      <c r="C929" s="21">
        <v>0.18548000000000001</v>
      </c>
      <c r="D929" s="21">
        <v>0.18548000000000001</v>
      </c>
      <c r="E929" s="5">
        <v>6</v>
      </c>
      <c r="F929" s="5">
        <v>42282128</v>
      </c>
      <c r="G929" s="5" t="s">
        <v>1964</v>
      </c>
      <c r="H929" s="5" t="s">
        <v>1964</v>
      </c>
      <c r="I929" s="5" t="s">
        <v>34</v>
      </c>
      <c r="J929" s="5"/>
      <c r="K929" s="5"/>
      <c r="L929" s="5" t="s">
        <v>19</v>
      </c>
      <c r="M929" s="5"/>
    </row>
    <row r="930" spans="1:13">
      <c r="A930" s="5" t="s">
        <v>2347</v>
      </c>
      <c r="B930" s="21">
        <v>2.6863511999999999E-2</v>
      </c>
      <c r="C930" s="21">
        <v>0.229396667</v>
      </c>
      <c r="D930" s="21">
        <v>0.229396667</v>
      </c>
      <c r="E930" s="5">
        <v>8</v>
      </c>
      <c r="F930" s="5">
        <v>126448338</v>
      </c>
      <c r="G930" s="5" t="s">
        <v>2348</v>
      </c>
      <c r="H930" s="5" t="s">
        <v>2348</v>
      </c>
      <c r="I930" s="5" t="s">
        <v>22</v>
      </c>
      <c r="J930" s="5" t="s">
        <v>2349</v>
      </c>
      <c r="K930" s="5" t="s">
        <v>140</v>
      </c>
      <c r="L930" s="5" t="s">
        <v>19</v>
      </c>
      <c r="M930" s="5"/>
    </row>
    <row r="931" spans="1:13">
      <c r="A931" s="5" t="s">
        <v>3525</v>
      </c>
      <c r="B931" s="21">
        <v>3.1145400000000002E-4</v>
      </c>
      <c r="C931" s="21">
        <v>0.58306999999999998</v>
      </c>
      <c r="D931" s="21">
        <v>0.58306999999999998</v>
      </c>
      <c r="E931" s="5">
        <v>2</v>
      </c>
      <c r="F931" s="5">
        <v>12860614</v>
      </c>
      <c r="G931" s="5" t="s">
        <v>3356</v>
      </c>
      <c r="H931" s="5" t="s">
        <v>3357</v>
      </c>
      <c r="I931" s="5" t="s">
        <v>82</v>
      </c>
      <c r="J931" s="5" t="s">
        <v>3358</v>
      </c>
      <c r="K931" s="5" t="s">
        <v>37</v>
      </c>
      <c r="L931" s="5" t="s">
        <v>19</v>
      </c>
      <c r="M931" s="5"/>
    </row>
    <row r="932" spans="1:13">
      <c r="A932" s="5" t="s">
        <v>3355</v>
      </c>
      <c r="B932" s="21">
        <v>3.4320420000000002E-3</v>
      </c>
      <c r="C932" s="21">
        <v>0.46699333300000001</v>
      </c>
      <c r="D932" s="21">
        <v>0.46699333300000001</v>
      </c>
      <c r="E932" s="5">
        <v>2</v>
      </c>
      <c r="F932" s="5">
        <v>12862337</v>
      </c>
      <c r="G932" s="5" t="s">
        <v>3356</v>
      </c>
      <c r="H932" s="5" t="s">
        <v>3357</v>
      </c>
      <c r="I932" s="5" t="s">
        <v>82</v>
      </c>
      <c r="J932" s="5" t="s">
        <v>3358</v>
      </c>
      <c r="K932" s="5" t="s">
        <v>140</v>
      </c>
      <c r="L932" s="5" t="s">
        <v>19</v>
      </c>
      <c r="M932" s="5"/>
    </row>
    <row r="933" spans="1:13">
      <c r="A933" s="5" t="s">
        <v>3049</v>
      </c>
      <c r="B933" s="21">
        <v>2.0690154999999998E-2</v>
      </c>
      <c r="C933" s="21">
        <v>0.36829666700000002</v>
      </c>
      <c r="D933" s="21">
        <v>0.36829666700000002</v>
      </c>
      <c r="E933" s="5">
        <v>6</v>
      </c>
      <c r="F933" s="5">
        <v>30124214</v>
      </c>
      <c r="G933" s="5" t="s">
        <v>1863</v>
      </c>
      <c r="H933" s="5" t="s">
        <v>1864</v>
      </c>
      <c r="I933" s="5" t="s">
        <v>82</v>
      </c>
      <c r="J933" s="5"/>
      <c r="K933" s="5"/>
      <c r="L933" s="5" t="s">
        <v>19</v>
      </c>
      <c r="M933" s="5"/>
    </row>
    <row r="934" spans="1:13">
      <c r="A934" s="5" t="s">
        <v>1862</v>
      </c>
      <c r="B934" s="21">
        <v>3.1754079999999998E-3</v>
      </c>
      <c r="C934" s="21">
        <v>0.17771999999999999</v>
      </c>
      <c r="D934" s="21">
        <v>0.17771999999999999</v>
      </c>
      <c r="E934" s="5">
        <v>6</v>
      </c>
      <c r="F934" s="5">
        <v>30124240</v>
      </c>
      <c r="G934" s="5" t="s">
        <v>1863</v>
      </c>
      <c r="H934" s="5" t="s">
        <v>1864</v>
      </c>
      <c r="I934" s="5" t="s">
        <v>82</v>
      </c>
      <c r="J934" s="5"/>
      <c r="K934" s="5"/>
      <c r="L934" s="5" t="s">
        <v>19</v>
      </c>
      <c r="M934" s="5"/>
    </row>
    <row r="935" spans="1:13">
      <c r="A935" s="5" t="s">
        <v>2020</v>
      </c>
      <c r="B935" s="21">
        <v>2.0528207E-2</v>
      </c>
      <c r="C935" s="21">
        <v>0.19263666700000001</v>
      </c>
      <c r="D935" s="21">
        <v>0.19263666700000001</v>
      </c>
      <c r="E935" s="5">
        <v>6</v>
      </c>
      <c r="F935" s="5">
        <v>30131458</v>
      </c>
      <c r="G935" s="5" t="s">
        <v>1872</v>
      </c>
      <c r="H935" s="5" t="s">
        <v>1873</v>
      </c>
      <c r="I935" s="5" t="s">
        <v>68</v>
      </c>
      <c r="J935" s="5"/>
      <c r="K935" s="5"/>
      <c r="L935" s="5" t="s">
        <v>19</v>
      </c>
      <c r="M935" s="5"/>
    </row>
    <row r="936" spans="1:13">
      <c r="A936" s="5" t="s">
        <v>1871</v>
      </c>
      <c r="B936" s="21">
        <v>2.2903202000000001E-2</v>
      </c>
      <c r="C936" s="21">
        <v>0.17815</v>
      </c>
      <c r="D936" s="21">
        <v>0.17815</v>
      </c>
      <c r="E936" s="5">
        <v>6</v>
      </c>
      <c r="F936" s="5">
        <v>30131361</v>
      </c>
      <c r="G936" s="5" t="s">
        <v>1872</v>
      </c>
      <c r="H936" s="5" t="s">
        <v>1873</v>
      </c>
      <c r="I936" s="5" t="s">
        <v>68</v>
      </c>
      <c r="J936" s="5"/>
      <c r="K936" s="5"/>
      <c r="L936" s="5" t="s">
        <v>16</v>
      </c>
      <c r="M936" s="5" t="s">
        <v>17</v>
      </c>
    </row>
    <row r="937" spans="1:13">
      <c r="A937" s="5" t="s">
        <v>3443</v>
      </c>
      <c r="B937" s="21">
        <v>2.5012914000000001E-2</v>
      </c>
      <c r="C937" s="21">
        <v>0.52499333299999995</v>
      </c>
      <c r="D937" s="21">
        <v>0.52499333299999995</v>
      </c>
      <c r="E937" s="5">
        <v>6</v>
      </c>
      <c r="F937" s="5">
        <v>30153868</v>
      </c>
      <c r="G937" s="5" t="s">
        <v>3444</v>
      </c>
      <c r="H937" s="5" t="s">
        <v>3444</v>
      </c>
      <c r="I937" s="5" t="s">
        <v>22</v>
      </c>
      <c r="J937" s="5"/>
      <c r="K937" s="5"/>
      <c r="L937" s="5" t="s">
        <v>19</v>
      </c>
      <c r="M937" s="5"/>
    </row>
    <row r="938" spans="1:13">
      <c r="A938" s="5" t="s">
        <v>2549</v>
      </c>
      <c r="B938" s="21">
        <v>1.5019864000000001E-2</v>
      </c>
      <c r="C938" s="21">
        <v>0.253706667</v>
      </c>
      <c r="D938" s="21">
        <v>0.253706667</v>
      </c>
      <c r="E938" s="5">
        <v>6</v>
      </c>
      <c r="F938" s="5">
        <v>30080642</v>
      </c>
      <c r="G938" s="5" t="s">
        <v>2374</v>
      </c>
      <c r="H938" s="5" t="s">
        <v>2374</v>
      </c>
      <c r="I938" s="5" t="s">
        <v>34</v>
      </c>
      <c r="J938" s="5"/>
      <c r="K938" s="5"/>
      <c r="L938" s="5" t="s">
        <v>19</v>
      </c>
      <c r="M938" s="5"/>
    </row>
    <row r="939" spans="1:13">
      <c r="A939" s="5" t="s">
        <v>2373</v>
      </c>
      <c r="B939" s="21">
        <v>3.6977758999999999E-2</v>
      </c>
      <c r="C939" s="21">
        <v>0.232926667</v>
      </c>
      <c r="D939" s="21">
        <v>0.232926667</v>
      </c>
      <c r="E939" s="5">
        <v>6</v>
      </c>
      <c r="F939" s="5">
        <v>30080968</v>
      </c>
      <c r="G939" s="5" t="s">
        <v>2374</v>
      </c>
      <c r="H939" s="5" t="s">
        <v>2374</v>
      </c>
      <c r="I939" s="5" t="s">
        <v>128</v>
      </c>
      <c r="J939" s="5"/>
      <c r="K939" s="5"/>
      <c r="L939" s="5" t="s">
        <v>19</v>
      </c>
      <c r="M939" s="5"/>
    </row>
    <row r="940" spans="1:13">
      <c r="A940" s="5" t="s">
        <v>2953</v>
      </c>
      <c r="B940" s="21">
        <v>1.0288734000000001E-2</v>
      </c>
      <c r="C940" s="21">
        <v>0.341186667</v>
      </c>
      <c r="D940" s="21">
        <v>0.341186667</v>
      </c>
      <c r="E940" s="5">
        <v>6</v>
      </c>
      <c r="F940" s="5">
        <v>30297320</v>
      </c>
      <c r="G940" s="5" t="s">
        <v>2465</v>
      </c>
      <c r="H940" s="5" t="s">
        <v>2466</v>
      </c>
      <c r="I940" s="5" t="s">
        <v>82</v>
      </c>
      <c r="J940" s="5" t="s">
        <v>2037</v>
      </c>
      <c r="K940" s="5" t="s">
        <v>140</v>
      </c>
      <c r="L940" s="5" t="s">
        <v>19</v>
      </c>
      <c r="M940" s="5"/>
    </row>
    <row r="941" spans="1:13">
      <c r="A941" s="5" t="s">
        <v>2646</v>
      </c>
      <c r="B941" s="21">
        <v>1.6559718000000001E-2</v>
      </c>
      <c r="C941" s="21">
        <v>0.27191333299999998</v>
      </c>
      <c r="D941" s="21">
        <v>0.27191333299999998</v>
      </c>
      <c r="E941" s="5">
        <v>6</v>
      </c>
      <c r="F941" s="5">
        <v>30297338</v>
      </c>
      <c r="G941" s="5" t="s">
        <v>2465</v>
      </c>
      <c r="H941" s="5" t="s">
        <v>2466</v>
      </c>
      <c r="I941" s="5" t="s">
        <v>82</v>
      </c>
      <c r="J941" s="5" t="s">
        <v>2037</v>
      </c>
      <c r="K941" s="5" t="s">
        <v>140</v>
      </c>
      <c r="L941" s="5" t="s">
        <v>19</v>
      </c>
      <c r="M941" s="5"/>
    </row>
    <row r="942" spans="1:13">
      <c r="A942" s="5" t="s">
        <v>2605</v>
      </c>
      <c r="B942" s="21">
        <v>1.7960083000000002E-2</v>
      </c>
      <c r="C942" s="21">
        <v>0.26445000000000002</v>
      </c>
      <c r="D942" s="21">
        <v>0.26445000000000002</v>
      </c>
      <c r="E942" s="5">
        <v>6</v>
      </c>
      <c r="F942" s="5">
        <v>30297174</v>
      </c>
      <c r="G942" s="5" t="s">
        <v>2465</v>
      </c>
      <c r="H942" s="5" t="s">
        <v>2466</v>
      </c>
      <c r="I942" s="5" t="s">
        <v>82</v>
      </c>
      <c r="J942" s="5" t="s">
        <v>2037</v>
      </c>
      <c r="K942" s="5" t="s">
        <v>140</v>
      </c>
      <c r="L942" s="5" t="s">
        <v>19</v>
      </c>
      <c r="M942" s="5"/>
    </row>
    <row r="943" spans="1:13">
      <c r="A943" s="5" t="s">
        <v>2480</v>
      </c>
      <c r="B943" s="21">
        <v>3.3458343000000001E-2</v>
      </c>
      <c r="C943" s="21">
        <v>0.24297333300000001</v>
      </c>
      <c r="D943" s="21">
        <v>0.24297333300000001</v>
      </c>
      <c r="E943" s="5">
        <v>6</v>
      </c>
      <c r="F943" s="5">
        <v>30297257</v>
      </c>
      <c r="G943" s="5" t="s">
        <v>2465</v>
      </c>
      <c r="H943" s="5" t="s">
        <v>2466</v>
      </c>
      <c r="I943" s="5" t="s">
        <v>82</v>
      </c>
      <c r="J943" s="5" t="s">
        <v>2037</v>
      </c>
      <c r="K943" s="5" t="s">
        <v>140</v>
      </c>
      <c r="L943" s="5" t="s">
        <v>19</v>
      </c>
      <c r="M943" s="5"/>
    </row>
    <row r="944" spans="1:13">
      <c r="A944" s="5" t="s">
        <v>2464</v>
      </c>
      <c r="B944" s="21">
        <v>2.3616314999999999E-2</v>
      </c>
      <c r="C944" s="21">
        <v>0.24211666700000001</v>
      </c>
      <c r="D944" s="21">
        <v>0.24211666700000001</v>
      </c>
      <c r="E944" s="5">
        <v>6</v>
      </c>
      <c r="F944" s="5">
        <v>30297329</v>
      </c>
      <c r="G944" s="5" t="s">
        <v>2465</v>
      </c>
      <c r="H944" s="5" t="s">
        <v>2466</v>
      </c>
      <c r="I944" s="5" t="s">
        <v>82</v>
      </c>
      <c r="J944" s="5" t="s">
        <v>2037</v>
      </c>
      <c r="K944" s="5" t="s">
        <v>140</v>
      </c>
      <c r="L944" s="5" t="s">
        <v>19</v>
      </c>
      <c r="M944" s="5"/>
    </row>
    <row r="945" spans="1:13">
      <c r="A945" s="5" t="s">
        <v>1305</v>
      </c>
      <c r="B945" s="21">
        <v>1.2569482999999999E-2</v>
      </c>
      <c r="C945" s="21">
        <v>0.13604333299999999</v>
      </c>
      <c r="D945" s="21">
        <v>0.13604333299999999</v>
      </c>
      <c r="E945" s="5">
        <v>15</v>
      </c>
      <c r="F945" s="5">
        <v>45028083</v>
      </c>
      <c r="G945" s="5" t="s">
        <v>1306</v>
      </c>
      <c r="H945" s="5" t="s">
        <v>1307</v>
      </c>
      <c r="I945" s="5" t="s">
        <v>132</v>
      </c>
      <c r="J945" s="5"/>
      <c r="K945" s="5"/>
      <c r="L945" s="5" t="s">
        <v>19</v>
      </c>
      <c r="M945" s="5"/>
    </row>
    <row r="946" spans="1:13">
      <c r="A946" s="5" t="s">
        <v>1536</v>
      </c>
      <c r="B946" s="21">
        <v>4.7363179999999998E-3</v>
      </c>
      <c r="C946" s="21">
        <v>0.150056667</v>
      </c>
      <c r="D946" s="21">
        <v>0.150056667</v>
      </c>
      <c r="E946" s="5">
        <v>14</v>
      </c>
      <c r="F946" s="5">
        <v>92493378</v>
      </c>
      <c r="G946" s="5" t="s">
        <v>819</v>
      </c>
      <c r="H946" s="5" t="s">
        <v>819</v>
      </c>
      <c r="I946" s="5" t="s">
        <v>22</v>
      </c>
      <c r="J946" s="5"/>
      <c r="K946" s="5"/>
      <c r="L946" s="5" t="s">
        <v>19</v>
      </c>
      <c r="M946" s="5"/>
    </row>
    <row r="947" spans="1:13">
      <c r="A947" s="5" t="s">
        <v>818</v>
      </c>
      <c r="B947" s="21">
        <v>3.4386554E-2</v>
      </c>
      <c r="C947" s="21">
        <v>0.109646667</v>
      </c>
      <c r="D947" s="21">
        <v>0.109646667</v>
      </c>
      <c r="E947" s="5">
        <v>14</v>
      </c>
      <c r="F947" s="5">
        <v>92493342</v>
      </c>
      <c r="G947" s="5" t="s">
        <v>819</v>
      </c>
      <c r="H947" s="5" t="s">
        <v>819</v>
      </c>
      <c r="I947" s="5" t="s">
        <v>22</v>
      </c>
      <c r="J947" s="5"/>
      <c r="K947" s="5"/>
      <c r="L947" s="5" t="s">
        <v>16</v>
      </c>
      <c r="M947" s="5" t="s">
        <v>17</v>
      </c>
    </row>
    <row r="948" spans="1:13">
      <c r="A948" s="5" t="s">
        <v>2196</v>
      </c>
      <c r="B948" s="21">
        <v>6.1516110000000004E-3</v>
      </c>
      <c r="C948" s="21">
        <v>0.20816999999999999</v>
      </c>
      <c r="D948" s="21">
        <v>0.20816999999999999</v>
      </c>
      <c r="E948" s="5">
        <v>17</v>
      </c>
      <c r="F948" s="5">
        <v>3489057</v>
      </c>
      <c r="G948" s="5" t="s">
        <v>2197</v>
      </c>
      <c r="H948" s="5" t="s">
        <v>2198</v>
      </c>
      <c r="I948" s="5" t="s">
        <v>239</v>
      </c>
      <c r="J948" s="5"/>
      <c r="K948" s="5"/>
      <c r="L948" s="5" t="s">
        <v>19</v>
      </c>
      <c r="M948" s="5"/>
    </row>
    <row r="949" spans="1:13">
      <c r="A949" s="5" t="s">
        <v>3004</v>
      </c>
      <c r="B949" s="21">
        <v>8.8860710000000006E-3</v>
      </c>
      <c r="C949" s="21">
        <v>0.35832333300000002</v>
      </c>
      <c r="D949" s="21">
        <v>0.35832333300000002</v>
      </c>
      <c r="E949" s="5">
        <v>17</v>
      </c>
      <c r="F949" s="5">
        <v>15931082</v>
      </c>
      <c r="G949" s="5" t="s">
        <v>3005</v>
      </c>
      <c r="H949" s="5" t="s">
        <v>3005</v>
      </c>
      <c r="I949" s="5" t="s">
        <v>89</v>
      </c>
      <c r="J949" s="5"/>
      <c r="K949" s="5"/>
      <c r="L949" s="5" t="s">
        <v>19</v>
      </c>
      <c r="M949" s="5"/>
    </row>
    <row r="950" spans="1:13">
      <c r="A950" s="5" t="s">
        <v>3693</v>
      </c>
      <c r="B950" s="21">
        <v>7.9777900000000001E-5</v>
      </c>
      <c r="C950" s="21">
        <v>0.79422333300000003</v>
      </c>
      <c r="D950" s="21">
        <v>0.79422333300000003</v>
      </c>
      <c r="E950" s="5">
        <v>2</v>
      </c>
      <c r="F950" s="5">
        <v>47290974</v>
      </c>
      <c r="G950" s="5" t="s">
        <v>3694</v>
      </c>
      <c r="H950" s="5" t="s">
        <v>3694</v>
      </c>
      <c r="I950" s="5" t="s">
        <v>22</v>
      </c>
      <c r="J950" s="5"/>
      <c r="K950" s="5"/>
      <c r="L950" s="5" t="s">
        <v>19</v>
      </c>
      <c r="M950" s="5"/>
    </row>
    <row r="951" spans="1:13">
      <c r="A951" s="5" t="s">
        <v>3226</v>
      </c>
      <c r="B951" s="21">
        <v>1.4599678E-2</v>
      </c>
      <c r="C951" s="21">
        <v>0.41627999999999998</v>
      </c>
      <c r="D951" s="21">
        <v>0.41627999999999998</v>
      </c>
      <c r="E951" s="5">
        <v>14</v>
      </c>
      <c r="F951" s="5">
        <v>76334455</v>
      </c>
      <c r="G951" s="5" t="s">
        <v>3227</v>
      </c>
      <c r="H951" s="5" t="s">
        <v>3227</v>
      </c>
      <c r="I951" s="5" t="s">
        <v>22</v>
      </c>
      <c r="J951" s="5"/>
      <c r="K951" s="5"/>
      <c r="L951" s="5" t="s">
        <v>19</v>
      </c>
      <c r="M951" s="5"/>
    </row>
    <row r="952" spans="1:13">
      <c r="A952" s="5" t="s">
        <v>804</v>
      </c>
      <c r="B952" s="21">
        <v>3.7653040000000001E-3</v>
      </c>
      <c r="C952" s="21">
        <v>0.10911999999999999</v>
      </c>
      <c r="D952" s="21">
        <v>0.10911999999999999</v>
      </c>
      <c r="E952" s="5">
        <v>6</v>
      </c>
      <c r="F952" s="5">
        <v>24659344</v>
      </c>
      <c r="G952" s="5" t="s">
        <v>805</v>
      </c>
      <c r="H952" s="5" t="s">
        <v>805</v>
      </c>
      <c r="I952" s="5" t="s">
        <v>22</v>
      </c>
      <c r="J952" s="5"/>
      <c r="K952" s="5"/>
      <c r="L952" s="5" t="s">
        <v>19</v>
      </c>
      <c r="M952" s="5"/>
    </row>
    <row r="953" spans="1:13">
      <c r="A953" s="5" t="s">
        <v>3499</v>
      </c>
      <c r="B953" s="21">
        <v>7.5480510000000001E-3</v>
      </c>
      <c r="C953" s="21">
        <v>0.55534333300000005</v>
      </c>
      <c r="D953" s="21">
        <v>0.55534333300000005</v>
      </c>
      <c r="E953" s="5">
        <v>7</v>
      </c>
      <c r="F953" s="5">
        <v>2679148</v>
      </c>
      <c r="G953" s="5" t="s">
        <v>2334</v>
      </c>
      <c r="H953" s="5" t="s">
        <v>2334</v>
      </c>
      <c r="I953" s="5" t="s">
        <v>22</v>
      </c>
      <c r="J953" s="5"/>
      <c r="K953" s="5"/>
      <c r="L953" s="5" t="s">
        <v>16</v>
      </c>
      <c r="M953" s="5" t="s">
        <v>346</v>
      </c>
    </row>
    <row r="954" spans="1:13">
      <c r="A954" s="5" t="s">
        <v>2333</v>
      </c>
      <c r="B954" s="21">
        <v>3.2751640000000001E-3</v>
      </c>
      <c r="C954" s="21">
        <v>0.22758</v>
      </c>
      <c r="D954" s="21">
        <v>0.22758</v>
      </c>
      <c r="E954" s="5">
        <v>7</v>
      </c>
      <c r="F954" s="5">
        <v>2677986</v>
      </c>
      <c r="G954" s="5" t="s">
        <v>2334</v>
      </c>
      <c r="H954" s="5" t="s">
        <v>2334</v>
      </c>
      <c r="I954" s="5" t="s">
        <v>22</v>
      </c>
      <c r="J954" s="5"/>
      <c r="K954" s="5"/>
      <c r="L954" s="5" t="s">
        <v>19</v>
      </c>
      <c r="M954" s="5"/>
    </row>
    <row r="955" spans="1:13">
      <c r="A955" s="5" t="s">
        <v>2099</v>
      </c>
      <c r="B955" s="21">
        <v>9.2554349999999994E-3</v>
      </c>
      <c r="C955" s="21">
        <v>0.20068666700000001</v>
      </c>
      <c r="D955" s="21">
        <v>0.20068666700000001</v>
      </c>
      <c r="E955" s="5">
        <v>10</v>
      </c>
      <c r="F955" s="5">
        <v>135118810</v>
      </c>
      <c r="G955" s="5" t="s">
        <v>2100</v>
      </c>
      <c r="H955" s="5" t="s">
        <v>2100</v>
      </c>
      <c r="I955" s="5" t="s">
        <v>34</v>
      </c>
      <c r="J955" s="5" t="s">
        <v>2101</v>
      </c>
      <c r="K955" s="5" t="s">
        <v>164</v>
      </c>
      <c r="L955" s="5" t="s">
        <v>19</v>
      </c>
      <c r="M955" s="5"/>
    </row>
    <row r="956" spans="1:13">
      <c r="A956" s="5" t="s">
        <v>2011</v>
      </c>
      <c r="B956" s="21">
        <v>4.7754217000000002E-2</v>
      </c>
      <c r="C956" s="21">
        <v>0.19198999999999999</v>
      </c>
      <c r="D956" s="21">
        <v>0.19198999999999999</v>
      </c>
      <c r="E956" s="5">
        <v>22</v>
      </c>
      <c r="F956" s="5">
        <v>19894638</v>
      </c>
      <c r="G956" s="5" t="s">
        <v>2012</v>
      </c>
      <c r="H956" s="5" t="s">
        <v>2012</v>
      </c>
      <c r="I956" s="5" t="s">
        <v>22</v>
      </c>
      <c r="J956" s="5" t="s">
        <v>2013</v>
      </c>
      <c r="K956" s="5" t="s">
        <v>15</v>
      </c>
      <c r="L956" s="5" t="s">
        <v>19</v>
      </c>
      <c r="M956" s="5"/>
    </row>
    <row r="957" spans="1:13">
      <c r="A957" s="5" t="s">
        <v>3333</v>
      </c>
      <c r="B957" s="21">
        <v>5.569638E-3</v>
      </c>
      <c r="C957" s="21">
        <v>0.45542333299999999</v>
      </c>
      <c r="D957" s="21">
        <v>0.45542333299999999</v>
      </c>
      <c r="E957" s="5">
        <v>19</v>
      </c>
      <c r="F957" s="5">
        <v>10488965</v>
      </c>
      <c r="G957" s="5" t="s">
        <v>3334</v>
      </c>
      <c r="H957" s="5" t="s">
        <v>3334</v>
      </c>
      <c r="I957" s="5" t="s">
        <v>22</v>
      </c>
      <c r="J957" s="5" t="s">
        <v>3335</v>
      </c>
      <c r="K957" s="5" t="s">
        <v>164</v>
      </c>
      <c r="L957" s="5" t="s">
        <v>19</v>
      </c>
      <c r="M957" s="5"/>
    </row>
    <row r="958" spans="1:13">
      <c r="A958" s="5" t="s">
        <v>1310</v>
      </c>
      <c r="B958" s="21">
        <v>1.737764E-2</v>
      </c>
      <c r="C958" s="21">
        <v>0.13630666699999999</v>
      </c>
      <c r="D958" s="21">
        <v>0.13630666699999999</v>
      </c>
      <c r="E958" s="5">
        <v>11</v>
      </c>
      <c r="F958" s="5">
        <v>57336941</v>
      </c>
      <c r="G958" s="5" t="s">
        <v>1311</v>
      </c>
      <c r="H958" s="5" t="s">
        <v>1311</v>
      </c>
      <c r="I958" s="5" t="s">
        <v>46</v>
      </c>
      <c r="J958" s="5" t="s">
        <v>1312</v>
      </c>
      <c r="K958" s="5" t="s">
        <v>37</v>
      </c>
      <c r="L958" s="5" t="s">
        <v>19</v>
      </c>
      <c r="M958" s="5"/>
    </row>
    <row r="959" spans="1:13">
      <c r="A959" s="5" t="s">
        <v>983</v>
      </c>
      <c r="B959" s="21">
        <v>1.5231794E-2</v>
      </c>
      <c r="C959" s="21">
        <v>0.119513333</v>
      </c>
      <c r="D959" s="21">
        <v>0.119513333</v>
      </c>
      <c r="E959" s="5">
        <v>17</v>
      </c>
      <c r="F959" s="5">
        <v>46993161</v>
      </c>
      <c r="G959" s="5" t="s">
        <v>984</v>
      </c>
      <c r="H959" s="5" t="s">
        <v>984</v>
      </c>
      <c r="I959" s="5" t="s">
        <v>22</v>
      </c>
      <c r="J959" s="5"/>
      <c r="K959" s="5"/>
      <c r="L959" s="5" t="s">
        <v>19</v>
      </c>
      <c r="M959" s="5"/>
    </row>
    <row r="960" spans="1:13">
      <c r="A960" s="5" t="s">
        <v>3205</v>
      </c>
      <c r="B960" s="21">
        <v>1.8946950000000001E-3</v>
      </c>
      <c r="C960" s="21">
        <v>0.41262333299999998</v>
      </c>
      <c r="D960" s="21">
        <v>0.41262333299999998</v>
      </c>
      <c r="E960" s="5">
        <v>11</v>
      </c>
      <c r="F960" s="5">
        <v>62446817</v>
      </c>
      <c r="G960" s="5" t="s">
        <v>3206</v>
      </c>
      <c r="H960" s="5" t="s">
        <v>3206</v>
      </c>
      <c r="I960" s="5" t="s">
        <v>46</v>
      </c>
      <c r="J960" s="5" t="s">
        <v>3207</v>
      </c>
      <c r="K960" s="5" t="s">
        <v>37</v>
      </c>
      <c r="L960" s="5" t="s">
        <v>19</v>
      </c>
      <c r="M960" s="5"/>
    </row>
    <row r="961" spans="1:13">
      <c r="A961" s="5" t="s">
        <v>1936</v>
      </c>
      <c r="B961" s="21">
        <v>4.0360029999999998E-3</v>
      </c>
      <c r="C961" s="21">
        <v>0.183453333</v>
      </c>
      <c r="D961" s="21">
        <v>0.183453333</v>
      </c>
      <c r="E961" s="5">
        <v>1</v>
      </c>
      <c r="F961" s="5">
        <v>26609148</v>
      </c>
      <c r="G961" s="5" t="s">
        <v>1937</v>
      </c>
      <c r="H961" s="5" t="s">
        <v>1938</v>
      </c>
      <c r="I961" s="5" t="s">
        <v>76</v>
      </c>
      <c r="J961" s="5" t="s">
        <v>1939</v>
      </c>
      <c r="K961" s="5" t="s">
        <v>140</v>
      </c>
      <c r="L961" s="5" t="s">
        <v>19</v>
      </c>
      <c r="M961" s="5"/>
    </row>
    <row r="962" spans="1:13">
      <c r="A962" s="5" t="s">
        <v>3395</v>
      </c>
      <c r="B962" s="21">
        <v>1.465858E-3</v>
      </c>
      <c r="C962" s="21">
        <v>0.50131999999999999</v>
      </c>
      <c r="D962" s="21">
        <v>0.50131999999999999</v>
      </c>
      <c r="E962" s="5">
        <v>1</v>
      </c>
      <c r="F962" s="5">
        <v>84831593</v>
      </c>
      <c r="G962" s="5" t="s">
        <v>3396</v>
      </c>
      <c r="H962" s="5" t="s">
        <v>3396</v>
      </c>
      <c r="I962" s="5" t="s">
        <v>22</v>
      </c>
      <c r="J962" s="5"/>
      <c r="K962" s="5"/>
      <c r="L962" s="5" t="s">
        <v>19</v>
      </c>
      <c r="M962" s="5"/>
    </row>
    <row r="963" spans="1:13">
      <c r="A963" s="5" t="s">
        <v>1446</v>
      </c>
      <c r="B963" s="21">
        <v>4.5420927999999999E-2</v>
      </c>
      <c r="C963" s="21">
        <v>0.14340333299999999</v>
      </c>
      <c r="D963" s="21">
        <v>0.14340333299999999</v>
      </c>
      <c r="E963" s="5">
        <v>19</v>
      </c>
      <c r="F963" s="5">
        <v>18959935</v>
      </c>
      <c r="G963" s="5" t="s">
        <v>1447</v>
      </c>
      <c r="H963" s="5" t="s">
        <v>1447</v>
      </c>
      <c r="I963" s="5" t="s">
        <v>22</v>
      </c>
      <c r="J963" s="5"/>
      <c r="K963" s="5"/>
      <c r="L963" s="5" t="s">
        <v>19</v>
      </c>
      <c r="M963" s="5"/>
    </row>
    <row r="964" spans="1:13">
      <c r="A964" s="5" t="s">
        <v>3708</v>
      </c>
      <c r="B964" s="21">
        <v>1.1947049999999999E-3</v>
      </c>
      <c r="C964" s="21">
        <v>0.86901333300000005</v>
      </c>
      <c r="D964" s="21">
        <v>0.86901333300000005</v>
      </c>
      <c r="E964" s="5">
        <v>7</v>
      </c>
      <c r="F964" s="5">
        <v>48129904</v>
      </c>
      <c r="G964" s="5" t="s">
        <v>2851</v>
      </c>
      <c r="H964" s="5" t="s">
        <v>2852</v>
      </c>
      <c r="I964" s="5" t="s">
        <v>306</v>
      </c>
      <c r="J964" s="5" t="s">
        <v>3505</v>
      </c>
      <c r="K964" s="5" t="s">
        <v>15</v>
      </c>
      <c r="L964" s="5" t="s">
        <v>16</v>
      </c>
      <c r="M964" s="5" t="s">
        <v>96</v>
      </c>
    </row>
    <row r="965" spans="1:13">
      <c r="A965" s="5" t="s">
        <v>3658</v>
      </c>
      <c r="B965" s="21">
        <v>5.0852370000000003E-3</v>
      </c>
      <c r="C965" s="21">
        <v>0.70784666699999998</v>
      </c>
      <c r="D965" s="21">
        <v>0.70784666699999998</v>
      </c>
      <c r="E965" s="5">
        <v>7</v>
      </c>
      <c r="F965" s="5">
        <v>48129992</v>
      </c>
      <c r="G965" s="5" t="s">
        <v>2851</v>
      </c>
      <c r="H965" s="5" t="s">
        <v>2852</v>
      </c>
      <c r="I965" s="5" t="s">
        <v>306</v>
      </c>
      <c r="J965" s="5" t="s">
        <v>2853</v>
      </c>
      <c r="K965" s="5" t="s">
        <v>37</v>
      </c>
      <c r="L965" s="5" t="s">
        <v>16</v>
      </c>
      <c r="M965" s="5" t="s">
        <v>17</v>
      </c>
    </row>
    <row r="966" spans="1:13">
      <c r="A966" s="5" t="s">
        <v>3587</v>
      </c>
      <c r="B966" s="21">
        <v>1.0132871999999999E-2</v>
      </c>
      <c r="C966" s="21">
        <v>0.62091333299999996</v>
      </c>
      <c r="D966" s="21">
        <v>0.62091333299999996</v>
      </c>
      <c r="E966" s="5">
        <v>7</v>
      </c>
      <c r="F966" s="5">
        <v>48129814</v>
      </c>
      <c r="G966" s="5" t="s">
        <v>2851</v>
      </c>
      <c r="H966" s="5" t="s">
        <v>2852</v>
      </c>
      <c r="I966" s="5" t="s">
        <v>306</v>
      </c>
      <c r="J966" s="5" t="s">
        <v>3505</v>
      </c>
      <c r="K966" s="5" t="s">
        <v>15</v>
      </c>
      <c r="L966" s="5" t="s">
        <v>16</v>
      </c>
      <c r="M966" s="5" t="s">
        <v>17</v>
      </c>
    </row>
    <row r="967" spans="1:13">
      <c r="A967" s="5" t="s">
        <v>3504</v>
      </c>
      <c r="B967" s="21">
        <v>6.3001669999999997E-3</v>
      </c>
      <c r="C967" s="21">
        <v>0.56414333299999997</v>
      </c>
      <c r="D967" s="21">
        <v>0.56414333299999997</v>
      </c>
      <c r="E967" s="5">
        <v>7</v>
      </c>
      <c r="F967" s="5">
        <v>48129822</v>
      </c>
      <c r="G967" s="5" t="s">
        <v>2851</v>
      </c>
      <c r="H967" s="5" t="s">
        <v>2852</v>
      </c>
      <c r="I967" s="5" t="s">
        <v>306</v>
      </c>
      <c r="J967" s="5" t="s">
        <v>3505</v>
      </c>
      <c r="K967" s="5" t="s">
        <v>15</v>
      </c>
      <c r="L967" s="5" t="s">
        <v>16</v>
      </c>
      <c r="M967" s="5" t="s">
        <v>96</v>
      </c>
    </row>
    <row r="968" spans="1:13">
      <c r="A968" s="5" t="s">
        <v>2850</v>
      </c>
      <c r="B968" s="21">
        <v>7.4527639999999997E-3</v>
      </c>
      <c r="C968" s="21">
        <v>0.31579000000000002</v>
      </c>
      <c r="D968" s="21">
        <v>0.31579000000000002</v>
      </c>
      <c r="E968" s="5">
        <v>7</v>
      </c>
      <c r="F968" s="5">
        <v>48132109</v>
      </c>
      <c r="G968" s="5" t="s">
        <v>2851</v>
      </c>
      <c r="H968" s="5" t="s">
        <v>2852</v>
      </c>
      <c r="I968" s="5" t="s">
        <v>306</v>
      </c>
      <c r="J968" s="5" t="s">
        <v>2853</v>
      </c>
      <c r="K968" s="5" t="s">
        <v>140</v>
      </c>
      <c r="L968" s="5" t="s">
        <v>19</v>
      </c>
      <c r="M968" s="5"/>
    </row>
    <row r="969" spans="1:13">
      <c r="A969" s="5" t="s">
        <v>1784</v>
      </c>
      <c r="B969" s="21">
        <v>4.4472406999999999E-2</v>
      </c>
      <c r="C969" s="21">
        <v>0.16960666699999999</v>
      </c>
      <c r="D969" s="21">
        <v>0.16960666699999999</v>
      </c>
      <c r="E969" s="5">
        <v>16</v>
      </c>
      <c r="F969" s="5">
        <v>84774950</v>
      </c>
      <c r="G969" s="5" t="s">
        <v>1785</v>
      </c>
      <c r="H969" s="5" t="s">
        <v>1785</v>
      </c>
      <c r="I969" s="5" t="s">
        <v>22</v>
      </c>
      <c r="J969" s="5"/>
      <c r="K969" s="5"/>
      <c r="L969" s="5" t="s">
        <v>19</v>
      </c>
      <c r="M969" s="5"/>
    </row>
    <row r="970" spans="1:13">
      <c r="A970" s="5" t="s">
        <v>2014</v>
      </c>
      <c r="B970" s="21">
        <v>7.7900840000000001E-3</v>
      </c>
      <c r="C970" s="21">
        <v>0.19214999999999999</v>
      </c>
      <c r="D970" s="21">
        <v>0.19214999999999999</v>
      </c>
      <c r="E970" s="5">
        <v>11</v>
      </c>
      <c r="F970" s="5">
        <v>119232263</v>
      </c>
      <c r="G970" s="5" t="s">
        <v>2015</v>
      </c>
      <c r="H970" s="5" t="s">
        <v>2016</v>
      </c>
      <c r="I970" s="5" t="s">
        <v>82</v>
      </c>
      <c r="J970" s="5" t="s">
        <v>2017</v>
      </c>
      <c r="K970" s="5" t="s">
        <v>164</v>
      </c>
      <c r="L970" s="5" t="s">
        <v>19</v>
      </c>
      <c r="M970" s="5"/>
    </row>
    <row r="971" spans="1:13">
      <c r="A971" s="5" t="s">
        <v>864</v>
      </c>
      <c r="B971" s="21">
        <v>8.4619650000000001E-3</v>
      </c>
      <c r="C971" s="21">
        <v>0.111573333</v>
      </c>
      <c r="D971" s="21">
        <v>0.111573333</v>
      </c>
      <c r="E971" s="5">
        <v>11</v>
      </c>
      <c r="F971" s="5">
        <v>77903617</v>
      </c>
      <c r="G971" s="5" t="s">
        <v>865</v>
      </c>
      <c r="H971" s="5" t="s">
        <v>865</v>
      </c>
      <c r="I971" s="5" t="s">
        <v>34</v>
      </c>
      <c r="J971" s="5" t="s">
        <v>866</v>
      </c>
      <c r="K971" s="5" t="s">
        <v>164</v>
      </c>
      <c r="L971" s="5" t="s">
        <v>19</v>
      </c>
      <c r="M971" s="5"/>
    </row>
    <row r="972" spans="1:13">
      <c r="A972" s="5" t="s">
        <v>1464</v>
      </c>
      <c r="B972" s="21">
        <v>2.5468621E-2</v>
      </c>
      <c r="C972" s="21">
        <v>0.144306667</v>
      </c>
      <c r="D972" s="21">
        <v>0.144306667</v>
      </c>
      <c r="E972" s="5">
        <v>6</v>
      </c>
      <c r="F972" s="5">
        <v>31760767</v>
      </c>
      <c r="G972" s="5" t="s">
        <v>1465</v>
      </c>
      <c r="H972" s="5" t="s">
        <v>1465</v>
      </c>
      <c r="I972" s="5" t="s">
        <v>22</v>
      </c>
      <c r="J972" s="5" t="s">
        <v>1466</v>
      </c>
      <c r="K972" s="5" t="s">
        <v>164</v>
      </c>
      <c r="L972" s="5" t="s">
        <v>19</v>
      </c>
      <c r="M972" s="5"/>
    </row>
    <row r="973" spans="1:13">
      <c r="A973" s="5" t="s">
        <v>2772</v>
      </c>
      <c r="B973" s="21">
        <v>9.1477309999999992E-3</v>
      </c>
      <c r="C973" s="21">
        <v>0.290363333</v>
      </c>
      <c r="D973" s="21">
        <v>0.290363333</v>
      </c>
      <c r="E973" s="5">
        <v>14</v>
      </c>
      <c r="F973" s="5">
        <v>77229233</v>
      </c>
      <c r="G973" s="5" t="s">
        <v>2773</v>
      </c>
      <c r="H973" s="5" t="s">
        <v>2773</v>
      </c>
      <c r="I973" s="5" t="s">
        <v>2067</v>
      </c>
      <c r="J973" s="5" t="s">
        <v>2774</v>
      </c>
      <c r="K973" s="5" t="s">
        <v>37</v>
      </c>
      <c r="L973" s="5" t="s">
        <v>16</v>
      </c>
      <c r="M973" s="5" t="s">
        <v>17</v>
      </c>
    </row>
    <row r="974" spans="1:13">
      <c r="A974" s="5" t="s">
        <v>769</v>
      </c>
      <c r="B974" s="21">
        <v>6.830104E-3</v>
      </c>
      <c r="C974" s="21">
        <v>0.10800999999999999</v>
      </c>
      <c r="D974" s="21">
        <v>0.10800999999999999</v>
      </c>
      <c r="E974" s="5">
        <v>17</v>
      </c>
      <c r="F974" s="5">
        <v>26697451</v>
      </c>
      <c r="G974" s="5" t="s">
        <v>770</v>
      </c>
      <c r="H974" s="5" t="s">
        <v>770</v>
      </c>
      <c r="I974" s="5" t="s">
        <v>128</v>
      </c>
      <c r="J974" s="5" t="s">
        <v>771</v>
      </c>
      <c r="K974" s="5" t="s">
        <v>24</v>
      </c>
      <c r="L974" s="5" t="s">
        <v>19</v>
      </c>
      <c r="M974" s="5"/>
    </row>
    <row r="975" spans="1:13">
      <c r="A975" s="5" t="s">
        <v>1723</v>
      </c>
      <c r="B975" s="21">
        <v>1.3286052E-2</v>
      </c>
      <c r="C975" s="21">
        <v>0.166053333</v>
      </c>
      <c r="D975" s="21">
        <v>0.166053333</v>
      </c>
      <c r="E975" s="5">
        <v>5</v>
      </c>
      <c r="F975" s="5">
        <v>140098398</v>
      </c>
      <c r="G975" s="5" t="s">
        <v>1724</v>
      </c>
      <c r="H975" s="5" t="s">
        <v>1724</v>
      </c>
      <c r="I975" s="5" t="s">
        <v>128</v>
      </c>
      <c r="J975" s="5"/>
      <c r="K975" s="5"/>
      <c r="L975" s="5" t="s">
        <v>19</v>
      </c>
      <c r="M975" s="5"/>
    </row>
    <row r="976" spans="1:13">
      <c r="A976" s="5" t="s">
        <v>1277</v>
      </c>
      <c r="B976" s="21">
        <v>3.7727139999999999E-2</v>
      </c>
      <c r="C976" s="21">
        <v>0.13467333300000001</v>
      </c>
      <c r="D976" s="21">
        <v>0.13467333300000001</v>
      </c>
      <c r="E976" s="5">
        <v>4</v>
      </c>
      <c r="F976" s="5">
        <v>10101400</v>
      </c>
      <c r="G976" s="5" t="s">
        <v>1278</v>
      </c>
      <c r="H976" s="5" t="s">
        <v>1279</v>
      </c>
      <c r="I976" s="5" t="s">
        <v>82</v>
      </c>
      <c r="J976" s="5"/>
      <c r="K976" s="5"/>
      <c r="L976" s="5" t="s">
        <v>16</v>
      </c>
      <c r="M976" s="5" t="s">
        <v>17</v>
      </c>
    </row>
    <row r="977" spans="1:13">
      <c r="A977" s="5" t="s">
        <v>2467</v>
      </c>
      <c r="B977" s="21">
        <v>4.1851479999999996E-3</v>
      </c>
      <c r="C977" s="21">
        <v>0.242123333</v>
      </c>
      <c r="D977" s="21">
        <v>0.242123333</v>
      </c>
      <c r="E977" s="5">
        <v>12</v>
      </c>
      <c r="F977" s="5">
        <v>89888553</v>
      </c>
      <c r="G977" s="5" t="s">
        <v>2468</v>
      </c>
      <c r="H977" s="5" t="s">
        <v>2468</v>
      </c>
      <c r="I977" s="5" t="s">
        <v>22</v>
      </c>
      <c r="J977" s="5"/>
      <c r="K977" s="5"/>
      <c r="L977" s="5" t="s">
        <v>19</v>
      </c>
      <c r="M977" s="5"/>
    </row>
    <row r="978" spans="1:13">
      <c r="A978" s="5" t="s">
        <v>2678</v>
      </c>
      <c r="B978" s="21">
        <v>2.4182812000000001E-2</v>
      </c>
      <c r="C978" s="21">
        <v>0.27845999999999999</v>
      </c>
      <c r="D978" s="21">
        <v>0.27845999999999999</v>
      </c>
      <c r="E978" s="5">
        <v>15</v>
      </c>
      <c r="F978" s="5">
        <v>85194978</v>
      </c>
      <c r="G978" s="5" t="s">
        <v>2679</v>
      </c>
      <c r="H978" s="5" t="s">
        <v>2679</v>
      </c>
      <c r="I978" s="5" t="s">
        <v>22</v>
      </c>
      <c r="J978" s="5" t="s">
        <v>2680</v>
      </c>
      <c r="K978" s="5" t="s">
        <v>164</v>
      </c>
      <c r="L978" s="5" t="s">
        <v>19</v>
      </c>
      <c r="M978" s="5"/>
    </row>
    <row r="979" spans="1:13">
      <c r="A979" s="5" t="s">
        <v>2687</v>
      </c>
      <c r="B979" s="21">
        <v>1.3753525000000001E-2</v>
      </c>
      <c r="C979" s="21">
        <v>0.279626667</v>
      </c>
      <c r="D979" s="21">
        <v>0.279626667</v>
      </c>
      <c r="E979" s="5">
        <v>16</v>
      </c>
      <c r="F979" s="5">
        <v>698072</v>
      </c>
      <c r="G979" s="5" t="s">
        <v>2688</v>
      </c>
      <c r="H979" s="5" t="s">
        <v>2689</v>
      </c>
      <c r="I979" s="5" t="s">
        <v>152</v>
      </c>
      <c r="J979" s="5" t="s">
        <v>2690</v>
      </c>
      <c r="K979" s="5" t="s">
        <v>24</v>
      </c>
      <c r="L979" s="5" t="s">
        <v>16</v>
      </c>
      <c r="M979" s="5" t="s">
        <v>17</v>
      </c>
    </row>
    <row r="980" spans="1:13">
      <c r="A980" s="5" t="s">
        <v>1020</v>
      </c>
      <c r="B980" s="21">
        <v>2.8525256999999998E-2</v>
      </c>
      <c r="C980" s="21">
        <v>0.121303333</v>
      </c>
      <c r="D980" s="21">
        <v>0.121303333</v>
      </c>
      <c r="E980" s="5">
        <v>4</v>
      </c>
      <c r="F980" s="5">
        <v>2009396</v>
      </c>
      <c r="G980" s="5" t="s">
        <v>1021</v>
      </c>
      <c r="H980" s="5" t="s">
        <v>1021</v>
      </c>
      <c r="I980" s="5" t="s">
        <v>22</v>
      </c>
      <c r="J980" s="5" t="s">
        <v>1022</v>
      </c>
      <c r="K980" s="5" t="s">
        <v>24</v>
      </c>
      <c r="L980" s="5" t="s">
        <v>19</v>
      </c>
      <c r="M980" s="5"/>
    </row>
    <row r="981" spans="1:13">
      <c r="A981" s="5" t="s">
        <v>3596</v>
      </c>
      <c r="B981" s="21">
        <v>1.602532E-3</v>
      </c>
      <c r="C981" s="21">
        <v>0.63319999999999999</v>
      </c>
      <c r="D981" s="21">
        <v>0.63319999999999999</v>
      </c>
      <c r="E981" s="5">
        <v>7</v>
      </c>
      <c r="F981" s="5">
        <v>5270512</v>
      </c>
      <c r="G981" s="5" t="s">
        <v>3140</v>
      </c>
      <c r="H981" s="5" t="s">
        <v>3141</v>
      </c>
      <c r="I981" s="5" t="s">
        <v>890</v>
      </c>
      <c r="J981" s="5" t="s">
        <v>3142</v>
      </c>
      <c r="K981" s="5" t="s">
        <v>140</v>
      </c>
      <c r="L981" s="5" t="s">
        <v>19</v>
      </c>
      <c r="M981" s="5"/>
    </row>
    <row r="982" spans="1:13">
      <c r="A982" s="5" t="s">
        <v>3508</v>
      </c>
      <c r="B982" s="21">
        <v>1.46513E-3</v>
      </c>
      <c r="C982" s="21">
        <v>0.57091000000000003</v>
      </c>
      <c r="D982" s="21">
        <v>0.57091000000000003</v>
      </c>
      <c r="E982" s="5">
        <v>7</v>
      </c>
      <c r="F982" s="5">
        <v>5270567</v>
      </c>
      <c r="G982" s="5" t="s">
        <v>3140</v>
      </c>
      <c r="H982" s="5" t="s">
        <v>3141</v>
      </c>
      <c r="I982" s="5" t="s">
        <v>890</v>
      </c>
      <c r="J982" s="5" t="s">
        <v>3142</v>
      </c>
      <c r="K982" s="5" t="s">
        <v>140</v>
      </c>
      <c r="L982" s="5" t="s">
        <v>19</v>
      </c>
      <c r="M982" s="5"/>
    </row>
    <row r="983" spans="1:13">
      <c r="A983" s="5" t="s">
        <v>3139</v>
      </c>
      <c r="B983" s="21">
        <v>8.3691099999999997E-4</v>
      </c>
      <c r="C983" s="21">
        <v>0.38890000000000002</v>
      </c>
      <c r="D983" s="21">
        <v>0.38890000000000002</v>
      </c>
      <c r="E983" s="5">
        <v>7</v>
      </c>
      <c r="F983" s="5">
        <v>5270553</v>
      </c>
      <c r="G983" s="5" t="s">
        <v>3140</v>
      </c>
      <c r="H983" s="5" t="s">
        <v>3141</v>
      </c>
      <c r="I983" s="5" t="s">
        <v>890</v>
      </c>
      <c r="J983" s="5" t="s">
        <v>3142</v>
      </c>
      <c r="K983" s="5" t="s">
        <v>140</v>
      </c>
      <c r="L983" s="5" t="s">
        <v>19</v>
      </c>
      <c r="M983" s="5"/>
    </row>
    <row r="984" spans="1:13">
      <c r="A984" s="5" t="s">
        <v>2294</v>
      </c>
      <c r="B984" s="21">
        <v>4.617048E-2</v>
      </c>
      <c r="C984" s="21">
        <v>0.223296667</v>
      </c>
      <c r="D984" s="21">
        <v>0.223296667</v>
      </c>
      <c r="E984" s="5">
        <v>17</v>
      </c>
      <c r="F984" s="5">
        <v>6658198</v>
      </c>
      <c r="G984" s="5" t="s">
        <v>2295</v>
      </c>
      <c r="H984" s="5" t="s">
        <v>2296</v>
      </c>
      <c r="I984" s="5" t="s">
        <v>132</v>
      </c>
      <c r="J984" s="5"/>
      <c r="K984" s="5"/>
      <c r="L984" s="5" t="s">
        <v>19</v>
      </c>
      <c r="M984" s="5"/>
    </row>
    <row r="985" spans="1:13">
      <c r="A985" s="5" t="s">
        <v>3319</v>
      </c>
      <c r="B985" s="21">
        <v>6.859904E-3</v>
      </c>
      <c r="C985" s="21">
        <v>0.45091666699999999</v>
      </c>
      <c r="D985" s="21">
        <v>0.45091666699999999</v>
      </c>
      <c r="E985" s="5">
        <v>11</v>
      </c>
      <c r="F985" s="5">
        <v>57417949</v>
      </c>
      <c r="G985" s="5" t="s">
        <v>3320</v>
      </c>
      <c r="H985" s="5" t="s">
        <v>3320</v>
      </c>
      <c r="I985" s="5" t="s">
        <v>46</v>
      </c>
      <c r="J985" s="5" t="s">
        <v>3321</v>
      </c>
      <c r="K985" s="5" t="s">
        <v>140</v>
      </c>
      <c r="L985" s="5" t="s">
        <v>19</v>
      </c>
      <c r="M985" s="5"/>
    </row>
    <row r="986" spans="1:13">
      <c r="A986" s="5" t="s">
        <v>1124</v>
      </c>
      <c r="B986" s="21">
        <v>1.0551016E-2</v>
      </c>
      <c r="C986" s="21">
        <v>0.126643333</v>
      </c>
      <c r="D986" s="21">
        <v>0.126643333</v>
      </c>
      <c r="E986" s="5">
        <v>7</v>
      </c>
      <c r="F986" s="5">
        <v>75984284</v>
      </c>
      <c r="G986" s="5" t="s">
        <v>1125</v>
      </c>
      <c r="H986" s="5" t="s">
        <v>1125</v>
      </c>
      <c r="I986" s="5" t="s">
        <v>22</v>
      </c>
      <c r="J986" s="5" t="s">
        <v>1126</v>
      </c>
      <c r="K986" s="5" t="s">
        <v>164</v>
      </c>
      <c r="L986" s="5" t="s">
        <v>19</v>
      </c>
      <c r="M986" s="5"/>
    </row>
    <row r="987" spans="1:13">
      <c r="A987" s="5" t="s">
        <v>1223</v>
      </c>
      <c r="B987" s="21">
        <v>3.8278469000000002E-2</v>
      </c>
      <c r="C987" s="21">
        <v>0.132176667</v>
      </c>
      <c r="D987" s="21">
        <v>0.132176667</v>
      </c>
      <c r="E987" s="5">
        <v>8</v>
      </c>
      <c r="F987" s="5">
        <v>101960390</v>
      </c>
      <c r="G987" s="5" t="s">
        <v>1224</v>
      </c>
      <c r="H987" s="5" t="s">
        <v>1225</v>
      </c>
      <c r="I987" s="5" t="s">
        <v>1063</v>
      </c>
      <c r="J987" s="5" t="s">
        <v>1226</v>
      </c>
      <c r="K987" s="5" t="s">
        <v>164</v>
      </c>
      <c r="L987" s="5" t="s">
        <v>19</v>
      </c>
      <c r="M987" s="5"/>
    </row>
    <row r="988" spans="1:13">
      <c r="A988" s="5" t="s">
        <v>2593</v>
      </c>
      <c r="B988" s="21">
        <v>1.5449050000000001E-3</v>
      </c>
      <c r="C988" s="21">
        <v>0.26127666700000002</v>
      </c>
      <c r="D988" s="21">
        <v>0.26127666700000002</v>
      </c>
      <c r="E988" s="5">
        <v>1</v>
      </c>
      <c r="F988" s="5">
        <v>16277545</v>
      </c>
      <c r="G988" s="5" t="s">
        <v>1399</v>
      </c>
      <c r="H988" s="5" t="s">
        <v>1399</v>
      </c>
      <c r="I988" s="5" t="s">
        <v>34</v>
      </c>
      <c r="J988" s="5"/>
      <c r="K988" s="5"/>
      <c r="L988" s="5" t="s">
        <v>19</v>
      </c>
      <c r="M988" s="5"/>
    </row>
    <row r="989" spans="1:13">
      <c r="A989" s="5" t="s">
        <v>1398</v>
      </c>
      <c r="B989" s="21">
        <v>3.2071904999999998E-2</v>
      </c>
      <c r="C989" s="21">
        <v>0.139913333</v>
      </c>
      <c r="D989" s="21">
        <v>0.139913333</v>
      </c>
      <c r="E989" s="5">
        <v>1</v>
      </c>
      <c r="F989" s="5">
        <v>16301562</v>
      </c>
      <c r="G989" s="5" t="s">
        <v>1399</v>
      </c>
      <c r="H989" s="5" t="s">
        <v>1399</v>
      </c>
      <c r="I989" s="5" t="s">
        <v>34</v>
      </c>
      <c r="J989" s="5" t="s">
        <v>1400</v>
      </c>
      <c r="K989" s="5" t="s">
        <v>24</v>
      </c>
      <c r="L989" s="5" t="s">
        <v>19</v>
      </c>
      <c r="M989" s="5"/>
    </row>
    <row r="990" spans="1:13">
      <c r="A990" s="5" t="s">
        <v>712</v>
      </c>
      <c r="B990" s="21">
        <v>2.9913988999999998E-2</v>
      </c>
      <c r="C990" s="21">
        <v>0.104866667</v>
      </c>
      <c r="D990" s="21">
        <v>0.104866667</v>
      </c>
      <c r="E990" s="5">
        <v>3</v>
      </c>
      <c r="F990" s="5">
        <v>141087313</v>
      </c>
      <c r="G990" s="5" t="s">
        <v>713</v>
      </c>
      <c r="H990" s="5" t="s">
        <v>713</v>
      </c>
      <c r="I990" s="5" t="s">
        <v>34</v>
      </c>
      <c r="J990" s="5"/>
      <c r="K990" s="5"/>
      <c r="L990" s="5" t="s">
        <v>19</v>
      </c>
      <c r="M990" s="5"/>
    </row>
    <row r="991" spans="1:13">
      <c r="A991" s="5" t="s">
        <v>2703</v>
      </c>
      <c r="B991" s="21">
        <v>1.4582095E-2</v>
      </c>
      <c r="C991" s="21">
        <v>0.28148666700000002</v>
      </c>
      <c r="D991" s="21">
        <v>0.28148666700000002</v>
      </c>
      <c r="E991" s="5">
        <v>3</v>
      </c>
      <c r="F991" s="5">
        <v>42700674</v>
      </c>
      <c r="G991" s="5" t="s">
        <v>2704</v>
      </c>
      <c r="H991" s="5" t="s">
        <v>2704</v>
      </c>
      <c r="I991" s="5" t="s">
        <v>22</v>
      </c>
      <c r="J991" s="5" t="s">
        <v>2705</v>
      </c>
      <c r="K991" s="5" t="s">
        <v>37</v>
      </c>
      <c r="L991" s="5" t="s">
        <v>16</v>
      </c>
      <c r="M991" s="5" t="s">
        <v>17</v>
      </c>
    </row>
    <row r="992" spans="1:13">
      <c r="A992" s="5" t="s">
        <v>3084</v>
      </c>
      <c r="B992" s="21">
        <v>2.7520221000000001E-2</v>
      </c>
      <c r="C992" s="21">
        <v>0.37405333299999999</v>
      </c>
      <c r="D992" s="21">
        <v>0.37405333299999999</v>
      </c>
      <c r="E992" s="5">
        <v>1</v>
      </c>
      <c r="F992" s="5">
        <v>6645463</v>
      </c>
      <c r="G992" s="5" t="s">
        <v>3085</v>
      </c>
      <c r="H992" s="5" t="s">
        <v>3085</v>
      </c>
      <c r="I992" s="5" t="s">
        <v>22</v>
      </c>
      <c r="J992" s="5"/>
      <c r="K992" s="5"/>
      <c r="L992" s="5" t="s">
        <v>19</v>
      </c>
      <c r="M992" s="5"/>
    </row>
    <row r="993" spans="1:13">
      <c r="A993" s="5" t="s">
        <v>3615</v>
      </c>
      <c r="B993" s="21">
        <v>2.7133729999999998E-3</v>
      </c>
      <c r="C993" s="21">
        <v>0.64966000000000002</v>
      </c>
      <c r="D993" s="21">
        <v>0.64966000000000002</v>
      </c>
      <c r="E993" s="5">
        <v>1</v>
      </c>
      <c r="F993" s="5">
        <v>37947371</v>
      </c>
      <c r="G993" s="5" t="s">
        <v>2944</v>
      </c>
      <c r="H993" s="5" t="s">
        <v>2944</v>
      </c>
      <c r="I993" s="5" t="s">
        <v>22</v>
      </c>
      <c r="J993" s="5"/>
      <c r="K993" s="5"/>
      <c r="L993" s="5" t="s">
        <v>16</v>
      </c>
      <c r="M993" s="5" t="s">
        <v>17</v>
      </c>
    </row>
    <row r="994" spans="1:13">
      <c r="A994" s="5" t="s">
        <v>3070</v>
      </c>
      <c r="B994" s="21">
        <v>9.4224399999999996E-4</v>
      </c>
      <c r="C994" s="21">
        <v>0.37205666700000001</v>
      </c>
      <c r="D994" s="21">
        <v>0.37205666700000001</v>
      </c>
      <c r="E994" s="5">
        <v>1</v>
      </c>
      <c r="F994" s="5">
        <v>37947276</v>
      </c>
      <c r="G994" s="5" t="s">
        <v>2944</v>
      </c>
      <c r="H994" s="5" t="s">
        <v>2944</v>
      </c>
      <c r="I994" s="5" t="s">
        <v>22</v>
      </c>
      <c r="J994" s="5"/>
      <c r="K994" s="5"/>
      <c r="L994" s="5" t="s">
        <v>16</v>
      </c>
      <c r="M994" s="5" t="s">
        <v>346</v>
      </c>
    </row>
    <row r="995" spans="1:13">
      <c r="A995" s="5" t="s">
        <v>2943</v>
      </c>
      <c r="B995" s="21">
        <v>1.1262552E-2</v>
      </c>
      <c r="C995" s="21">
        <v>0.33687</v>
      </c>
      <c r="D995" s="21">
        <v>0.33687</v>
      </c>
      <c r="E995" s="5">
        <v>1</v>
      </c>
      <c r="F995" s="5">
        <v>37944257</v>
      </c>
      <c r="G995" s="5" t="s">
        <v>2944</v>
      </c>
      <c r="H995" s="5" t="s">
        <v>2944</v>
      </c>
      <c r="I995" s="5" t="s">
        <v>22</v>
      </c>
      <c r="J995" s="5" t="s">
        <v>2945</v>
      </c>
      <c r="K995" s="5" t="s">
        <v>140</v>
      </c>
      <c r="L995" s="5" t="s">
        <v>19</v>
      </c>
      <c r="M995" s="5"/>
    </row>
    <row r="996" spans="1:13">
      <c r="A996" s="5" t="s">
        <v>2163</v>
      </c>
      <c r="B996" s="21">
        <v>5.5548799999999999E-3</v>
      </c>
      <c r="C996" s="21">
        <v>0.206726667</v>
      </c>
      <c r="D996" s="21">
        <v>0.206726667</v>
      </c>
      <c r="E996" s="5">
        <v>6</v>
      </c>
      <c r="F996" s="5">
        <v>149806732</v>
      </c>
      <c r="G996" s="5" t="s">
        <v>2164</v>
      </c>
      <c r="H996" s="5" t="s">
        <v>2164</v>
      </c>
      <c r="I996" s="5" t="s">
        <v>46</v>
      </c>
      <c r="J996" s="5"/>
      <c r="K996" s="5"/>
      <c r="L996" s="5" t="s">
        <v>19</v>
      </c>
      <c r="M996" s="5"/>
    </row>
    <row r="997" spans="1:13">
      <c r="A997" s="5" t="s">
        <v>1150</v>
      </c>
      <c r="B997" s="21">
        <v>1.0395843E-2</v>
      </c>
      <c r="C997" s="21">
        <v>0.12837999999999999</v>
      </c>
      <c r="D997" s="21">
        <v>0.12837999999999999</v>
      </c>
      <c r="E997" s="5">
        <v>16</v>
      </c>
      <c r="F997" s="5">
        <v>88697947</v>
      </c>
      <c r="G997" s="5" t="s">
        <v>1151</v>
      </c>
      <c r="H997" s="5" t="s">
        <v>1151</v>
      </c>
      <c r="I997" s="5" t="s">
        <v>89</v>
      </c>
      <c r="J997" s="5" t="s">
        <v>1152</v>
      </c>
      <c r="K997" s="5" t="s">
        <v>164</v>
      </c>
      <c r="L997" s="5" t="s">
        <v>16</v>
      </c>
      <c r="M997" s="5" t="s">
        <v>17</v>
      </c>
    </row>
    <row r="998" spans="1:13">
      <c r="A998" s="5" t="s">
        <v>2360</v>
      </c>
      <c r="B998" s="21">
        <v>1.0297832999999999E-2</v>
      </c>
      <c r="C998" s="21">
        <v>0.23066999999999999</v>
      </c>
      <c r="D998" s="21">
        <v>0.23066999999999999</v>
      </c>
      <c r="E998" s="5">
        <v>8</v>
      </c>
      <c r="F998" s="5">
        <v>144620887</v>
      </c>
      <c r="G998" s="5" t="s">
        <v>2361</v>
      </c>
      <c r="H998" s="5" t="s">
        <v>2361</v>
      </c>
      <c r="I998" s="5" t="s">
        <v>22</v>
      </c>
      <c r="J998" s="5" t="s">
        <v>2362</v>
      </c>
      <c r="K998" s="5" t="s">
        <v>164</v>
      </c>
      <c r="L998" s="5" t="s">
        <v>19</v>
      </c>
      <c r="M998" s="5"/>
    </row>
    <row r="999" spans="1:13">
      <c r="A999" s="5" t="s">
        <v>1817</v>
      </c>
      <c r="B999" s="21">
        <v>5.9478359999999997E-3</v>
      </c>
      <c r="C999" s="21">
        <v>0.17368</v>
      </c>
      <c r="D999" s="21">
        <v>0.17368</v>
      </c>
      <c r="E999" s="5">
        <v>16</v>
      </c>
      <c r="F999" s="5">
        <v>87521363</v>
      </c>
      <c r="G999" s="5" t="s">
        <v>1818</v>
      </c>
      <c r="H999" s="5" t="s">
        <v>1818</v>
      </c>
      <c r="I999" s="5" t="s">
        <v>22</v>
      </c>
      <c r="J999" s="5"/>
      <c r="K999" s="5"/>
      <c r="L999" s="5" t="s">
        <v>19</v>
      </c>
      <c r="M999" s="5"/>
    </row>
    <row r="1000" spans="1:13">
      <c r="A1000" s="5" t="s">
        <v>2022</v>
      </c>
      <c r="B1000" s="21">
        <v>9.08314E-3</v>
      </c>
      <c r="C1000" s="21">
        <v>0.193173333</v>
      </c>
      <c r="D1000" s="21">
        <v>0.193173333</v>
      </c>
      <c r="E1000" s="5">
        <v>16</v>
      </c>
      <c r="F1000" s="5">
        <v>67433258</v>
      </c>
      <c r="G1000" s="5" t="s">
        <v>2023</v>
      </c>
      <c r="H1000" s="5" t="s">
        <v>2023</v>
      </c>
      <c r="I1000" s="5" t="s">
        <v>22</v>
      </c>
      <c r="J1000" s="5" t="s">
        <v>2024</v>
      </c>
      <c r="K1000" s="5" t="s">
        <v>15</v>
      </c>
      <c r="L1000" s="5" t="s">
        <v>16</v>
      </c>
      <c r="M1000" s="5" t="s">
        <v>17</v>
      </c>
    </row>
    <row r="1001" spans="1:13">
      <c r="A1001" s="5" t="s">
        <v>2711</v>
      </c>
      <c r="B1001" s="21">
        <v>3.13264E-4</v>
      </c>
      <c r="C1001" s="21">
        <v>0.282983333</v>
      </c>
      <c r="D1001" s="21">
        <v>0.282983333</v>
      </c>
      <c r="E1001" s="5">
        <v>11</v>
      </c>
      <c r="F1001" s="5">
        <v>66310467</v>
      </c>
      <c r="G1001" s="5" t="s">
        <v>2712</v>
      </c>
      <c r="H1001" s="5" t="s">
        <v>2712</v>
      </c>
      <c r="I1001" s="5" t="s">
        <v>22</v>
      </c>
      <c r="J1001" s="5" t="s">
        <v>2713</v>
      </c>
      <c r="K1001" s="5" t="s">
        <v>164</v>
      </c>
      <c r="L1001" s="5" t="s">
        <v>19</v>
      </c>
      <c r="M1001" s="5"/>
    </row>
    <row r="1002" spans="1:13">
      <c r="A1002" s="5" t="s">
        <v>2751</v>
      </c>
      <c r="B1002" s="21">
        <v>5.9323409999999998E-3</v>
      </c>
      <c r="C1002" s="21">
        <v>0.28932333300000002</v>
      </c>
      <c r="D1002" s="21">
        <v>0.28932333300000002</v>
      </c>
      <c r="E1002" s="5">
        <v>16</v>
      </c>
      <c r="F1002" s="5">
        <v>72992580</v>
      </c>
      <c r="G1002" s="5" t="s">
        <v>2752</v>
      </c>
      <c r="H1002" s="5" t="s">
        <v>2753</v>
      </c>
      <c r="I1002" s="5" t="s">
        <v>28</v>
      </c>
      <c r="J1002" s="5" t="s">
        <v>2754</v>
      </c>
      <c r="K1002" s="5" t="s">
        <v>24</v>
      </c>
      <c r="L1002" s="5" t="s">
        <v>16</v>
      </c>
      <c r="M1002" s="5" t="s">
        <v>96</v>
      </c>
    </row>
    <row r="1003" spans="1:13">
      <c r="A1003" s="5" t="s">
        <v>2560</v>
      </c>
      <c r="B1003" s="21">
        <v>2.1236496000000001E-2</v>
      </c>
      <c r="C1003" s="21">
        <v>0.25552666699999999</v>
      </c>
      <c r="D1003" s="21">
        <v>0.25552666699999999</v>
      </c>
      <c r="E1003" s="5">
        <v>1</v>
      </c>
      <c r="F1003" s="5">
        <v>52704337</v>
      </c>
      <c r="G1003" s="5" t="s">
        <v>2561</v>
      </c>
      <c r="H1003" s="5" t="s">
        <v>2562</v>
      </c>
      <c r="I1003" s="5" t="s">
        <v>76</v>
      </c>
      <c r="J1003" s="5"/>
      <c r="K1003" s="5"/>
      <c r="L1003" s="5" t="s">
        <v>19</v>
      </c>
      <c r="M1003" s="5"/>
    </row>
    <row r="1004" spans="1:13">
      <c r="A1004" s="5" t="s">
        <v>3638</v>
      </c>
      <c r="B1004" s="21">
        <v>1.477321E-3</v>
      </c>
      <c r="C1004" s="21">
        <v>0.68832333300000004</v>
      </c>
      <c r="D1004" s="21">
        <v>0.68832333300000004</v>
      </c>
      <c r="E1004" s="5">
        <v>10</v>
      </c>
      <c r="F1004" s="5">
        <v>81006066</v>
      </c>
      <c r="G1004" s="5" t="s">
        <v>3639</v>
      </c>
      <c r="H1004" s="5" t="s">
        <v>3639</v>
      </c>
      <c r="I1004" s="5" t="s">
        <v>22</v>
      </c>
      <c r="J1004" s="5" t="s">
        <v>3640</v>
      </c>
      <c r="K1004" s="5" t="s">
        <v>140</v>
      </c>
      <c r="L1004" s="5" t="s">
        <v>19</v>
      </c>
      <c r="M1004" s="5"/>
    </row>
    <row r="1005" spans="1:13">
      <c r="A1005" s="5" t="s">
        <v>1707</v>
      </c>
      <c r="B1005" s="21">
        <v>9.8371580000000004E-3</v>
      </c>
      <c r="C1005" s="21">
        <v>0.16449333299999999</v>
      </c>
      <c r="D1005" s="21">
        <v>0.16449333299999999</v>
      </c>
      <c r="E1005" s="5">
        <v>20</v>
      </c>
      <c r="F1005" s="5">
        <v>45947226</v>
      </c>
      <c r="G1005" s="5" t="s">
        <v>1708</v>
      </c>
      <c r="H1005" s="5" t="s">
        <v>1709</v>
      </c>
      <c r="I1005" s="5" t="s">
        <v>1710</v>
      </c>
      <c r="J1005" s="5"/>
      <c r="K1005" s="5"/>
      <c r="L1005" s="5" t="s">
        <v>19</v>
      </c>
      <c r="M1005" s="5"/>
    </row>
    <row r="1006" spans="1:13">
      <c r="A1006" s="5" t="s">
        <v>1853</v>
      </c>
      <c r="B1006" s="21">
        <v>1.8193199999999999E-4</v>
      </c>
      <c r="C1006" s="21">
        <v>0.17675666700000001</v>
      </c>
      <c r="D1006" s="21">
        <v>0.17675666700000001</v>
      </c>
      <c r="E1006" s="5">
        <v>20</v>
      </c>
      <c r="F1006" s="5">
        <v>52199520</v>
      </c>
      <c r="G1006" s="5" t="s">
        <v>1854</v>
      </c>
      <c r="H1006" s="5" t="s">
        <v>1855</v>
      </c>
      <c r="I1006" s="5" t="s">
        <v>68</v>
      </c>
      <c r="J1006" s="5" t="s">
        <v>1856</v>
      </c>
      <c r="K1006" s="5" t="s">
        <v>37</v>
      </c>
      <c r="L1006" s="5" t="s">
        <v>19</v>
      </c>
      <c r="M1006" s="5"/>
    </row>
    <row r="1007" spans="1:13">
      <c r="A1007" s="5" t="s">
        <v>2526</v>
      </c>
      <c r="B1007" s="21">
        <v>3.588632E-3</v>
      </c>
      <c r="C1007" s="21">
        <v>0.25081666699999999</v>
      </c>
      <c r="D1007" s="21">
        <v>0.25081666699999999</v>
      </c>
      <c r="E1007" s="5">
        <v>14</v>
      </c>
      <c r="F1007" s="5">
        <v>21570256</v>
      </c>
      <c r="G1007" s="5" t="s">
        <v>2527</v>
      </c>
      <c r="H1007" s="5" t="s">
        <v>2528</v>
      </c>
      <c r="I1007" s="5" t="s">
        <v>124</v>
      </c>
      <c r="J1007" s="5" t="s">
        <v>2529</v>
      </c>
      <c r="K1007" s="5" t="s">
        <v>24</v>
      </c>
      <c r="L1007" s="5" t="s">
        <v>19</v>
      </c>
      <c r="M1007" s="5"/>
    </row>
    <row r="1008" spans="1:13">
      <c r="A1008" s="5" t="s">
        <v>1981</v>
      </c>
      <c r="B1008" s="21">
        <v>3.9130815999999999E-2</v>
      </c>
      <c r="C1008" s="21">
        <v>0.188346667</v>
      </c>
      <c r="D1008" s="21">
        <v>0.188346667</v>
      </c>
      <c r="E1008" s="5">
        <v>5</v>
      </c>
      <c r="F1008" s="5">
        <v>178286626</v>
      </c>
      <c r="G1008" s="5" t="s">
        <v>1982</v>
      </c>
      <c r="H1008" s="5" t="s">
        <v>1982</v>
      </c>
      <c r="I1008" s="5" t="s">
        <v>46</v>
      </c>
      <c r="J1008" s="5" t="s">
        <v>1983</v>
      </c>
      <c r="K1008" s="5" t="s">
        <v>24</v>
      </c>
      <c r="L1008" s="5" t="s">
        <v>19</v>
      </c>
      <c r="M1008" s="5"/>
    </row>
    <row r="1009" spans="1:13">
      <c r="A1009" s="5" t="s">
        <v>1552</v>
      </c>
      <c r="B1009" s="21">
        <v>1.6517070000000001E-3</v>
      </c>
      <c r="C1009" s="21">
        <v>0.151526667</v>
      </c>
      <c r="D1009" s="21">
        <v>0.151526667</v>
      </c>
      <c r="E1009" s="5">
        <v>10</v>
      </c>
      <c r="F1009" s="5">
        <v>64397487</v>
      </c>
      <c r="G1009" s="5" t="s">
        <v>1553</v>
      </c>
      <c r="H1009" s="5" t="s">
        <v>1554</v>
      </c>
      <c r="I1009" s="5" t="s">
        <v>124</v>
      </c>
      <c r="J1009" s="5"/>
      <c r="K1009" s="5"/>
      <c r="L1009" s="5" t="s">
        <v>19</v>
      </c>
      <c r="M1009" s="5"/>
    </row>
    <row r="1010" spans="1:13">
      <c r="A1010" s="5" t="s">
        <v>3108</v>
      </c>
      <c r="B1010" s="21">
        <v>3.5360589999999998E-3</v>
      </c>
      <c r="C1010" s="21">
        <v>0.38067666700000002</v>
      </c>
      <c r="D1010" s="21">
        <v>0.38067666700000002</v>
      </c>
      <c r="E1010" s="5">
        <v>12</v>
      </c>
      <c r="F1010" s="5">
        <v>54763211</v>
      </c>
      <c r="G1010" s="5" t="s">
        <v>1468</v>
      </c>
      <c r="H1010" s="5" t="s">
        <v>1469</v>
      </c>
      <c r="I1010" s="5" t="s">
        <v>425</v>
      </c>
      <c r="J1010" s="5" t="s">
        <v>3109</v>
      </c>
      <c r="K1010" s="5" t="s">
        <v>15</v>
      </c>
      <c r="L1010" s="5" t="s">
        <v>19</v>
      </c>
      <c r="M1010" s="5"/>
    </row>
    <row r="1011" spans="1:13">
      <c r="A1011" s="5" t="s">
        <v>1467</v>
      </c>
      <c r="B1011" s="21">
        <v>4.0681937000000001E-2</v>
      </c>
      <c r="C1011" s="21">
        <v>0.14488000000000001</v>
      </c>
      <c r="D1011" s="21">
        <v>0.14488000000000001</v>
      </c>
      <c r="E1011" s="5">
        <v>12</v>
      </c>
      <c r="F1011" s="5">
        <v>54779367</v>
      </c>
      <c r="G1011" s="5" t="s">
        <v>1468</v>
      </c>
      <c r="H1011" s="5" t="s">
        <v>1469</v>
      </c>
      <c r="I1011" s="5" t="s">
        <v>1470</v>
      </c>
      <c r="J1011" s="5"/>
      <c r="K1011" s="5"/>
      <c r="L1011" s="5" t="s">
        <v>19</v>
      </c>
      <c r="M1011" s="5"/>
    </row>
    <row r="1012" spans="1:13">
      <c r="A1012" s="5" t="s">
        <v>1008</v>
      </c>
      <c r="B1012" s="21">
        <v>3.8030197000000002E-2</v>
      </c>
      <c r="C1012" s="21">
        <v>0.121063333</v>
      </c>
      <c r="D1012" s="21">
        <v>0.121063333</v>
      </c>
      <c r="E1012" s="5">
        <v>19</v>
      </c>
      <c r="F1012" s="5">
        <v>36704922</v>
      </c>
      <c r="G1012" s="5" t="s">
        <v>1009</v>
      </c>
      <c r="H1012" s="5" t="s">
        <v>1010</v>
      </c>
      <c r="I1012" s="5" t="s">
        <v>1011</v>
      </c>
      <c r="J1012" s="5" t="s">
        <v>1012</v>
      </c>
      <c r="K1012" s="5" t="s">
        <v>24</v>
      </c>
      <c r="L1012" s="5" t="s">
        <v>19</v>
      </c>
      <c r="M1012" s="5"/>
    </row>
    <row r="1013" spans="1:13">
      <c r="A1013" s="5" t="s">
        <v>699</v>
      </c>
      <c r="B1013" s="21">
        <v>1.3594606E-2</v>
      </c>
      <c r="C1013" s="21">
        <v>0.104193333</v>
      </c>
      <c r="D1013" s="21">
        <v>0.104193333</v>
      </c>
      <c r="E1013" s="5">
        <v>19</v>
      </c>
      <c r="F1013" s="5">
        <v>42582914</v>
      </c>
      <c r="G1013" s="5" t="s">
        <v>700</v>
      </c>
      <c r="H1013" s="5" t="s">
        <v>700</v>
      </c>
      <c r="I1013" s="5" t="s">
        <v>22</v>
      </c>
      <c r="J1013" s="5" t="s">
        <v>701</v>
      </c>
      <c r="K1013" s="5" t="s">
        <v>24</v>
      </c>
      <c r="L1013" s="5" t="s">
        <v>19</v>
      </c>
      <c r="M1013" s="5"/>
    </row>
    <row r="1014" spans="1:13">
      <c r="A1014" s="5" t="s">
        <v>2184</v>
      </c>
      <c r="B1014" s="21">
        <v>3.5395238000000002E-2</v>
      </c>
      <c r="C1014" s="21">
        <v>0.20768666699999999</v>
      </c>
      <c r="D1014" s="21">
        <v>0.20768666699999999</v>
      </c>
      <c r="E1014" s="5">
        <v>3</v>
      </c>
      <c r="F1014" s="5">
        <v>48285449</v>
      </c>
      <c r="G1014" s="5" t="s">
        <v>1379</v>
      </c>
      <c r="H1014" s="5" t="s">
        <v>1379</v>
      </c>
      <c r="I1014" s="5" t="s">
        <v>22</v>
      </c>
      <c r="J1014" s="5" t="s">
        <v>2185</v>
      </c>
      <c r="K1014" s="5" t="s">
        <v>140</v>
      </c>
      <c r="L1014" s="5" t="s">
        <v>19</v>
      </c>
      <c r="M1014" s="5"/>
    </row>
    <row r="1015" spans="1:13">
      <c r="A1015" s="5" t="s">
        <v>1378</v>
      </c>
      <c r="B1015" s="21">
        <v>4.3813800000000003E-4</v>
      </c>
      <c r="C1015" s="21">
        <v>0.13868666700000001</v>
      </c>
      <c r="D1015" s="21">
        <v>0.13868666700000001</v>
      </c>
      <c r="E1015" s="5">
        <v>3</v>
      </c>
      <c r="F1015" s="5">
        <v>48310544</v>
      </c>
      <c r="G1015" s="5" t="s">
        <v>1379</v>
      </c>
      <c r="H1015" s="5" t="s">
        <v>1379</v>
      </c>
      <c r="I1015" s="5" t="s">
        <v>89</v>
      </c>
      <c r="J1015" s="5"/>
      <c r="K1015" s="5"/>
      <c r="L1015" s="5" t="s">
        <v>19</v>
      </c>
      <c r="M1015" s="5"/>
    </row>
    <row r="1016" spans="1:13">
      <c r="A1016" s="5" t="s">
        <v>2351</v>
      </c>
      <c r="B1016" s="21">
        <v>2.0989384E-2</v>
      </c>
      <c r="C1016" s="21">
        <v>0.22990333299999999</v>
      </c>
      <c r="D1016" s="21">
        <v>0.22990333299999999</v>
      </c>
      <c r="E1016" s="5">
        <v>16</v>
      </c>
      <c r="F1016" s="5">
        <v>2054944</v>
      </c>
      <c r="G1016" s="5" t="s">
        <v>2352</v>
      </c>
      <c r="H1016" s="5" t="s">
        <v>2352</v>
      </c>
      <c r="I1016" s="5" t="s">
        <v>22</v>
      </c>
      <c r="J1016" s="5" t="s">
        <v>2353</v>
      </c>
      <c r="K1016" s="5" t="s">
        <v>37</v>
      </c>
      <c r="L1016" s="5" t="s">
        <v>19</v>
      </c>
      <c r="M1016" s="5"/>
    </row>
    <row r="1017" spans="1:13">
      <c r="A1017" s="5" t="s">
        <v>1916</v>
      </c>
      <c r="B1017" s="21">
        <v>3.4322699999999999E-3</v>
      </c>
      <c r="C1017" s="21">
        <v>0.182573333</v>
      </c>
      <c r="D1017" s="21">
        <v>0.182573333</v>
      </c>
      <c r="E1017" s="5">
        <v>1</v>
      </c>
      <c r="F1017" s="5">
        <v>249137378</v>
      </c>
      <c r="G1017" s="5" t="s">
        <v>1917</v>
      </c>
      <c r="H1017" s="5" t="s">
        <v>1917</v>
      </c>
      <c r="I1017" s="5" t="s">
        <v>34</v>
      </c>
      <c r="J1017" s="5"/>
      <c r="K1017" s="5"/>
      <c r="L1017" s="5" t="s">
        <v>19</v>
      </c>
      <c r="M1017" s="5"/>
    </row>
    <row r="1018" spans="1:13">
      <c r="A1018" s="5" t="s">
        <v>1281</v>
      </c>
      <c r="B1018" s="21">
        <v>1.520445E-3</v>
      </c>
      <c r="C1018" s="21">
        <v>0.13517000000000001</v>
      </c>
      <c r="D1018" s="21">
        <v>0.13517000000000001</v>
      </c>
      <c r="E1018" s="5">
        <v>6</v>
      </c>
      <c r="F1018" s="5">
        <v>30031893</v>
      </c>
      <c r="G1018" s="5" t="s">
        <v>1282</v>
      </c>
      <c r="H1018" s="5" t="s">
        <v>1283</v>
      </c>
      <c r="I1018" s="5" t="s">
        <v>82</v>
      </c>
      <c r="J1018" s="5" t="s">
        <v>1284</v>
      </c>
      <c r="K1018" s="5" t="s">
        <v>140</v>
      </c>
      <c r="L1018" s="5" t="s">
        <v>19</v>
      </c>
      <c r="M1018" s="5"/>
    </row>
    <row r="1019" spans="1:13">
      <c r="A1019" s="5" t="s">
        <v>1589</v>
      </c>
      <c r="B1019" s="21">
        <v>3.6975435000000001E-2</v>
      </c>
      <c r="C1019" s="21">
        <v>0.153543333</v>
      </c>
      <c r="D1019" s="21">
        <v>0.153543333</v>
      </c>
      <c r="E1019" s="5">
        <v>7</v>
      </c>
      <c r="F1019" s="5">
        <v>143081287</v>
      </c>
      <c r="G1019" s="5" t="s">
        <v>1590</v>
      </c>
      <c r="H1019" s="5" t="s">
        <v>1591</v>
      </c>
      <c r="I1019" s="5" t="s">
        <v>82</v>
      </c>
      <c r="J1019" s="5" t="s">
        <v>1592</v>
      </c>
      <c r="K1019" s="5" t="s">
        <v>140</v>
      </c>
      <c r="L1019" s="5" t="s">
        <v>19</v>
      </c>
      <c r="M1019" s="5"/>
    </row>
    <row r="1020" spans="1:13">
      <c r="A1020" s="5" t="s">
        <v>3706</v>
      </c>
      <c r="B1020" s="21">
        <v>5.1381799999999998E-4</v>
      </c>
      <c r="C1020" s="21">
        <v>0.86612666699999996</v>
      </c>
      <c r="D1020" s="21">
        <v>0.86612666699999996</v>
      </c>
      <c r="E1020" s="5">
        <v>16</v>
      </c>
      <c r="F1020" s="5">
        <v>11276460</v>
      </c>
      <c r="G1020" s="5"/>
      <c r="H1020" s="5"/>
      <c r="I1020" s="5"/>
      <c r="J1020" s="5" t="s">
        <v>3707</v>
      </c>
      <c r="K1020" s="5" t="s">
        <v>140</v>
      </c>
      <c r="L1020" s="5" t="s">
        <v>16</v>
      </c>
      <c r="M1020" s="5" t="s">
        <v>17</v>
      </c>
    </row>
    <row r="1021" spans="1:13">
      <c r="A1021" s="5" t="s">
        <v>3697</v>
      </c>
      <c r="B1021" s="21">
        <v>8.8601000000000001E-4</v>
      </c>
      <c r="C1021" s="21">
        <v>0.80822333300000004</v>
      </c>
      <c r="D1021" s="21">
        <v>0.80822333300000004</v>
      </c>
      <c r="E1021" s="5">
        <v>1</v>
      </c>
      <c r="F1021" s="5">
        <v>226296868</v>
      </c>
      <c r="G1021" s="5"/>
      <c r="H1021" s="5"/>
      <c r="I1021" s="5"/>
      <c r="J1021" s="5" t="s">
        <v>3698</v>
      </c>
      <c r="K1021" s="5" t="s">
        <v>24</v>
      </c>
      <c r="L1021" s="5" t="s">
        <v>16</v>
      </c>
      <c r="M1021" s="5" t="s">
        <v>17</v>
      </c>
    </row>
    <row r="1022" spans="1:13">
      <c r="A1022" s="5" t="s">
        <v>3691</v>
      </c>
      <c r="B1022" s="21">
        <v>1.5247200000000001E-4</v>
      </c>
      <c r="C1022" s="21">
        <v>0.793176667</v>
      </c>
      <c r="D1022" s="21">
        <v>0.793176667</v>
      </c>
      <c r="E1022" s="5">
        <v>4</v>
      </c>
      <c r="F1022" s="5">
        <v>16261642</v>
      </c>
      <c r="G1022" s="5"/>
      <c r="H1022" s="5"/>
      <c r="I1022" s="5"/>
      <c r="J1022" s="5" t="s">
        <v>3692</v>
      </c>
      <c r="K1022" s="5" t="s">
        <v>140</v>
      </c>
      <c r="L1022" s="5" t="s">
        <v>16</v>
      </c>
      <c r="M1022" s="5" t="s">
        <v>96</v>
      </c>
    </row>
    <row r="1023" spans="1:13">
      <c r="A1023" s="5" t="s">
        <v>3682</v>
      </c>
      <c r="B1023" s="21">
        <v>2.6270400000000002E-3</v>
      </c>
      <c r="C1023" s="21">
        <v>0.75467333299999995</v>
      </c>
      <c r="D1023" s="21">
        <v>0.75467333299999995</v>
      </c>
      <c r="E1023" s="5">
        <v>8</v>
      </c>
      <c r="F1023" s="5">
        <v>8153650</v>
      </c>
      <c r="G1023" s="5"/>
      <c r="H1023" s="5"/>
      <c r="I1023" s="5"/>
      <c r="J1023" s="5"/>
      <c r="K1023" s="5"/>
      <c r="L1023" s="5" t="s">
        <v>16</v>
      </c>
      <c r="M1023" s="5" t="s">
        <v>17</v>
      </c>
    </row>
    <row r="1024" spans="1:13">
      <c r="A1024" s="5" t="s">
        <v>3668</v>
      </c>
      <c r="B1024" s="21">
        <v>7.5686099999999995E-4</v>
      </c>
      <c r="C1024" s="21">
        <v>0.72881333299999995</v>
      </c>
      <c r="D1024" s="21">
        <v>0.72881333299999995</v>
      </c>
      <c r="E1024" s="5">
        <v>3</v>
      </c>
      <c r="F1024" s="5">
        <v>187739371</v>
      </c>
      <c r="G1024" s="5"/>
      <c r="H1024" s="5"/>
      <c r="I1024" s="5"/>
      <c r="J1024" s="5"/>
      <c r="K1024" s="5"/>
      <c r="L1024" s="5" t="s">
        <v>19</v>
      </c>
      <c r="M1024" s="5"/>
    </row>
    <row r="1025" spans="1:13">
      <c r="A1025" s="5" t="s">
        <v>3667</v>
      </c>
      <c r="B1025" s="21">
        <v>1.105172E-3</v>
      </c>
      <c r="C1025" s="21">
        <v>0.72490666699999995</v>
      </c>
      <c r="D1025" s="21">
        <v>0.72490666699999995</v>
      </c>
      <c r="E1025" s="5">
        <v>2</v>
      </c>
      <c r="F1025" s="5">
        <v>208199465</v>
      </c>
      <c r="G1025" s="5"/>
      <c r="H1025" s="5"/>
      <c r="I1025" s="5"/>
      <c r="J1025" s="5"/>
      <c r="K1025" s="5"/>
      <c r="L1025" s="5" t="s">
        <v>19</v>
      </c>
      <c r="M1025" s="5"/>
    </row>
    <row r="1026" spans="1:13">
      <c r="A1026" s="5" t="s">
        <v>3666</v>
      </c>
      <c r="B1026" s="21">
        <v>5.9399099999999999E-4</v>
      </c>
      <c r="C1026" s="21">
        <v>0.72109999999999996</v>
      </c>
      <c r="D1026" s="21">
        <v>0.72109999999999996</v>
      </c>
      <c r="E1026" s="5">
        <v>1</v>
      </c>
      <c r="F1026" s="5">
        <v>212671907</v>
      </c>
      <c r="G1026" s="5"/>
      <c r="H1026" s="5"/>
      <c r="I1026" s="5"/>
      <c r="J1026" s="5"/>
      <c r="K1026" s="5"/>
      <c r="L1026" s="5" t="s">
        <v>19</v>
      </c>
      <c r="M1026" s="5"/>
    </row>
    <row r="1027" spans="1:13">
      <c r="A1027" s="5" t="s">
        <v>3628</v>
      </c>
      <c r="B1027" s="21">
        <v>2.9282900000000001E-3</v>
      </c>
      <c r="C1027" s="21">
        <v>0.66632999999999998</v>
      </c>
      <c r="D1027" s="21">
        <v>0.66632999999999998</v>
      </c>
      <c r="E1027" s="5">
        <v>2</v>
      </c>
      <c r="F1027" s="5">
        <v>113015451</v>
      </c>
      <c r="G1027" s="5"/>
      <c r="H1027" s="5"/>
      <c r="I1027" s="5"/>
      <c r="J1027" s="5" t="s">
        <v>3629</v>
      </c>
      <c r="K1027" s="5" t="s">
        <v>140</v>
      </c>
      <c r="L1027" s="5" t="s">
        <v>19</v>
      </c>
      <c r="M1027" s="5"/>
    </row>
    <row r="1028" spans="1:13">
      <c r="A1028" s="5" t="s">
        <v>3622</v>
      </c>
      <c r="B1028" s="21">
        <v>1.5744699999999999E-3</v>
      </c>
      <c r="C1028" s="21">
        <v>0.65861666699999999</v>
      </c>
      <c r="D1028" s="21">
        <v>0.65861666699999999</v>
      </c>
      <c r="E1028" s="5">
        <v>10</v>
      </c>
      <c r="F1028" s="5">
        <v>112287792</v>
      </c>
      <c r="G1028" s="5"/>
      <c r="H1028" s="5"/>
      <c r="I1028" s="5"/>
      <c r="J1028" s="5" t="s">
        <v>3623</v>
      </c>
      <c r="K1028" s="5" t="s">
        <v>164</v>
      </c>
      <c r="L1028" s="5" t="s">
        <v>19</v>
      </c>
      <c r="M1028" s="5"/>
    </row>
    <row r="1029" spans="1:13">
      <c r="A1029" s="5" t="s">
        <v>3620</v>
      </c>
      <c r="B1029" s="21">
        <v>9.41012E-5</v>
      </c>
      <c r="C1029" s="21">
        <v>0.650763333</v>
      </c>
      <c r="D1029" s="21">
        <v>0.650763333</v>
      </c>
      <c r="E1029" s="5">
        <v>10</v>
      </c>
      <c r="F1029" s="5">
        <v>75666847</v>
      </c>
      <c r="G1029" s="5"/>
      <c r="H1029" s="5"/>
      <c r="I1029" s="5"/>
      <c r="J1029" s="5" t="s">
        <v>397</v>
      </c>
      <c r="K1029" s="5" t="s">
        <v>164</v>
      </c>
      <c r="L1029" s="5" t="s">
        <v>19</v>
      </c>
      <c r="M1029" s="5"/>
    </row>
    <row r="1030" spans="1:13">
      <c r="A1030" s="5" t="s">
        <v>3616</v>
      </c>
      <c r="B1030" s="21">
        <v>6.3246299999999999E-4</v>
      </c>
      <c r="C1030" s="21">
        <v>0.64982333299999995</v>
      </c>
      <c r="D1030" s="21">
        <v>0.64982333299999995</v>
      </c>
      <c r="E1030" s="5">
        <v>14</v>
      </c>
      <c r="F1030" s="5">
        <v>55590040</v>
      </c>
      <c r="G1030" s="5"/>
      <c r="H1030" s="5"/>
      <c r="I1030" s="5"/>
      <c r="J1030" s="5"/>
      <c r="K1030" s="5"/>
      <c r="L1030" s="5" t="s">
        <v>19</v>
      </c>
      <c r="M1030" s="5"/>
    </row>
    <row r="1031" spans="1:13">
      <c r="A1031" s="5" t="s">
        <v>3610</v>
      </c>
      <c r="B1031" s="21">
        <v>1.3626881E-2</v>
      </c>
      <c r="C1031" s="21">
        <v>0.641416667</v>
      </c>
      <c r="D1031" s="21">
        <v>0.641416667</v>
      </c>
      <c r="E1031" s="5">
        <v>14</v>
      </c>
      <c r="F1031" s="5">
        <v>73934847</v>
      </c>
      <c r="G1031" s="5"/>
      <c r="H1031" s="5"/>
      <c r="I1031" s="5"/>
      <c r="J1031" s="5"/>
      <c r="K1031" s="5"/>
      <c r="L1031" s="5" t="s">
        <v>19</v>
      </c>
      <c r="M1031" s="5"/>
    </row>
    <row r="1032" spans="1:13">
      <c r="A1032" s="5" t="s">
        <v>3602</v>
      </c>
      <c r="B1032" s="21">
        <v>8.2630080000000005E-3</v>
      </c>
      <c r="C1032" s="21">
        <v>0.63469666700000005</v>
      </c>
      <c r="D1032" s="21">
        <v>0.63469666700000005</v>
      </c>
      <c r="E1032" s="5">
        <v>1</v>
      </c>
      <c r="F1032" s="5">
        <v>90205170</v>
      </c>
      <c r="G1032" s="5"/>
      <c r="H1032" s="5"/>
      <c r="I1032" s="5"/>
      <c r="J1032" s="5"/>
      <c r="K1032" s="5"/>
      <c r="L1032" s="5" t="s">
        <v>19</v>
      </c>
      <c r="M1032" s="5"/>
    </row>
    <row r="1033" spans="1:13">
      <c r="A1033" s="5" t="s">
        <v>3601</v>
      </c>
      <c r="B1033" s="21">
        <v>6.0580300000000003E-4</v>
      </c>
      <c r="C1033" s="21">
        <v>0.63427333299999999</v>
      </c>
      <c r="D1033" s="21">
        <v>0.63427333299999999</v>
      </c>
      <c r="E1033" s="5">
        <v>6</v>
      </c>
      <c r="F1033" s="5">
        <v>134757763</v>
      </c>
      <c r="G1033" s="5"/>
      <c r="H1033" s="5"/>
      <c r="I1033" s="5"/>
      <c r="J1033" s="5"/>
      <c r="K1033" s="5"/>
      <c r="L1033" s="5" t="s">
        <v>19</v>
      </c>
      <c r="M1033" s="5"/>
    </row>
    <row r="1034" spans="1:13">
      <c r="A1034" s="5" t="s">
        <v>3593</v>
      </c>
      <c r="B1034" s="21">
        <v>7.5421760000000003E-3</v>
      </c>
      <c r="C1034" s="21">
        <v>0.62868000000000002</v>
      </c>
      <c r="D1034" s="21">
        <v>0.62868000000000002</v>
      </c>
      <c r="E1034" s="5">
        <v>1</v>
      </c>
      <c r="F1034" s="5">
        <v>232674637</v>
      </c>
      <c r="G1034" s="5"/>
      <c r="H1034" s="5"/>
      <c r="I1034" s="5"/>
      <c r="J1034" s="5"/>
      <c r="K1034" s="5"/>
      <c r="L1034" s="5" t="s">
        <v>19</v>
      </c>
      <c r="M1034" s="5"/>
    </row>
    <row r="1035" spans="1:13">
      <c r="A1035" s="5" t="s">
        <v>3592</v>
      </c>
      <c r="B1035" s="21">
        <v>2.3312929999999999E-3</v>
      </c>
      <c r="C1035" s="21">
        <v>0.62724333300000001</v>
      </c>
      <c r="D1035" s="21">
        <v>0.62724333300000001</v>
      </c>
      <c r="E1035" s="5">
        <v>12</v>
      </c>
      <c r="F1035" s="5">
        <v>11733759</v>
      </c>
      <c r="G1035" s="5"/>
      <c r="H1035" s="5"/>
      <c r="I1035" s="5"/>
      <c r="J1035" s="5"/>
      <c r="K1035" s="5"/>
      <c r="L1035" s="5" t="s">
        <v>19</v>
      </c>
      <c r="M1035" s="5"/>
    </row>
    <row r="1036" spans="1:13">
      <c r="A1036" s="5" t="s">
        <v>3590</v>
      </c>
      <c r="B1036" s="21">
        <v>5.0486680000000001E-3</v>
      </c>
      <c r="C1036" s="21">
        <v>0.62658333300000002</v>
      </c>
      <c r="D1036" s="21">
        <v>0.62658333300000002</v>
      </c>
      <c r="E1036" s="5">
        <v>3</v>
      </c>
      <c r="F1036" s="5">
        <v>133973256</v>
      </c>
      <c r="G1036" s="5"/>
      <c r="H1036" s="5"/>
      <c r="I1036" s="5"/>
      <c r="J1036" s="5" t="s">
        <v>3591</v>
      </c>
      <c r="K1036" s="5" t="s">
        <v>140</v>
      </c>
      <c r="L1036" s="5" t="s">
        <v>19</v>
      </c>
      <c r="M1036" s="5"/>
    </row>
    <row r="1037" spans="1:13">
      <c r="A1037" s="5" t="s">
        <v>3586</v>
      </c>
      <c r="B1037" s="21">
        <v>2.7923240000000001E-3</v>
      </c>
      <c r="C1037" s="21">
        <v>0.62055000000000005</v>
      </c>
      <c r="D1037" s="21">
        <v>0.62055000000000005</v>
      </c>
      <c r="E1037" s="5">
        <v>15</v>
      </c>
      <c r="F1037" s="5">
        <v>26147435</v>
      </c>
      <c r="G1037" s="5"/>
      <c r="H1037" s="5"/>
      <c r="I1037" s="5"/>
      <c r="J1037" s="5"/>
      <c r="K1037" s="5"/>
      <c r="L1037" s="5" t="s">
        <v>19</v>
      </c>
      <c r="M1037" s="5"/>
    </row>
    <row r="1038" spans="1:13">
      <c r="A1038" s="5" t="s">
        <v>3578</v>
      </c>
      <c r="B1038" s="21">
        <v>3.0210860000000001E-3</v>
      </c>
      <c r="C1038" s="21">
        <v>0.61527666700000005</v>
      </c>
      <c r="D1038" s="21">
        <v>0.61527666700000005</v>
      </c>
      <c r="E1038" s="5">
        <v>10</v>
      </c>
      <c r="F1038" s="5">
        <v>90847168</v>
      </c>
      <c r="G1038" s="5"/>
      <c r="H1038" s="5"/>
      <c r="I1038" s="5"/>
      <c r="J1038" s="5"/>
      <c r="K1038" s="5"/>
      <c r="L1038" s="5" t="s">
        <v>19</v>
      </c>
      <c r="M1038" s="5"/>
    </row>
    <row r="1039" spans="1:13">
      <c r="A1039" s="5" t="s">
        <v>3577</v>
      </c>
      <c r="B1039" s="21">
        <v>1.3778646E-2</v>
      </c>
      <c r="C1039" s="21">
        <v>0.61435333299999995</v>
      </c>
      <c r="D1039" s="21">
        <v>0.61435333299999995</v>
      </c>
      <c r="E1039" s="5">
        <v>8</v>
      </c>
      <c r="F1039" s="5">
        <v>102110139</v>
      </c>
      <c r="G1039" s="5"/>
      <c r="H1039" s="5"/>
      <c r="I1039" s="5"/>
      <c r="J1039" s="5"/>
      <c r="K1039" s="5"/>
      <c r="L1039" s="5" t="s">
        <v>19</v>
      </c>
      <c r="M1039" s="5"/>
    </row>
    <row r="1040" spans="1:13">
      <c r="A1040" s="5" t="s">
        <v>3566</v>
      </c>
      <c r="B1040" s="21">
        <v>2.6424980000000001E-3</v>
      </c>
      <c r="C1040" s="21">
        <v>0.607243333</v>
      </c>
      <c r="D1040" s="21">
        <v>0.607243333</v>
      </c>
      <c r="E1040" s="5">
        <v>14</v>
      </c>
      <c r="F1040" s="5">
        <v>74942544</v>
      </c>
      <c r="G1040" s="5"/>
      <c r="H1040" s="5"/>
      <c r="I1040" s="5"/>
      <c r="J1040" s="5"/>
      <c r="K1040" s="5"/>
      <c r="L1040" s="5" t="s">
        <v>19</v>
      </c>
      <c r="M1040" s="5"/>
    </row>
    <row r="1041" spans="1:13">
      <c r="A1041" s="5" t="s">
        <v>3563</v>
      </c>
      <c r="B1041" s="21">
        <v>1.4419148E-2</v>
      </c>
      <c r="C1041" s="21">
        <v>0.60598666700000003</v>
      </c>
      <c r="D1041" s="21">
        <v>0.60598666700000003</v>
      </c>
      <c r="E1041" s="5">
        <v>1</v>
      </c>
      <c r="F1041" s="5">
        <v>32039682</v>
      </c>
      <c r="G1041" s="5"/>
      <c r="H1041" s="5"/>
      <c r="I1041" s="5"/>
      <c r="J1041" s="5"/>
      <c r="K1041" s="5"/>
      <c r="L1041" s="5" t="s">
        <v>19</v>
      </c>
      <c r="M1041" s="5"/>
    </row>
    <row r="1042" spans="1:13">
      <c r="A1042" s="5" t="s">
        <v>3560</v>
      </c>
      <c r="B1042" s="21">
        <v>2.9721400000000002E-4</v>
      </c>
      <c r="C1042" s="21">
        <v>0.60053000000000001</v>
      </c>
      <c r="D1042" s="21">
        <v>0.60053000000000001</v>
      </c>
      <c r="E1042" s="5">
        <v>4</v>
      </c>
      <c r="F1042" s="5">
        <v>6732464</v>
      </c>
      <c r="G1042" s="5"/>
      <c r="H1042" s="5"/>
      <c r="I1042" s="5"/>
      <c r="J1042" s="5" t="s">
        <v>3022</v>
      </c>
      <c r="K1042" s="5" t="s">
        <v>140</v>
      </c>
      <c r="L1042" s="5" t="s">
        <v>19</v>
      </c>
      <c r="M1042" s="5"/>
    </row>
    <row r="1043" spans="1:13">
      <c r="A1043" s="5" t="s">
        <v>3532</v>
      </c>
      <c r="B1043" s="21">
        <v>1.6274270000000001E-3</v>
      </c>
      <c r="C1043" s="21">
        <v>0.59077000000000002</v>
      </c>
      <c r="D1043" s="21">
        <v>0.59077000000000002</v>
      </c>
      <c r="E1043" s="5">
        <v>5</v>
      </c>
      <c r="F1043" s="5">
        <v>95299519</v>
      </c>
      <c r="G1043" s="5"/>
      <c r="H1043" s="5"/>
      <c r="I1043" s="5"/>
      <c r="J1043" s="5" t="s">
        <v>3533</v>
      </c>
      <c r="K1043" s="5" t="s">
        <v>140</v>
      </c>
      <c r="L1043" s="5" t="s">
        <v>19</v>
      </c>
      <c r="M1043" s="5"/>
    </row>
    <row r="1044" spans="1:13">
      <c r="A1044" s="5" t="s">
        <v>3520</v>
      </c>
      <c r="B1044" s="21">
        <v>2.8719229999999998E-2</v>
      </c>
      <c r="C1044" s="21">
        <v>0.58143</v>
      </c>
      <c r="D1044" s="21">
        <v>0.58143</v>
      </c>
      <c r="E1044" s="5">
        <v>1</v>
      </c>
      <c r="F1044" s="5">
        <v>159919350</v>
      </c>
      <c r="G1044" s="5"/>
      <c r="H1044" s="5"/>
      <c r="I1044" s="5"/>
      <c r="J1044" s="5" t="s">
        <v>270</v>
      </c>
      <c r="K1044" s="5" t="s">
        <v>140</v>
      </c>
      <c r="L1044" s="5" t="s">
        <v>19</v>
      </c>
      <c r="M1044" s="5"/>
    </row>
    <row r="1045" spans="1:13">
      <c r="A1045" s="5" t="s">
        <v>3516</v>
      </c>
      <c r="B1045" s="21">
        <v>2.7520219999999998E-3</v>
      </c>
      <c r="C1045" s="21">
        <v>0.57781666700000001</v>
      </c>
      <c r="D1045" s="21">
        <v>0.57781666700000001</v>
      </c>
      <c r="E1045" s="5">
        <v>6</v>
      </c>
      <c r="F1045" s="5">
        <v>31529993</v>
      </c>
      <c r="G1045" s="5"/>
      <c r="H1045" s="5"/>
      <c r="I1045" s="5"/>
      <c r="J1045" s="5"/>
      <c r="K1045" s="5"/>
      <c r="L1045" s="5" t="s">
        <v>19</v>
      </c>
      <c r="M1045" s="5"/>
    </row>
    <row r="1046" spans="1:13">
      <c r="A1046" s="5" t="s">
        <v>3512</v>
      </c>
      <c r="B1046" s="21">
        <v>1.5352969999999999E-3</v>
      </c>
      <c r="C1046" s="21">
        <v>0.57423333300000001</v>
      </c>
      <c r="D1046" s="21">
        <v>0.57423333300000001</v>
      </c>
      <c r="E1046" s="5">
        <v>2</v>
      </c>
      <c r="F1046" s="5">
        <v>20793466</v>
      </c>
      <c r="G1046" s="5"/>
      <c r="H1046" s="5"/>
      <c r="I1046" s="5"/>
      <c r="J1046" s="5"/>
      <c r="K1046" s="5"/>
      <c r="L1046" s="5" t="s">
        <v>19</v>
      </c>
      <c r="M1046" s="5"/>
    </row>
    <row r="1047" spans="1:13">
      <c r="A1047" s="5" t="s">
        <v>3511</v>
      </c>
      <c r="B1047" s="21">
        <v>4.867194E-3</v>
      </c>
      <c r="C1047" s="21">
        <v>0.57364999999999999</v>
      </c>
      <c r="D1047" s="21">
        <v>0.57364999999999999</v>
      </c>
      <c r="E1047" s="5">
        <v>14</v>
      </c>
      <c r="F1047" s="5">
        <v>104356109</v>
      </c>
      <c r="G1047" s="5"/>
      <c r="H1047" s="5"/>
      <c r="I1047" s="5"/>
      <c r="J1047" s="5"/>
      <c r="K1047" s="5"/>
      <c r="L1047" s="5" t="s">
        <v>19</v>
      </c>
      <c r="M1047" s="5"/>
    </row>
    <row r="1048" spans="1:13">
      <c r="A1048" s="5" t="s">
        <v>3506</v>
      </c>
      <c r="B1048" s="21">
        <v>1.364033E-3</v>
      </c>
      <c r="C1048" s="21">
        <v>0.56558333299999997</v>
      </c>
      <c r="D1048" s="21">
        <v>0.56558333299999997</v>
      </c>
      <c r="E1048" s="5">
        <v>3</v>
      </c>
      <c r="F1048" s="5">
        <v>187672350</v>
      </c>
      <c r="G1048" s="5"/>
      <c r="H1048" s="5"/>
      <c r="I1048" s="5"/>
      <c r="J1048" s="5"/>
      <c r="K1048" s="5"/>
      <c r="L1048" s="5" t="s">
        <v>19</v>
      </c>
      <c r="M1048" s="5"/>
    </row>
    <row r="1049" spans="1:13">
      <c r="A1049" s="5" t="s">
        <v>3476</v>
      </c>
      <c r="B1049" s="21">
        <v>8.2452600000000001E-4</v>
      </c>
      <c r="C1049" s="21">
        <v>0.544396667</v>
      </c>
      <c r="D1049" s="21">
        <v>0.544396667</v>
      </c>
      <c r="E1049" s="5">
        <v>3</v>
      </c>
      <c r="F1049" s="5">
        <v>188664928</v>
      </c>
      <c r="G1049" s="5"/>
      <c r="H1049" s="5"/>
      <c r="I1049" s="5"/>
      <c r="J1049" s="5" t="s">
        <v>1947</v>
      </c>
      <c r="K1049" s="5" t="s">
        <v>24</v>
      </c>
      <c r="L1049" s="5" t="s">
        <v>19</v>
      </c>
      <c r="M1049" s="5"/>
    </row>
    <row r="1050" spans="1:13">
      <c r="A1050" s="5" t="s">
        <v>3473</v>
      </c>
      <c r="B1050" s="21">
        <v>4.1218400000000001E-4</v>
      </c>
      <c r="C1050" s="21">
        <v>0.53971000000000002</v>
      </c>
      <c r="D1050" s="21">
        <v>0.53971000000000002</v>
      </c>
      <c r="E1050" s="5">
        <v>19</v>
      </c>
      <c r="F1050" s="5">
        <v>1265458</v>
      </c>
      <c r="G1050" s="5"/>
      <c r="H1050" s="5"/>
      <c r="I1050" s="5"/>
      <c r="J1050" s="5" t="s">
        <v>2160</v>
      </c>
      <c r="K1050" s="5" t="s">
        <v>24</v>
      </c>
      <c r="L1050" s="5" t="s">
        <v>16</v>
      </c>
      <c r="M1050" s="5" t="s">
        <v>17</v>
      </c>
    </row>
    <row r="1051" spans="1:13">
      <c r="A1051" s="5" t="s">
        <v>3471</v>
      </c>
      <c r="B1051" s="21">
        <v>3.4933809999999998E-3</v>
      </c>
      <c r="C1051" s="21">
        <v>0.53942000000000001</v>
      </c>
      <c r="D1051" s="21">
        <v>0.53942000000000001</v>
      </c>
      <c r="E1051" s="5">
        <v>1</v>
      </c>
      <c r="F1051" s="5">
        <v>222990921</v>
      </c>
      <c r="G1051" s="5"/>
      <c r="H1051" s="5"/>
      <c r="I1051" s="5"/>
      <c r="J1051" s="5" t="s">
        <v>3472</v>
      </c>
      <c r="K1051" s="5" t="s">
        <v>140</v>
      </c>
      <c r="L1051" s="5" t="s">
        <v>19</v>
      </c>
      <c r="M1051" s="5"/>
    </row>
    <row r="1052" spans="1:13">
      <c r="A1052" s="5" t="s">
        <v>3469</v>
      </c>
      <c r="B1052" s="21">
        <v>1.3520456E-2</v>
      </c>
      <c r="C1052" s="21">
        <v>0.53741666700000001</v>
      </c>
      <c r="D1052" s="21">
        <v>0.53741666700000001</v>
      </c>
      <c r="E1052" s="5">
        <v>17</v>
      </c>
      <c r="F1052" s="5">
        <v>81014091</v>
      </c>
      <c r="G1052" s="5"/>
      <c r="H1052" s="5"/>
      <c r="I1052" s="5"/>
      <c r="J1052" s="5" t="s">
        <v>3470</v>
      </c>
      <c r="K1052" s="5" t="s">
        <v>24</v>
      </c>
      <c r="L1052" s="5" t="s">
        <v>19</v>
      </c>
      <c r="M1052" s="5"/>
    </row>
    <row r="1053" spans="1:13">
      <c r="A1053" s="5" t="s">
        <v>3462</v>
      </c>
      <c r="B1053" s="21">
        <v>6.850419E-3</v>
      </c>
      <c r="C1053" s="21">
        <v>0.53288000000000002</v>
      </c>
      <c r="D1053" s="21">
        <v>0.53288000000000002</v>
      </c>
      <c r="E1053" s="5">
        <v>12</v>
      </c>
      <c r="F1053" s="5">
        <v>89619329</v>
      </c>
      <c r="G1053" s="5"/>
      <c r="H1053" s="5"/>
      <c r="I1053" s="5"/>
      <c r="J1053" s="5"/>
      <c r="K1053" s="5"/>
      <c r="L1053" s="5" t="s">
        <v>19</v>
      </c>
      <c r="M1053" s="5"/>
    </row>
    <row r="1054" spans="1:13">
      <c r="A1054" s="5" t="s">
        <v>3429</v>
      </c>
      <c r="B1054" s="21">
        <v>6.9630400000000002E-4</v>
      </c>
      <c r="C1054" s="21">
        <v>0.51922666699999998</v>
      </c>
      <c r="D1054" s="21">
        <v>0.51922666699999998</v>
      </c>
      <c r="E1054" s="5">
        <v>12</v>
      </c>
      <c r="F1054" s="5">
        <v>52244063</v>
      </c>
      <c r="G1054" s="5"/>
      <c r="H1054" s="5"/>
      <c r="I1054" s="5"/>
      <c r="J1054" s="5" t="s">
        <v>3430</v>
      </c>
      <c r="K1054" s="5" t="s">
        <v>37</v>
      </c>
      <c r="L1054" s="5" t="s">
        <v>19</v>
      </c>
      <c r="M1054" s="5"/>
    </row>
    <row r="1055" spans="1:13">
      <c r="A1055" s="5" t="s">
        <v>3400</v>
      </c>
      <c r="B1055" s="21">
        <v>1.0529019000000001E-2</v>
      </c>
      <c r="C1055" s="21">
        <v>0.50517000000000001</v>
      </c>
      <c r="D1055" s="21">
        <v>0.50517000000000001</v>
      </c>
      <c r="E1055" s="5">
        <v>10</v>
      </c>
      <c r="F1055" s="5">
        <v>49863421</v>
      </c>
      <c r="G1055" s="5"/>
      <c r="H1055" s="5"/>
      <c r="I1055" s="5"/>
      <c r="J1055" s="5" t="s">
        <v>3401</v>
      </c>
      <c r="K1055" s="5" t="s">
        <v>24</v>
      </c>
      <c r="L1055" s="5" t="s">
        <v>19</v>
      </c>
      <c r="M1055" s="5"/>
    </row>
    <row r="1056" spans="1:13">
      <c r="A1056" s="5" t="s">
        <v>3382</v>
      </c>
      <c r="B1056" s="21">
        <v>1.8929490000000001E-3</v>
      </c>
      <c r="C1056" s="21">
        <v>0.483556667</v>
      </c>
      <c r="D1056" s="21">
        <v>0.483556667</v>
      </c>
      <c r="E1056" s="5">
        <v>6</v>
      </c>
      <c r="F1056" s="5">
        <v>106583218</v>
      </c>
      <c r="G1056" s="5"/>
      <c r="H1056" s="5"/>
      <c r="I1056" s="5"/>
      <c r="J1056" s="5"/>
      <c r="K1056" s="5"/>
      <c r="L1056" s="5" t="s">
        <v>19</v>
      </c>
      <c r="M1056" s="5"/>
    </row>
    <row r="1057" spans="1:13">
      <c r="A1057" s="5" t="s">
        <v>3380</v>
      </c>
      <c r="B1057" s="21">
        <v>8.7666050000000002E-3</v>
      </c>
      <c r="C1057" s="21">
        <v>0.48109666699999998</v>
      </c>
      <c r="D1057" s="21">
        <v>0.48109666699999998</v>
      </c>
      <c r="E1057" s="5">
        <v>22</v>
      </c>
      <c r="F1057" s="5">
        <v>38614796</v>
      </c>
      <c r="G1057" s="5"/>
      <c r="H1057" s="5"/>
      <c r="I1057" s="5"/>
      <c r="J1057" s="5" t="s">
        <v>2696</v>
      </c>
      <c r="K1057" s="5" t="s">
        <v>140</v>
      </c>
      <c r="L1057" s="5" t="s">
        <v>19</v>
      </c>
      <c r="M1057" s="5"/>
    </row>
    <row r="1058" spans="1:13">
      <c r="A1058" s="5" t="s">
        <v>3379</v>
      </c>
      <c r="B1058" s="21">
        <v>4.307529E-3</v>
      </c>
      <c r="C1058" s="21">
        <v>0.48010999999999998</v>
      </c>
      <c r="D1058" s="21">
        <v>0.48010999999999998</v>
      </c>
      <c r="E1058" s="5">
        <v>8</v>
      </c>
      <c r="F1058" s="5">
        <v>101912325</v>
      </c>
      <c r="G1058" s="5"/>
      <c r="H1058" s="5"/>
      <c r="I1058" s="5"/>
      <c r="J1058" s="5"/>
      <c r="K1058" s="5"/>
      <c r="L1058" s="5" t="s">
        <v>19</v>
      </c>
      <c r="M1058" s="5"/>
    </row>
    <row r="1059" spans="1:13">
      <c r="A1059" s="5" t="s">
        <v>3376</v>
      </c>
      <c r="B1059" s="21">
        <v>1.2559557000000001E-2</v>
      </c>
      <c r="C1059" s="21">
        <v>0.47853333300000001</v>
      </c>
      <c r="D1059" s="21">
        <v>0.47853333300000001</v>
      </c>
      <c r="E1059" s="5">
        <v>10</v>
      </c>
      <c r="F1059" s="5">
        <v>30971547</v>
      </c>
      <c r="G1059" s="5"/>
      <c r="H1059" s="5"/>
      <c r="I1059" s="5"/>
      <c r="J1059" s="5"/>
      <c r="K1059" s="5"/>
      <c r="L1059" s="5" t="s">
        <v>19</v>
      </c>
      <c r="M1059" s="5"/>
    </row>
    <row r="1060" spans="1:13">
      <c r="A1060" s="5" t="s">
        <v>3371</v>
      </c>
      <c r="B1060" s="21">
        <v>3.7123859999999998E-3</v>
      </c>
      <c r="C1060" s="21">
        <v>0.47430333299999999</v>
      </c>
      <c r="D1060" s="21">
        <v>0.47430333299999999</v>
      </c>
      <c r="E1060" s="5">
        <v>5</v>
      </c>
      <c r="F1060" s="5">
        <v>172185201</v>
      </c>
      <c r="G1060" s="5"/>
      <c r="H1060" s="5"/>
      <c r="I1060" s="5"/>
      <c r="J1060" s="5"/>
      <c r="K1060" s="5"/>
      <c r="L1060" s="5" t="s">
        <v>19</v>
      </c>
      <c r="M1060" s="5"/>
    </row>
    <row r="1061" spans="1:13">
      <c r="A1061" s="5" t="s">
        <v>3367</v>
      </c>
      <c r="B1061" s="21">
        <v>3.4711289999999999E-3</v>
      </c>
      <c r="C1061" s="21">
        <v>0.47294666699999999</v>
      </c>
      <c r="D1061" s="21">
        <v>0.47294666699999999</v>
      </c>
      <c r="E1061" s="5">
        <v>11</v>
      </c>
      <c r="F1061" s="5">
        <v>6378691</v>
      </c>
      <c r="G1061" s="5"/>
      <c r="H1061" s="5"/>
      <c r="I1061" s="5"/>
      <c r="J1061" s="5"/>
      <c r="K1061" s="5"/>
      <c r="L1061" s="5" t="s">
        <v>19</v>
      </c>
      <c r="M1061" s="5"/>
    </row>
    <row r="1062" spans="1:13">
      <c r="A1062" s="5" t="s">
        <v>3360</v>
      </c>
      <c r="B1062" s="21">
        <v>5.9593909999999996E-3</v>
      </c>
      <c r="C1062" s="21">
        <v>0.46802333299999999</v>
      </c>
      <c r="D1062" s="21">
        <v>0.46802333299999999</v>
      </c>
      <c r="E1062" s="5">
        <v>13</v>
      </c>
      <c r="F1062" s="5">
        <v>27757411</v>
      </c>
      <c r="G1062" s="5"/>
      <c r="H1062" s="5"/>
      <c r="I1062" s="5"/>
      <c r="J1062" s="5"/>
      <c r="K1062" s="5"/>
      <c r="L1062" s="5" t="s">
        <v>19</v>
      </c>
      <c r="M1062" s="5"/>
    </row>
    <row r="1063" spans="1:13">
      <c r="A1063" s="5" t="s">
        <v>3353</v>
      </c>
      <c r="B1063" s="21">
        <v>4.3326049999999998E-3</v>
      </c>
      <c r="C1063" s="21">
        <v>0.46644000000000002</v>
      </c>
      <c r="D1063" s="21">
        <v>0.46644000000000002</v>
      </c>
      <c r="E1063" s="5">
        <v>6</v>
      </c>
      <c r="F1063" s="5">
        <v>36611140</v>
      </c>
      <c r="G1063" s="5"/>
      <c r="H1063" s="5"/>
      <c r="I1063" s="5"/>
      <c r="J1063" s="5"/>
      <c r="K1063" s="5"/>
      <c r="L1063" s="5" t="s">
        <v>19</v>
      </c>
      <c r="M1063" s="5"/>
    </row>
    <row r="1064" spans="1:13">
      <c r="A1064" s="5" t="s">
        <v>3344</v>
      </c>
      <c r="B1064" s="21">
        <v>1.0214877000000001E-2</v>
      </c>
      <c r="C1064" s="21">
        <v>0.46063333299999998</v>
      </c>
      <c r="D1064" s="21">
        <v>0.46063333299999998</v>
      </c>
      <c r="E1064" s="5">
        <v>11</v>
      </c>
      <c r="F1064" s="5">
        <v>46261352</v>
      </c>
      <c r="G1064" s="5"/>
      <c r="H1064" s="5"/>
      <c r="I1064" s="5"/>
      <c r="J1064" s="5" t="s">
        <v>1427</v>
      </c>
      <c r="K1064" s="5" t="s">
        <v>37</v>
      </c>
      <c r="L1064" s="5" t="s">
        <v>19</v>
      </c>
      <c r="M1064" s="5"/>
    </row>
    <row r="1065" spans="1:13">
      <c r="A1065" s="5" t="s">
        <v>3341</v>
      </c>
      <c r="B1065" s="21">
        <v>2.502701E-3</v>
      </c>
      <c r="C1065" s="21">
        <v>0.45837</v>
      </c>
      <c r="D1065" s="21">
        <v>0.45837</v>
      </c>
      <c r="E1065" s="5">
        <v>8</v>
      </c>
      <c r="F1065" s="5">
        <v>134742457</v>
      </c>
      <c r="G1065" s="5"/>
      <c r="H1065" s="5"/>
      <c r="I1065" s="5"/>
      <c r="J1065" s="5"/>
      <c r="K1065" s="5"/>
      <c r="L1065" s="5" t="s">
        <v>19</v>
      </c>
      <c r="M1065" s="5"/>
    </row>
    <row r="1066" spans="1:13">
      <c r="A1066" s="5" t="s">
        <v>3322</v>
      </c>
      <c r="B1066" s="21">
        <v>1.2136969999999999E-3</v>
      </c>
      <c r="C1066" s="21">
        <v>0.45106000000000002</v>
      </c>
      <c r="D1066" s="21">
        <v>0.45106000000000002</v>
      </c>
      <c r="E1066" s="5">
        <v>2</v>
      </c>
      <c r="F1066" s="5">
        <v>129249087</v>
      </c>
      <c r="G1066" s="5"/>
      <c r="H1066" s="5"/>
      <c r="I1066" s="5"/>
      <c r="J1066" s="5" t="s">
        <v>3323</v>
      </c>
      <c r="K1066" s="5" t="s">
        <v>24</v>
      </c>
      <c r="L1066" s="5" t="s">
        <v>19</v>
      </c>
      <c r="M1066" s="5"/>
    </row>
    <row r="1067" spans="1:13">
      <c r="A1067" s="5" t="s">
        <v>3318</v>
      </c>
      <c r="B1067" s="21">
        <v>1.6123327E-2</v>
      </c>
      <c r="C1067" s="21">
        <v>0.45045666699999998</v>
      </c>
      <c r="D1067" s="21">
        <v>0.45045666699999998</v>
      </c>
      <c r="E1067" s="5">
        <v>8</v>
      </c>
      <c r="F1067" s="5">
        <v>67434868</v>
      </c>
      <c r="G1067" s="5"/>
      <c r="H1067" s="5"/>
      <c r="I1067" s="5"/>
      <c r="J1067" s="5"/>
      <c r="K1067" s="5"/>
      <c r="L1067" s="5" t="s">
        <v>19</v>
      </c>
      <c r="M1067" s="5"/>
    </row>
    <row r="1068" spans="1:13">
      <c r="A1068" s="5" t="s">
        <v>3297</v>
      </c>
      <c r="B1068" s="21">
        <v>1.1871694E-2</v>
      </c>
      <c r="C1068" s="21">
        <v>0.44064666699999999</v>
      </c>
      <c r="D1068" s="21">
        <v>0.44064666699999999</v>
      </c>
      <c r="E1068" s="5">
        <v>6</v>
      </c>
      <c r="F1068" s="5">
        <v>31888543</v>
      </c>
      <c r="G1068" s="5"/>
      <c r="H1068" s="5"/>
      <c r="I1068" s="5"/>
      <c r="J1068" s="5"/>
      <c r="K1068" s="5"/>
      <c r="L1068" s="5" t="s">
        <v>19</v>
      </c>
      <c r="M1068" s="5"/>
    </row>
    <row r="1069" spans="1:13">
      <c r="A1069" s="5" t="s">
        <v>3288</v>
      </c>
      <c r="B1069" s="21">
        <v>4.2946500000000002E-4</v>
      </c>
      <c r="C1069" s="21">
        <v>0.434063333</v>
      </c>
      <c r="D1069" s="21">
        <v>0.434063333</v>
      </c>
      <c r="E1069" s="5">
        <v>17</v>
      </c>
      <c r="F1069" s="5">
        <v>47651453</v>
      </c>
      <c r="G1069" s="5"/>
      <c r="H1069" s="5"/>
      <c r="I1069" s="5"/>
      <c r="J1069" s="5" t="s">
        <v>3289</v>
      </c>
      <c r="K1069" s="5" t="s">
        <v>24</v>
      </c>
      <c r="L1069" s="5" t="s">
        <v>19</v>
      </c>
      <c r="M1069" s="5"/>
    </row>
    <row r="1070" spans="1:13">
      <c r="A1070" s="5" t="s">
        <v>3286</v>
      </c>
      <c r="B1070" s="21">
        <v>5.0518459999999996E-3</v>
      </c>
      <c r="C1070" s="21">
        <v>0.43374333300000001</v>
      </c>
      <c r="D1070" s="21">
        <v>0.43374333300000001</v>
      </c>
      <c r="E1070" s="5">
        <v>17</v>
      </c>
      <c r="F1070" s="5">
        <v>75826713</v>
      </c>
      <c r="G1070" s="5"/>
      <c r="H1070" s="5"/>
      <c r="I1070" s="5"/>
      <c r="J1070" s="5"/>
      <c r="K1070" s="5"/>
      <c r="L1070" s="5" t="s">
        <v>16</v>
      </c>
      <c r="M1070" s="5" t="s">
        <v>17</v>
      </c>
    </row>
    <row r="1071" spans="1:13">
      <c r="A1071" s="5" t="s">
        <v>3284</v>
      </c>
      <c r="B1071" s="21">
        <v>6.7731190000000002E-3</v>
      </c>
      <c r="C1071" s="21">
        <v>0.43368666700000003</v>
      </c>
      <c r="D1071" s="21">
        <v>0.43368666700000003</v>
      </c>
      <c r="E1071" s="5">
        <v>16</v>
      </c>
      <c r="F1071" s="5">
        <v>1052939</v>
      </c>
      <c r="G1071" s="5"/>
      <c r="H1071" s="5"/>
      <c r="I1071" s="5"/>
      <c r="J1071" s="5" t="s">
        <v>3285</v>
      </c>
      <c r="K1071" s="5" t="s">
        <v>164</v>
      </c>
      <c r="L1071" s="5" t="s">
        <v>16</v>
      </c>
      <c r="M1071" s="5" t="s">
        <v>96</v>
      </c>
    </row>
    <row r="1072" spans="1:13">
      <c r="A1072" s="5" t="s">
        <v>3268</v>
      </c>
      <c r="B1072" s="21">
        <v>7.0041000000000001E-3</v>
      </c>
      <c r="C1072" s="21">
        <v>0.43133333299999999</v>
      </c>
      <c r="D1072" s="21">
        <v>0.43133333299999999</v>
      </c>
      <c r="E1072" s="5">
        <v>12</v>
      </c>
      <c r="F1072" s="5">
        <v>76347937</v>
      </c>
      <c r="G1072" s="5"/>
      <c r="H1072" s="5"/>
      <c r="I1072" s="5"/>
      <c r="J1072" s="5"/>
      <c r="K1072" s="5"/>
      <c r="L1072" s="5" t="s">
        <v>19</v>
      </c>
      <c r="M1072" s="5"/>
    </row>
    <row r="1073" spans="1:13">
      <c r="A1073" s="5" t="s">
        <v>3247</v>
      </c>
      <c r="B1073" s="21">
        <v>2.2483770000000002E-3</v>
      </c>
      <c r="C1073" s="21">
        <v>0.42848999999999998</v>
      </c>
      <c r="D1073" s="21">
        <v>0.42848999999999998</v>
      </c>
      <c r="E1073" s="5">
        <v>11</v>
      </c>
      <c r="F1073" s="5">
        <v>130026698</v>
      </c>
      <c r="G1073" s="5"/>
      <c r="H1073" s="5"/>
      <c r="I1073" s="5"/>
      <c r="J1073" s="5" t="s">
        <v>633</v>
      </c>
      <c r="K1073" s="5" t="s">
        <v>164</v>
      </c>
      <c r="L1073" s="5" t="s">
        <v>16</v>
      </c>
      <c r="M1073" s="5" t="s">
        <v>17</v>
      </c>
    </row>
    <row r="1074" spans="1:13">
      <c r="A1074" s="5" t="s">
        <v>3242</v>
      </c>
      <c r="B1074" s="21">
        <v>1.7358722E-2</v>
      </c>
      <c r="C1074" s="21">
        <v>0.42614333300000001</v>
      </c>
      <c r="D1074" s="21">
        <v>0.42614333300000001</v>
      </c>
      <c r="E1074" s="5">
        <v>10</v>
      </c>
      <c r="F1074" s="5">
        <v>3374141</v>
      </c>
      <c r="G1074" s="5"/>
      <c r="H1074" s="5"/>
      <c r="I1074" s="5"/>
      <c r="J1074" s="5" t="s">
        <v>3243</v>
      </c>
      <c r="K1074" s="5" t="s">
        <v>15</v>
      </c>
      <c r="L1074" s="5" t="s">
        <v>19</v>
      </c>
      <c r="M1074" s="5"/>
    </row>
    <row r="1075" spans="1:13">
      <c r="A1075" s="5" t="s">
        <v>3228</v>
      </c>
      <c r="B1075" s="21">
        <v>1.3093067E-2</v>
      </c>
      <c r="C1075" s="21">
        <v>0.41662333299999998</v>
      </c>
      <c r="D1075" s="21">
        <v>0.41662333299999998</v>
      </c>
      <c r="E1075" s="5">
        <v>10</v>
      </c>
      <c r="F1075" s="5">
        <v>3797471</v>
      </c>
      <c r="G1075" s="5"/>
      <c r="H1075" s="5"/>
      <c r="I1075" s="5"/>
      <c r="J1075" s="5"/>
      <c r="K1075" s="5"/>
      <c r="L1075" s="5" t="s">
        <v>19</v>
      </c>
      <c r="M1075" s="5"/>
    </row>
    <row r="1076" spans="1:13">
      <c r="A1076" s="5" t="s">
        <v>3224</v>
      </c>
      <c r="B1076" s="21">
        <v>5.2040799999999998E-4</v>
      </c>
      <c r="C1076" s="21">
        <v>0.41508666700000002</v>
      </c>
      <c r="D1076" s="21">
        <v>0.41508666700000002</v>
      </c>
      <c r="E1076" s="5">
        <v>1</v>
      </c>
      <c r="F1076" s="5">
        <v>85085313</v>
      </c>
      <c r="G1076" s="5"/>
      <c r="H1076" s="5"/>
      <c r="I1076" s="5"/>
      <c r="J1076" s="5" t="s">
        <v>3225</v>
      </c>
      <c r="K1076" s="5" t="s">
        <v>24</v>
      </c>
      <c r="L1076" s="5" t="s">
        <v>19</v>
      </c>
      <c r="M1076" s="5"/>
    </row>
    <row r="1077" spans="1:13">
      <c r="A1077" s="5" t="s">
        <v>3217</v>
      </c>
      <c r="B1077" s="21">
        <v>7.7721279999999997E-3</v>
      </c>
      <c r="C1077" s="21">
        <v>0.41377999999999998</v>
      </c>
      <c r="D1077" s="21">
        <v>0.41377999999999998</v>
      </c>
      <c r="E1077" s="5">
        <v>3</v>
      </c>
      <c r="F1077" s="5">
        <v>53187213</v>
      </c>
      <c r="G1077" s="5"/>
      <c r="H1077" s="5"/>
      <c r="I1077" s="5"/>
      <c r="J1077" s="5" t="s">
        <v>3218</v>
      </c>
      <c r="K1077" s="5" t="s">
        <v>164</v>
      </c>
      <c r="L1077" s="5" t="s">
        <v>19</v>
      </c>
      <c r="M1077" s="5"/>
    </row>
    <row r="1078" spans="1:13">
      <c r="A1078" s="5" t="s">
        <v>3204</v>
      </c>
      <c r="B1078" s="21">
        <v>2.1692313000000001E-2</v>
      </c>
      <c r="C1078" s="21">
        <v>0.41222999999999999</v>
      </c>
      <c r="D1078" s="21">
        <v>0.41222999999999999</v>
      </c>
      <c r="E1078" s="5">
        <v>1</v>
      </c>
      <c r="F1078" s="5">
        <v>178025627</v>
      </c>
      <c r="G1078" s="5"/>
      <c r="H1078" s="5"/>
      <c r="I1078" s="5"/>
      <c r="J1078" s="5"/>
      <c r="K1078" s="5"/>
      <c r="L1078" s="5" t="s">
        <v>19</v>
      </c>
      <c r="M1078" s="5"/>
    </row>
    <row r="1079" spans="1:13">
      <c r="A1079" s="5" t="s">
        <v>3199</v>
      </c>
      <c r="B1079" s="21">
        <v>1.225622E-2</v>
      </c>
      <c r="C1079" s="21">
        <v>0.40949999999999998</v>
      </c>
      <c r="D1079" s="21">
        <v>0.40949999999999998</v>
      </c>
      <c r="E1079" s="5">
        <v>2</v>
      </c>
      <c r="F1079" s="5">
        <v>70336043</v>
      </c>
      <c r="G1079" s="5"/>
      <c r="H1079" s="5"/>
      <c r="I1079" s="5"/>
      <c r="J1079" s="5"/>
      <c r="K1079" s="5"/>
      <c r="L1079" s="5" t="s">
        <v>19</v>
      </c>
      <c r="M1079" s="5"/>
    </row>
    <row r="1080" spans="1:13">
      <c r="A1080" s="5" t="s">
        <v>3197</v>
      </c>
      <c r="B1080" s="21">
        <v>1.1966097E-2</v>
      </c>
      <c r="C1080" s="21">
        <v>0.40865333300000001</v>
      </c>
      <c r="D1080" s="21">
        <v>0.40865333300000001</v>
      </c>
      <c r="E1080" s="5">
        <v>6</v>
      </c>
      <c r="F1080" s="5">
        <v>42719001</v>
      </c>
      <c r="G1080" s="5"/>
      <c r="H1080" s="5"/>
      <c r="I1080" s="5"/>
      <c r="J1080" s="5" t="s">
        <v>3198</v>
      </c>
      <c r="K1080" s="5" t="s">
        <v>140</v>
      </c>
      <c r="L1080" s="5" t="s">
        <v>19</v>
      </c>
      <c r="M1080" s="5"/>
    </row>
    <row r="1081" spans="1:13">
      <c r="A1081" s="5" t="s">
        <v>3196</v>
      </c>
      <c r="B1081" s="21">
        <v>1.3010499E-2</v>
      </c>
      <c r="C1081" s="21">
        <v>0.40787000000000001</v>
      </c>
      <c r="D1081" s="21">
        <v>0.40787000000000001</v>
      </c>
      <c r="E1081" s="5">
        <v>17</v>
      </c>
      <c r="F1081" s="5">
        <v>42872593</v>
      </c>
      <c r="G1081" s="5"/>
      <c r="H1081" s="5"/>
      <c r="I1081" s="5"/>
      <c r="J1081" s="5"/>
      <c r="K1081" s="5"/>
      <c r="L1081" s="5" t="s">
        <v>19</v>
      </c>
      <c r="M1081" s="5"/>
    </row>
    <row r="1082" spans="1:13">
      <c r="A1082" s="5" t="s">
        <v>3179</v>
      </c>
      <c r="B1082" s="21">
        <v>1.0456493000000001E-2</v>
      </c>
      <c r="C1082" s="21">
        <v>0.40417333300000002</v>
      </c>
      <c r="D1082" s="21">
        <v>0.40417333300000002</v>
      </c>
      <c r="E1082" s="5">
        <v>14</v>
      </c>
      <c r="F1082" s="5">
        <v>75083495</v>
      </c>
      <c r="G1082" s="5"/>
      <c r="H1082" s="5"/>
      <c r="I1082" s="5"/>
      <c r="J1082" s="5" t="s">
        <v>3180</v>
      </c>
      <c r="K1082" s="5" t="s">
        <v>140</v>
      </c>
      <c r="L1082" s="5" t="s">
        <v>19</v>
      </c>
      <c r="M1082" s="5"/>
    </row>
    <row r="1083" spans="1:13">
      <c r="A1083" s="5" t="s">
        <v>3175</v>
      </c>
      <c r="B1083" s="21">
        <v>7.2697689999999997E-3</v>
      </c>
      <c r="C1083" s="21">
        <v>0.40258666700000001</v>
      </c>
      <c r="D1083" s="21">
        <v>0.40258666700000001</v>
      </c>
      <c r="E1083" s="5">
        <v>19</v>
      </c>
      <c r="F1083" s="5">
        <v>17618903</v>
      </c>
      <c r="G1083" s="5"/>
      <c r="H1083" s="5"/>
      <c r="I1083" s="5"/>
      <c r="J1083" s="5" t="s">
        <v>3176</v>
      </c>
      <c r="K1083" s="5" t="s">
        <v>164</v>
      </c>
      <c r="L1083" s="5" t="s">
        <v>16</v>
      </c>
      <c r="M1083" s="5" t="s">
        <v>17</v>
      </c>
    </row>
    <row r="1084" spans="1:13">
      <c r="A1084" s="5" t="s">
        <v>3173</v>
      </c>
      <c r="B1084" s="21">
        <v>3.26836E-5</v>
      </c>
      <c r="C1084" s="21">
        <v>0.40096999999999999</v>
      </c>
      <c r="D1084" s="21">
        <v>0.40096999999999999</v>
      </c>
      <c r="E1084" s="5">
        <v>2</v>
      </c>
      <c r="F1084" s="5">
        <v>46768111</v>
      </c>
      <c r="G1084" s="5"/>
      <c r="H1084" s="5"/>
      <c r="I1084" s="5"/>
      <c r="J1084" s="5" t="s">
        <v>3174</v>
      </c>
      <c r="K1084" s="5" t="s">
        <v>24</v>
      </c>
      <c r="L1084" s="5" t="s">
        <v>19</v>
      </c>
      <c r="M1084" s="5"/>
    </row>
    <row r="1085" spans="1:13">
      <c r="A1085" s="5" t="s">
        <v>3171</v>
      </c>
      <c r="B1085" s="21">
        <v>1.9457024E-2</v>
      </c>
      <c r="C1085" s="21">
        <v>0.39886666700000001</v>
      </c>
      <c r="D1085" s="21">
        <v>0.39886666700000001</v>
      </c>
      <c r="E1085" s="5">
        <v>1</v>
      </c>
      <c r="F1085" s="5">
        <v>27964774</v>
      </c>
      <c r="G1085" s="5"/>
      <c r="H1085" s="5"/>
      <c r="I1085" s="5"/>
      <c r="J1085" s="5" t="s">
        <v>3172</v>
      </c>
      <c r="K1085" s="5" t="s">
        <v>140</v>
      </c>
      <c r="L1085" s="5" t="s">
        <v>19</v>
      </c>
      <c r="M1085" s="5"/>
    </row>
    <row r="1086" spans="1:13">
      <c r="A1086" s="5" t="s">
        <v>3166</v>
      </c>
      <c r="B1086" s="21">
        <v>1.4490777E-2</v>
      </c>
      <c r="C1086" s="21">
        <v>0.39669333299999998</v>
      </c>
      <c r="D1086" s="21">
        <v>0.39669333299999998</v>
      </c>
      <c r="E1086" s="5">
        <v>7</v>
      </c>
      <c r="F1086" s="5">
        <v>2518188</v>
      </c>
      <c r="G1086" s="5"/>
      <c r="H1086" s="5"/>
      <c r="I1086" s="5"/>
      <c r="J1086" s="5"/>
      <c r="K1086" s="5"/>
      <c r="L1086" s="5" t="s">
        <v>19</v>
      </c>
      <c r="M1086" s="5"/>
    </row>
    <row r="1087" spans="1:13">
      <c r="A1087" s="5" t="s">
        <v>3160</v>
      </c>
      <c r="B1087" s="21">
        <v>8.1881599999999999E-4</v>
      </c>
      <c r="C1087" s="21">
        <v>0.39528999999999997</v>
      </c>
      <c r="D1087" s="21">
        <v>0.39528999999999997</v>
      </c>
      <c r="E1087" s="5">
        <v>2</v>
      </c>
      <c r="F1087" s="5">
        <v>70368457</v>
      </c>
      <c r="G1087" s="5"/>
      <c r="H1087" s="5"/>
      <c r="I1087" s="5"/>
      <c r="J1087" s="5" t="s">
        <v>3161</v>
      </c>
      <c r="K1087" s="5" t="s">
        <v>24</v>
      </c>
      <c r="L1087" s="5" t="s">
        <v>19</v>
      </c>
      <c r="M1087" s="5"/>
    </row>
    <row r="1088" spans="1:13">
      <c r="A1088" s="5" t="s">
        <v>3159</v>
      </c>
      <c r="B1088" s="21">
        <v>6.96234E-4</v>
      </c>
      <c r="C1088" s="21">
        <v>0.39460000000000001</v>
      </c>
      <c r="D1088" s="21">
        <v>0.39460000000000001</v>
      </c>
      <c r="E1088" s="5">
        <v>17</v>
      </c>
      <c r="F1088" s="5">
        <v>39110451</v>
      </c>
      <c r="G1088" s="5"/>
      <c r="H1088" s="5"/>
      <c r="I1088" s="5"/>
      <c r="J1088" s="5"/>
      <c r="K1088" s="5"/>
      <c r="L1088" s="5" t="s">
        <v>19</v>
      </c>
      <c r="M1088" s="5"/>
    </row>
    <row r="1089" spans="1:13">
      <c r="A1089" s="5" t="s">
        <v>3154</v>
      </c>
      <c r="B1089" s="21">
        <v>4.9928699999999995E-4</v>
      </c>
      <c r="C1089" s="21">
        <v>0.39421</v>
      </c>
      <c r="D1089" s="21">
        <v>0.39421</v>
      </c>
      <c r="E1089" s="5">
        <v>17</v>
      </c>
      <c r="F1089" s="5">
        <v>75273896</v>
      </c>
      <c r="G1089" s="5"/>
      <c r="H1089" s="5"/>
      <c r="I1089" s="5"/>
      <c r="J1089" s="5" t="s">
        <v>1966</v>
      </c>
      <c r="K1089" s="5" t="s">
        <v>164</v>
      </c>
      <c r="L1089" s="5" t="s">
        <v>19</v>
      </c>
      <c r="M1089" s="5"/>
    </row>
    <row r="1090" spans="1:13">
      <c r="A1090" s="5" t="s">
        <v>3148</v>
      </c>
      <c r="B1090" s="21">
        <v>1.4268212000000001E-2</v>
      </c>
      <c r="C1090" s="21">
        <v>0.39116666700000002</v>
      </c>
      <c r="D1090" s="21">
        <v>0.39116666700000002</v>
      </c>
      <c r="E1090" s="5">
        <v>12</v>
      </c>
      <c r="F1090" s="5">
        <v>125034283</v>
      </c>
      <c r="G1090" s="5"/>
      <c r="H1090" s="5"/>
      <c r="I1090" s="5"/>
      <c r="J1090" s="5"/>
      <c r="K1090" s="5"/>
      <c r="L1090" s="5" t="s">
        <v>16</v>
      </c>
      <c r="M1090" s="5" t="s">
        <v>17</v>
      </c>
    </row>
    <row r="1091" spans="1:13">
      <c r="A1091" s="5" t="s">
        <v>3147</v>
      </c>
      <c r="B1091" s="21">
        <v>2.6795527E-2</v>
      </c>
      <c r="C1091" s="21">
        <v>0.38943333299999999</v>
      </c>
      <c r="D1091" s="21">
        <v>0.38943333299999999</v>
      </c>
      <c r="E1091" s="5">
        <v>8</v>
      </c>
      <c r="F1091" s="5">
        <v>134165361</v>
      </c>
      <c r="G1091" s="5"/>
      <c r="H1091" s="5"/>
      <c r="I1091" s="5"/>
      <c r="J1091" s="5"/>
      <c r="K1091" s="5"/>
      <c r="L1091" s="5" t="s">
        <v>19</v>
      </c>
      <c r="M1091" s="5"/>
    </row>
    <row r="1092" spans="1:13">
      <c r="A1092" s="5" t="s">
        <v>3120</v>
      </c>
      <c r="B1092" s="21">
        <v>2.6399936999999998E-2</v>
      </c>
      <c r="C1092" s="21">
        <v>0.38399</v>
      </c>
      <c r="D1092" s="21">
        <v>0.38399</v>
      </c>
      <c r="E1092" s="5">
        <v>11</v>
      </c>
      <c r="F1092" s="5">
        <v>13237604</v>
      </c>
      <c r="G1092" s="5"/>
      <c r="H1092" s="5"/>
      <c r="I1092" s="5"/>
      <c r="J1092" s="5"/>
      <c r="K1092" s="5"/>
      <c r="L1092" s="5" t="s">
        <v>19</v>
      </c>
      <c r="M1092" s="5"/>
    </row>
    <row r="1093" spans="1:13">
      <c r="A1093" s="5" t="s">
        <v>3110</v>
      </c>
      <c r="B1093" s="21">
        <v>2.5094906E-2</v>
      </c>
      <c r="C1093" s="21">
        <v>0.38142333299999998</v>
      </c>
      <c r="D1093" s="21">
        <v>0.38142333299999998</v>
      </c>
      <c r="E1093" s="5">
        <v>8</v>
      </c>
      <c r="F1093" s="5">
        <v>97393085</v>
      </c>
      <c r="G1093" s="5"/>
      <c r="H1093" s="5"/>
      <c r="I1093" s="5"/>
      <c r="J1093" s="5"/>
      <c r="K1093" s="5"/>
      <c r="L1093" s="5" t="s">
        <v>19</v>
      </c>
      <c r="M1093" s="5"/>
    </row>
    <row r="1094" spans="1:13">
      <c r="A1094" s="5" t="s">
        <v>3106</v>
      </c>
      <c r="B1094" s="21">
        <v>1.5924183000000001E-2</v>
      </c>
      <c r="C1094" s="21">
        <v>0.37966</v>
      </c>
      <c r="D1094" s="21">
        <v>0.37966</v>
      </c>
      <c r="E1094" s="5">
        <v>8</v>
      </c>
      <c r="F1094" s="5">
        <v>105677501</v>
      </c>
      <c r="G1094" s="5"/>
      <c r="H1094" s="5"/>
      <c r="I1094" s="5"/>
      <c r="J1094" s="5"/>
      <c r="K1094" s="5"/>
      <c r="L1094" s="5" t="s">
        <v>19</v>
      </c>
      <c r="M1094" s="5"/>
    </row>
    <row r="1095" spans="1:13">
      <c r="A1095" s="5" t="s">
        <v>3104</v>
      </c>
      <c r="B1095" s="21">
        <v>2.0983552999999999E-2</v>
      </c>
      <c r="C1095" s="21">
        <v>0.37927666700000001</v>
      </c>
      <c r="D1095" s="21">
        <v>0.37927666700000001</v>
      </c>
      <c r="E1095" s="5">
        <v>1</v>
      </c>
      <c r="F1095" s="5">
        <v>161700167</v>
      </c>
      <c r="G1095" s="5"/>
      <c r="H1095" s="5"/>
      <c r="I1095" s="5"/>
      <c r="J1095" s="5" t="s">
        <v>3105</v>
      </c>
      <c r="K1095" s="5" t="s">
        <v>140</v>
      </c>
      <c r="L1095" s="5" t="s">
        <v>19</v>
      </c>
      <c r="M1095" s="5"/>
    </row>
    <row r="1096" spans="1:13">
      <c r="A1096" s="5" t="s">
        <v>3090</v>
      </c>
      <c r="B1096" s="21">
        <v>3.3126098E-2</v>
      </c>
      <c r="C1096" s="21">
        <v>0.37519999999999998</v>
      </c>
      <c r="D1096" s="21">
        <v>0.37519999999999998</v>
      </c>
      <c r="E1096" s="5">
        <v>2</v>
      </c>
      <c r="F1096" s="5">
        <v>232582394</v>
      </c>
      <c r="G1096" s="5"/>
      <c r="H1096" s="5"/>
      <c r="I1096" s="5"/>
      <c r="J1096" s="5"/>
      <c r="K1096" s="5"/>
      <c r="L1096" s="5" t="s">
        <v>19</v>
      </c>
      <c r="M1096" s="5"/>
    </row>
    <row r="1097" spans="1:13">
      <c r="A1097" s="5" t="s">
        <v>3086</v>
      </c>
      <c r="B1097" s="21">
        <v>9.0961389999999996E-3</v>
      </c>
      <c r="C1097" s="21">
        <v>0.37410333299999998</v>
      </c>
      <c r="D1097" s="21">
        <v>0.37410333299999998</v>
      </c>
      <c r="E1097" s="5">
        <v>7</v>
      </c>
      <c r="F1097" s="5">
        <v>6680085</v>
      </c>
      <c r="G1097" s="5"/>
      <c r="H1097" s="5"/>
      <c r="I1097" s="5"/>
      <c r="J1097" s="5" t="s">
        <v>3087</v>
      </c>
      <c r="K1097" s="5" t="s">
        <v>140</v>
      </c>
      <c r="L1097" s="5" t="s">
        <v>16</v>
      </c>
      <c r="M1097" s="5" t="s">
        <v>346</v>
      </c>
    </row>
    <row r="1098" spans="1:13">
      <c r="A1098" s="5" t="s">
        <v>3064</v>
      </c>
      <c r="B1098" s="21">
        <v>1.0879982999999999E-2</v>
      </c>
      <c r="C1098" s="21">
        <v>0.370496667</v>
      </c>
      <c r="D1098" s="21">
        <v>0.370496667</v>
      </c>
      <c r="E1098" s="5">
        <v>5</v>
      </c>
      <c r="F1098" s="5">
        <v>34502788</v>
      </c>
      <c r="G1098" s="5"/>
      <c r="H1098" s="5"/>
      <c r="I1098" s="5"/>
      <c r="J1098" s="5"/>
      <c r="K1098" s="5"/>
      <c r="L1098" s="5" t="s">
        <v>19</v>
      </c>
      <c r="M1098" s="5"/>
    </row>
    <row r="1099" spans="1:13">
      <c r="A1099" s="5" t="s">
        <v>3021</v>
      </c>
      <c r="B1099" s="21">
        <v>1.2431339999999999E-3</v>
      </c>
      <c r="C1099" s="21">
        <v>0.36123333299999999</v>
      </c>
      <c r="D1099" s="21">
        <v>0.36123333299999999</v>
      </c>
      <c r="E1099" s="5">
        <v>4</v>
      </c>
      <c r="F1099" s="5">
        <v>6732388</v>
      </c>
      <c r="G1099" s="5"/>
      <c r="H1099" s="5"/>
      <c r="I1099" s="5"/>
      <c r="J1099" s="5" t="s">
        <v>3022</v>
      </c>
      <c r="K1099" s="5" t="s">
        <v>140</v>
      </c>
      <c r="L1099" s="5" t="s">
        <v>19</v>
      </c>
      <c r="M1099" s="5"/>
    </row>
    <row r="1100" spans="1:13">
      <c r="A1100" s="5" t="s">
        <v>3013</v>
      </c>
      <c r="B1100" s="21">
        <v>4.2715612999999999E-2</v>
      </c>
      <c r="C1100" s="21">
        <v>0.360693333</v>
      </c>
      <c r="D1100" s="21">
        <v>0.360693333</v>
      </c>
      <c r="E1100" s="5">
        <v>15</v>
      </c>
      <c r="F1100" s="5">
        <v>77695188</v>
      </c>
      <c r="G1100" s="5"/>
      <c r="H1100" s="5"/>
      <c r="I1100" s="5"/>
      <c r="J1100" s="5"/>
      <c r="K1100" s="5"/>
      <c r="L1100" s="5" t="s">
        <v>19</v>
      </c>
      <c r="M1100" s="5"/>
    </row>
    <row r="1101" spans="1:13">
      <c r="A1101" s="5" t="s">
        <v>3012</v>
      </c>
      <c r="B1101" s="21">
        <v>4.2778360000000001E-3</v>
      </c>
      <c r="C1101" s="21">
        <v>0.36031666699999998</v>
      </c>
      <c r="D1101" s="21">
        <v>0.36031666699999998</v>
      </c>
      <c r="E1101" s="5">
        <v>11</v>
      </c>
      <c r="F1101" s="5">
        <v>1871101</v>
      </c>
      <c r="G1101" s="5"/>
      <c r="H1101" s="5"/>
      <c r="I1101" s="5"/>
      <c r="J1101" s="5"/>
      <c r="K1101" s="5"/>
      <c r="L1101" s="5" t="s">
        <v>16</v>
      </c>
      <c r="M1101" s="5" t="s">
        <v>346</v>
      </c>
    </row>
    <row r="1102" spans="1:13">
      <c r="A1102" s="5" t="s">
        <v>3006</v>
      </c>
      <c r="B1102" s="21">
        <v>1.2396264000000001E-2</v>
      </c>
      <c r="C1102" s="21">
        <v>0.35848999999999998</v>
      </c>
      <c r="D1102" s="21">
        <v>0.35848999999999998</v>
      </c>
      <c r="E1102" s="5">
        <v>1</v>
      </c>
      <c r="F1102" s="5">
        <v>212841257</v>
      </c>
      <c r="G1102" s="5"/>
      <c r="H1102" s="5"/>
      <c r="I1102" s="5"/>
      <c r="J1102" s="5"/>
      <c r="K1102" s="5"/>
      <c r="L1102" s="5" t="s">
        <v>19</v>
      </c>
      <c r="M1102" s="5"/>
    </row>
    <row r="1103" spans="1:13">
      <c r="A1103" s="5" t="s">
        <v>3003</v>
      </c>
      <c r="B1103" s="21">
        <v>4.8095532000000003E-2</v>
      </c>
      <c r="C1103" s="21">
        <v>0.35548666699999998</v>
      </c>
      <c r="D1103" s="21">
        <v>0.35548666699999998</v>
      </c>
      <c r="E1103" s="5">
        <v>22</v>
      </c>
      <c r="F1103" s="5">
        <v>43166281</v>
      </c>
      <c r="G1103" s="5"/>
      <c r="H1103" s="5"/>
      <c r="I1103" s="5"/>
      <c r="J1103" s="5" t="s">
        <v>755</v>
      </c>
      <c r="K1103" s="5" t="s">
        <v>15</v>
      </c>
      <c r="L1103" s="5" t="s">
        <v>16</v>
      </c>
      <c r="M1103" s="5" t="s">
        <v>96</v>
      </c>
    </row>
    <row r="1104" spans="1:13">
      <c r="A1104" s="5" t="s">
        <v>2985</v>
      </c>
      <c r="B1104" s="21">
        <v>3.6809543E-2</v>
      </c>
      <c r="C1104" s="21">
        <v>0.35248333300000001</v>
      </c>
      <c r="D1104" s="21">
        <v>0.35248333300000001</v>
      </c>
      <c r="E1104" s="5">
        <v>3</v>
      </c>
      <c r="F1104" s="5">
        <v>138128339</v>
      </c>
      <c r="G1104" s="5"/>
      <c r="H1104" s="5"/>
      <c r="I1104" s="5"/>
      <c r="J1104" s="5"/>
      <c r="K1104" s="5"/>
      <c r="L1104" s="5" t="s">
        <v>19</v>
      </c>
      <c r="M1104" s="5"/>
    </row>
    <row r="1105" spans="1:13">
      <c r="A1105" s="5" t="s">
        <v>2982</v>
      </c>
      <c r="B1105" s="21">
        <v>6.6800729999999999E-3</v>
      </c>
      <c r="C1105" s="21">
        <v>0.351286667</v>
      </c>
      <c r="D1105" s="21">
        <v>0.351286667</v>
      </c>
      <c r="E1105" s="5">
        <v>14</v>
      </c>
      <c r="F1105" s="5">
        <v>102394448</v>
      </c>
      <c r="G1105" s="5"/>
      <c r="H1105" s="5"/>
      <c r="I1105" s="5"/>
      <c r="J1105" s="5" t="s">
        <v>2152</v>
      </c>
      <c r="K1105" s="5" t="s">
        <v>24</v>
      </c>
      <c r="L1105" s="5" t="s">
        <v>19</v>
      </c>
      <c r="M1105" s="5"/>
    </row>
    <row r="1106" spans="1:13">
      <c r="A1106" s="5" t="s">
        <v>2980</v>
      </c>
      <c r="B1106" s="21">
        <v>4.469414E-2</v>
      </c>
      <c r="C1106" s="21">
        <v>0.35034333299999998</v>
      </c>
      <c r="D1106" s="21">
        <v>0.35034333299999998</v>
      </c>
      <c r="E1106" s="5">
        <v>7</v>
      </c>
      <c r="F1106" s="5">
        <v>65334477</v>
      </c>
      <c r="G1106" s="5"/>
      <c r="H1106" s="5"/>
      <c r="I1106" s="5"/>
      <c r="J1106" s="5" t="s">
        <v>2981</v>
      </c>
      <c r="K1106" s="5" t="s">
        <v>164</v>
      </c>
      <c r="L1106" s="5" t="s">
        <v>19</v>
      </c>
      <c r="M1106" s="5"/>
    </row>
    <row r="1107" spans="1:13">
      <c r="A1107" s="5" t="s">
        <v>2975</v>
      </c>
      <c r="B1107" s="21">
        <v>2.9040677000000001E-2</v>
      </c>
      <c r="C1107" s="21">
        <v>0.349346667</v>
      </c>
      <c r="D1107" s="21">
        <v>0.349346667</v>
      </c>
      <c r="E1107" s="5">
        <v>17</v>
      </c>
      <c r="F1107" s="5">
        <v>45767653</v>
      </c>
      <c r="G1107" s="5"/>
      <c r="H1107" s="5"/>
      <c r="I1107" s="5"/>
      <c r="J1107" s="5" t="s">
        <v>2976</v>
      </c>
      <c r="K1107" s="5" t="s">
        <v>164</v>
      </c>
      <c r="L1107" s="5" t="s">
        <v>19</v>
      </c>
      <c r="M1107" s="5"/>
    </row>
    <row r="1108" spans="1:13">
      <c r="A1108" s="5" t="s">
        <v>2972</v>
      </c>
      <c r="B1108" s="21">
        <v>7.8215100000000003E-4</v>
      </c>
      <c r="C1108" s="21">
        <v>0.34871666699999998</v>
      </c>
      <c r="D1108" s="21">
        <v>0.34871666699999998</v>
      </c>
      <c r="E1108" s="5">
        <v>5</v>
      </c>
      <c r="F1108" s="5">
        <v>119488431</v>
      </c>
      <c r="G1108" s="5"/>
      <c r="H1108" s="5"/>
      <c r="I1108" s="5"/>
      <c r="J1108" s="5"/>
      <c r="K1108" s="5"/>
      <c r="L1108" s="5" t="s">
        <v>19</v>
      </c>
      <c r="M1108" s="5"/>
    </row>
    <row r="1109" spans="1:13">
      <c r="A1109" s="5" t="s">
        <v>2959</v>
      </c>
      <c r="B1109" s="21">
        <v>2.7088807999999999E-2</v>
      </c>
      <c r="C1109" s="21">
        <v>0.34249666699999998</v>
      </c>
      <c r="D1109" s="21">
        <v>0.34249666699999998</v>
      </c>
      <c r="E1109" s="5">
        <v>6</v>
      </c>
      <c r="F1109" s="5">
        <v>109059268</v>
      </c>
      <c r="G1109" s="5"/>
      <c r="H1109" s="5"/>
      <c r="I1109" s="5"/>
      <c r="J1109" s="5"/>
      <c r="K1109" s="5"/>
      <c r="L1109" s="5" t="s">
        <v>19</v>
      </c>
      <c r="M1109" s="5"/>
    </row>
    <row r="1110" spans="1:13">
      <c r="A1110" s="5" t="s">
        <v>2955</v>
      </c>
      <c r="B1110" s="21">
        <v>3.1772199999999999E-4</v>
      </c>
      <c r="C1110" s="21">
        <v>0.34170666700000002</v>
      </c>
      <c r="D1110" s="21">
        <v>0.34170666700000002</v>
      </c>
      <c r="E1110" s="5">
        <v>13</v>
      </c>
      <c r="F1110" s="5">
        <v>29149132</v>
      </c>
      <c r="G1110" s="5"/>
      <c r="H1110" s="5"/>
      <c r="I1110" s="5"/>
      <c r="J1110" s="5"/>
      <c r="K1110" s="5"/>
      <c r="L1110" s="5" t="s">
        <v>19</v>
      </c>
      <c r="M1110" s="5"/>
    </row>
    <row r="1111" spans="1:13">
      <c r="A1111" s="5" t="s">
        <v>2937</v>
      </c>
      <c r="B1111" s="21">
        <v>2.3652045999999999E-2</v>
      </c>
      <c r="C1111" s="21">
        <v>0.33542</v>
      </c>
      <c r="D1111" s="21">
        <v>0.33542</v>
      </c>
      <c r="E1111" s="5">
        <v>11</v>
      </c>
      <c r="F1111" s="5">
        <v>10921186</v>
      </c>
      <c r="G1111" s="5"/>
      <c r="H1111" s="5"/>
      <c r="I1111" s="5"/>
      <c r="J1111" s="5"/>
      <c r="K1111" s="5"/>
      <c r="L1111" s="5" t="s">
        <v>19</v>
      </c>
      <c r="M1111" s="5"/>
    </row>
    <row r="1112" spans="1:13">
      <c r="A1112" s="5" t="s">
        <v>2924</v>
      </c>
      <c r="B1112" s="21">
        <v>3.5542364999999999E-2</v>
      </c>
      <c r="C1112" s="21">
        <v>0.33360666700000002</v>
      </c>
      <c r="D1112" s="21">
        <v>0.33360666700000002</v>
      </c>
      <c r="E1112" s="5">
        <v>2</v>
      </c>
      <c r="F1112" s="5">
        <v>220154319</v>
      </c>
      <c r="G1112" s="5"/>
      <c r="H1112" s="5"/>
      <c r="I1112" s="5"/>
      <c r="J1112" s="5"/>
      <c r="K1112" s="5"/>
      <c r="L1112" s="5" t="s">
        <v>19</v>
      </c>
      <c r="M1112" s="5"/>
    </row>
    <row r="1113" spans="1:13">
      <c r="A1113" s="5" t="s">
        <v>2923</v>
      </c>
      <c r="B1113" s="21">
        <v>2.7671597999999999E-2</v>
      </c>
      <c r="C1113" s="21">
        <v>0.33333666699999998</v>
      </c>
      <c r="D1113" s="21">
        <v>0.33333666699999998</v>
      </c>
      <c r="E1113" s="5">
        <v>2</v>
      </c>
      <c r="F1113" s="5">
        <v>196398826</v>
      </c>
      <c r="G1113" s="5"/>
      <c r="H1113" s="5"/>
      <c r="I1113" s="5"/>
      <c r="J1113" s="5"/>
      <c r="K1113" s="5"/>
      <c r="L1113" s="5" t="s">
        <v>19</v>
      </c>
      <c r="M1113" s="5"/>
    </row>
    <row r="1114" spans="1:13">
      <c r="A1114" s="5" t="s">
        <v>2910</v>
      </c>
      <c r="B1114" s="21">
        <v>4.7549319999999999E-3</v>
      </c>
      <c r="C1114" s="21">
        <v>0.33142666700000001</v>
      </c>
      <c r="D1114" s="21">
        <v>0.33142666700000001</v>
      </c>
      <c r="E1114" s="5">
        <v>12</v>
      </c>
      <c r="F1114" s="5">
        <v>125030744</v>
      </c>
      <c r="G1114" s="5"/>
      <c r="H1114" s="5"/>
      <c r="I1114" s="5"/>
      <c r="J1114" s="5" t="s">
        <v>1613</v>
      </c>
      <c r="K1114" s="5" t="s">
        <v>140</v>
      </c>
      <c r="L1114" s="5" t="s">
        <v>19</v>
      </c>
      <c r="M1114" s="5"/>
    </row>
    <row r="1115" spans="1:13">
      <c r="A1115" s="5" t="s">
        <v>2903</v>
      </c>
      <c r="B1115" s="21">
        <v>1.2893755999999999E-2</v>
      </c>
      <c r="C1115" s="21">
        <v>0.32796999999999998</v>
      </c>
      <c r="D1115" s="21">
        <v>0.32796999999999998</v>
      </c>
      <c r="E1115" s="5">
        <v>2</v>
      </c>
      <c r="F1115" s="5">
        <v>231533021</v>
      </c>
      <c r="G1115" s="5"/>
      <c r="H1115" s="5"/>
      <c r="I1115" s="5"/>
      <c r="J1115" s="5"/>
      <c r="K1115" s="5"/>
      <c r="L1115" s="5" t="s">
        <v>19</v>
      </c>
      <c r="M1115" s="5"/>
    </row>
    <row r="1116" spans="1:13">
      <c r="A1116" s="5" t="s">
        <v>2897</v>
      </c>
      <c r="B1116" s="21">
        <v>8.7738569999999995E-3</v>
      </c>
      <c r="C1116" s="21">
        <v>0.32691333299999997</v>
      </c>
      <c r="D1116" s="21">
        <v>0.32691333299999997</v>
      </c>
      <c r="E1116" s="5">
        <v>3</v>
      </c>
      <c r="F1116" s="5">
        <v>72067763</v>
      </c>
      <c r="G1116" s="5"/>
      <c r="H1116" s="5"/>
      <c r="I1116" s="5"/>
      <c r="J1116" s="5"/>
      <c r="K1116" s="5"/>
      <c r="L1116" s="5" t="s">
        <v>19</v>
      </c>
      <c r="M1116" s="5"/>
    </row>
    <row r="1117" spans="1:13">
      <c r="A1117" s="5" t="s">
        <v>2862</v>
      </c>
      <c r="B1117" s="21">
        <v>2.0454177E-2</v>
      </c>
      <c r="C1117" s="21">
        <v>0.31774000000000002</v>
      </c>
      <c r="D1117" s="21">
        <v>0.31774000000000002</v>
      </c>
      <c r="E1117" s="5">
        <v>8</v>
      </c>
      <c r="F1117" s="5">
        <v>38575349</v>
      </c>
      <c r="G1117" s="5"/>
      <c r="H1117" s="5"/>
      <c r="I1117" s="5"/>
      <c r="J1117" s="5"/>
      <c r="K1117" s="5"/>
      <c r="L1117" s="5" t="s">
        <v>19</v>
      </c>
      <c r="M1117" s="5"/>
    </row>
    <row r="1118" spans="1:13">
      <c r="A1118" s="5" t="s">
        <v>2821</v>
      </c>
      <c r="B1118" s="21">
        <v>1.6072132999999999E-2</v>
      </c>
      <c r="C1118" s="21">
        <v>0.30809333300000002</v>
      </c>
      <c r="D1118" s="21">
        <v>0.30809333300000002</v>
      </c>
      <c r="E1118" s="5">
        <v>2</v>
      </c>
      <c r="F1118" s="5">
        <v>218858970</v>
      </c>
      <c r="G1118" s="5"/>
      <c r="H1118" s="5"/>
      <c r="I1118" s="5"/>
      <c r="J1118" s="5"/>
      <c r="K1118" s="5"/>
      <c r="L1118" s="5" t="s">
        <v>19</v>
      </c>
      <c r="M1118" s="5"/>
    </row>
    <row r="1119" spans="1:13">
      <c r="A1119" s="5" t="s">
        <v>2819</v>
      </c>
      <c r="B1119" s="21">
        <v>7.7304849999999996E-3</v>
      </c>
      <c r="C1119" s="21">
        <v>0.30733333299999999</v>
      </c>
      <c r="D1119" s="21">
        <v>0.30733333299999999</v>
      </c>
      <c r="E1119" s="5">
        <v>16</v>
      </c>
      <c r="F1119" s="5">
        <v>88236626</v>
      </c>
      <c r="G1119" s="5"/>
      <c r="H1119" s="5"/>
      <c r="I1119" s="5"/>
      <c r="J1119" s="5" t="s">
        <v>1842</v>
      </c>
      <c r="K1119" s="5" t="s">
        <v>24</v>
      </c>
      <c r="L1119" s="5" t="s">
        <v>16</v>
      </c>
      <c r="M1119" s="5" t="s">
        <v>96</v>
      </c>
    </row>
    <row r="1120" spans="1:13">
      <c r="A1120" s="5" t="s">
        <v>2814</v>
      </c>
      <c r="B1120" s="21">
        <v>2.9696800000000001E-3</v>
      </c>
      <c r="C1120" s="21">
        <v>0.30520999999999998</v>
      </c>
      <c r="D1120" s="21">
        <v>0.30520999999999998</v>
      </c>
      <c r="E1120" s="5">
        <v>7</v>
      </c>
      <c r="F1120" s="5">
        <v>104614435</v>
      </c>
      <c r="G1120" s="5"/>
      <c r="H1120" s="5"/>
      <c r="I1120" s="5"/>
      <c r="J1120" s="5"/>
      <c r="K1120" s="5"/>
      <c r="L1120" s="5" t="s">
        <v>19</v>
      </c>
      <c r="M1120" s="5"/>
    </row>
    <row r="1121" spans="1:13">
      <c r="A1121" s="5" t="s">
        <v>2804</v>
      </c>
      <c r="B1121" s="21">
        <v>6.2345200000000003E-4</v>
      </c>
      <c r="C1121" s="21">
        <v>0.30246000000000001</v>
      </c>
      <c r="D1121" s="21">
        <v>0.30246000000000001</v>
      </c>
      <c r="E1121" s="5">
        <v>1</v>
      </c>
      <c r="F1121" s="5">
        <v>206677719</v>
      </c>
      <c r="G1121" s="5"/>
      <c r="H1121" s="5"/>
      <c r="I1121" s="5"/>
      <c r="J1121" s="5" t="s">
        <v>2805</v>
      </c>
      <c r="K1121" s="5" t="s">
        <v>164</v>
      </c>
      <c r="L1121" s="5" t="s">
        <v>19</v>
      </c>
      <c r="M1121" s="5"/>
    </row>
    <row r="1122" spans="1:13">
      <c r="A1122" s="5" t="s">
        <v>2801</v>
      </c>
      <c r="B1122" s="21">
        <v>1.791787E-3</v>
      </c>
      <c r="C1122" s="21">
        <v>0.30177333299999998</v>
      </c>
      <c r="D1122" s="21">
        <v>0.30177333299999998</v>
      </c>
      <c r="E1122" s="5">
        <v>3</v>
      </c>
      <c r="F1122" s="5">
        <v>187481967</v>
      </c>
      <c r="G1122" s="5"/>
      <c r="H1122" s="5"/>
      <c r="I1122" s="5"/>
      <c r="J1122" s="5"/>
      <c r="K1122" s="5"/>
      <c r="L1122" s="5" t="s">
        <v>19</v>
      </c>
      <c r="M1122" s="5"/>
    </row>
    <row r="1123" spans="1:13">
      <c r="A1123" s="5" t="s">
        <v>2799</v>
      </c>
      <c r="B1123" s="21">
        <v>1.2900523000000001E-2</v>
      </c>
      <c r="C1123" s="21">
        <v>0.30075666699999998</v>
      </c>
      <c r="D1123" s="21">
        <v>0.30075666699999998</v>
      </c>
      <c r="E1123" s="5">
        <v>1</v>
      </c>
      <c r="F1123" s="5">
        <v>110421382</v>
      </c>
      <c r="G1123" s="5"/>
      <c r="H1123" s="5"/>
      <c r="I1123" s="5"/>
      <c r="J1123" s="5"/>
      <c r="K1123" s="5"/>
      <c r="L1123" s="5" t="s">
        <v>19</v>
      </c>
      <c r="M1123" s="5"/>
    </row>
    <row r="1124" spans="1:13">
      <c r="A1124" s="5" t="s">
        <v>2798</v>
      </c>
      <c r="B1124" s="21">
        <v>2.43098E-4</v>
      </c>
      <c r="C1124" s="21">
        <v>0.30013000000000001</v>
      </c>
      <c r="D1124" s="21">
        <v>0.30013000000000001</v>
      </c>
      <c r="E1124" s="5">
        <v>1</v>
      </c>
      <c r="F1124" s="5">
        <v>9339380</v>
      </c>
      <c r="G1124" s="5"/>
      <c r="H1124" s="5"/>
      <c r="I1124" s="5"/>
      <c r="J1124" s="5"/>
      <c r="K1124" s="5"/>
      <c r="L1124" s="5" t="s">
        <v>19</v>
      </c>
      <c r="M1124" s="5"/>
    </row>
    <row r="1125" spans="1:13">
      <c r="A1125" s="5" t="s">
        <v>2793</v>
      </c>
      <c r="B1125" s="21">
        <v>1.915138E-3</v>
      </c>
      <c r="C1125" s="21">
        <v>0.29676666699999998</v>
      </c>
      <c r="D1125" s="21">
        <v>0.29676666699999998</v>
      </c>
      <c r="E1125" s="5">
        <v>14</v>
      </c>
      <c r="F1125" s="5">
        <v>103839038</v>
      </c>
      <c r="G1125" s="5"/>
      <c r="H1125" s="5"/>
      <c r="I1125" s="5"/>
      <c r="J1125" s="5"/>
      <c r="K1125" s="5"/>
      <c r="L1125" s="5" t="s">
        <v>19</v>
      </c>
      <c r="M1125" s="5"/>
    </row>
    <row r="1126" spans="1:13">
      <c r="A1126" s="5" t="s">
        <v>2786</v>
      </c>
      <c r="B1126" s="21">
        <v>2.0681901999999999E-2</v>
      </c>
      <c r="C1126" s="21">
        <v>0.29504666699999998</v>
      </c>
      <c r="D1126" s="21">
        <v>0.29504666699999998</v>
      </c>
      <c r="E1126" s="5">
        <v>8</v>
      </c>
      <c r="F1126" s="5">
        <v>62673444</v>
      </c>
      <c r="G1126" s="5"/>
      <c r="H1126" s="5"/>
      <c r="I1126" s="5"/>
      <c r="J1126" s="5"/>
      <c r="K1126" s="5"/>
      <c r="L1126" s="5" t="s">
        <v>16</v>
      </c>
      <c r="M1126" s="5" t="s">
        <v>96</v>
      </c>
    </row>
    <row r="1127" spans="1:13">
      <c r="A1127" s="5" t="s">
        <v>2785</v>
      </c>
      <c r="B1127" s="21">
        <v>2.9251356999999999E-2</v>
      </c>
      <c r="C1127" s="21">
        <v>0.29414666699999997</v>
      </c>
      <c r="D1127" s="21">
        <v>0.29414666699999997</v>
      </c>
      <c r="E1127" s="5">
        <v>12</v>
      </c>
      <c r="F1127" s="5">
        <v>53230033</v>
      </c>
      <c r="G1127" s="5"/>
      <c r="H1127" s="5"/>
      <c r="I1127" s="5"/>
      <c r="J1127" s="5"/>
      <c r="K1127" s="5"/>
      <c r="L1127" s="5" t="s">
        <v>19</v>
      </c>
      <c r="M1127" s="5"/>
    </row>
    <row r="1128" spans="1:13">
      <c r="A1128" s="5" t="s">
        <v>2782</v>
      </c>
      <c r="B1128" s="21">
        <v>1.9492789E-2</v>
      </c>
      <c r="C1128" s="21">
        <v>0.29318666700000001</v>
      </c>
      <c r="D1128" s="21">
        <v>0.29318666700000001</v>
      </c>
      <c r="E1128" s="5">
        <v>4</v>
      </c>
      <c r="F1128" s="5">
        <v>184256627</v>
      </c>
      <c r="G1128" s="5"/>
      <c r="H1128" s="5"/>
      <c r="I1128" s="5"/>
      <c r="J1128" s="5"/>
      <c r="K1128" s="5"/>
      <c r="L1128" s="5" t="s">
        <v>19</v>
      </c>
      <c r="M1128" s="5"/>
    </row>
    <row r="1129" spans="1:13">
      <c r="A1129" s="5" t="s">
        <v>2761</v>
      </c>
      <c r="B1129" s="21">
        <v>3.2290790000000002E-3</v>
      </c>
      <c r="C1129" s="21">
        <v>0.28971666699999998</v>
      </c>
      <c r="D1129" s="21">
        <v>0.28971666699999998</v>
      </c>
      <c r="E1129" s="5">
        <v>15</v>
      </c>
      <c r="F1129" s="5">
        <v>90365488</v>
      </c>
      <c r="G1129" s="5"/>
      <c r="H1129" s="5"/>
      <c r="I1129" s="5"/>
      <c r="J1129" s="5"/>
      <c r="K1129" s="5"/>
      <c r="L1129" s="5" t="s">
        <v>19</v>
      </c>
      <c r="M1129" s="5"/>
    </row>
    <row r="1130" spans="1:13">
      <c r="A1130" s="5" t="s">
        <v>2755</v>
      </c>
      <c r="B1130" s="21">
        <v>4.1211888000000002E-2</v>
      </c>
      <c r="C1130" s="21">
        <v>0.28933666699999999</v>
      </c>
      <c r="D1130" s="21">
        <v>0.28933666699999999</v>
      </c>
      <c r="E1130" s="5">
        <v>7</v>
      </c>
      <c r="F1130" s="5">
        <v>12796513</v>
      </c>
      <c r="G1130" s="5"/>
      <c r="H1130" s="5"/>
      <c r="I1130" s="5"/>
      <c r="J1130" s="5"/>
      <c r="K1130" s="5"/>
      <c r="L1130" s="5" t="s">
        <v>19</v>
      </c>
      <c r="M1130" s="5"/>
    </row>
    <row r="1131" spans="1:13">
      <c r="A1131" s="5" t="s">
        <v>2721</v>
      </c>
      <c r="B1131" s="21">
        <v>2.236281E-2</v>
      </c>
      <c r="C1131" s="21">
        <v>0.28444000000000003</v>
      </c>
      <c r="D1131" s="21">
        <v>0.28444000000000003</v>
      </c>
      <c r="E1131" s="5">
        <v>12</v>
      </c>
      <c r="F1131" s="5">
        <v>92524968</v>
      </c>
      <c r="G1131" s="5"/>
      <c r="H1131" s="5"/>
      <c r="I1131" s="5"/>
      <c r="J1131" s="5"/>
      <c r="K1131" s="5"/>
      <c r="L1131" s="5" t="s">
        <v>19</v>
      </c>
      <c r="M1131" s="5"/>
    </row>
    <row r="1132" spans="1:13">
      <c r="A1132" s="5" t="s">
        <v>2719</v>
      </c>
      <c r="B1132" s="21">
        <v>7.9876800000000005E-3</v>
      </c>
      <c r="C1132" s="21">
        <v>0.28432666699999998</v>
      </c>
      <c r="D1132" s="21">
        <v>0.28432666699999998</v>
      </c>
      <c r="E1132" s="5">
        <v>17</v>
      </c>
      <c r="F1132" s="5">
        <v>81032630</v>
      </c>
      <c r="G1132" s="5"/>
      <c r="H1132" s="5"/>
      <c r="I1132" s="5"/>
      <c r="J1132" s="5" t="s">
        <v>2720</v>
      </c>
      <c r="K1132" s="5" t="s">
        <v>15</v>
      </c>
      <c r="L1132" s="5" t="s">
        <v>19</v>
      </c>
      <c r="M1132" s="5"/>
    </row>
    <row r="1133" spans="1:13">
      <c r="A1133" s="5" t="s">
        <v>2718</v>
      </c>
      <c r="B1133" s="21">
        <v>1.4797429999999999E-3</v>
      </c>
      <c r="C1133" s="21">
        <v>0.28397</v>
      </c>
      <c r="D1133" s="21">
        <v>0.28397</v>
      </c>
      <c r="E1133" s="5">
        <v>1</v>
      </c>
      <c r="F1133" s="5">
        <v>234792390</v>
      </c>
      <c r="G1133" s="5"/>
      <c r="H1133" s="5"/>
      <c r="I1133" s="5"/>
      <c r="J1133" s="5"/>
      <c r="K1133" s="5"/>
      <c r="L1133" s="5" t="s">
        <v>19</v>
      </c>
      <c r="M1133" s="5"/>
    </row>
    <row r="1134" spans="1:13">
      <c r="A1134" s="5" t="s">
        <v>2706</v>
      </c>
      <c r="B1134" s="21">
        <v>2.2596227E-2</v>
      </c>
      <c r="C1134" s="21">
        <v>0.28249999999999997</v>
      </c>
      <c r="D1134" s="21">
        <v>0.28249999999999997</v>
      </c>
      <c r="E1134" s="5">
        <v>2</v>
      </c>
      <c r="F1134" s="5">
        <v>37985316</v>
      </c>
      <c r="G1134" s="5"/>
      <c r="H1134" s="5"/>
      <c r="I1134" s="5"/>
      <c r="J1134" s="5"/>
      <c r="K1134" s="5"/>
      <c r="L1134" s="5" t="s">
        <v>19</v>
      </c>
      <c r="M1134" s="5"/>
    </row>
    <row r="1135" spans="1:13">
      <c r="A1135" s="5" t="s">
        <v>2697</v>
      </c>
      <c r="B1135" s="21">
        <v>1.6667002E-2</v>
      </c>
      <c r="C1135" s="21">
        <v>0.28082000000000001</v>
      </c>
      <c r="D1135" s="21">
        <v>0.28082000000000001</v>
      </c>
      <c r="E1135" s="5">
        <v>17</v>
      </c>
      <c r="F1135" s="5">
        <v>2308689</v>
      </c>
      <c r="G1135" s="5"/>
      <c r="H1135" s="5"/>
      <c r="I1135" s="5"/>
      <c r="J1135" s="5" t="s">
        <v>2698</v>
      </c>
      <c r="K1135" s="5" t="s">
        <v>140</v>
      </c>
      <c r="L1135" s="5" t="s">
        <v>19</v>
      </c>
      <c r="M1135" s="5"/>
    </row>
    <row r="1136" spans="1:13">
      <c r="A1136" s="5" t="s">
        <v>2691</v>
      </c>
      <c r="B1136" s="21">
        <v>4.2632620000000003E-3</v>
      </c>
      <c r="C1136" s="21">
        <v>0.28017999999999998</v>
      </c>
      <c r="D1136" s="21">
        <v>0.28017999999999998</v>
      </c>
      <c r="E1136" s="5">
        <v>12</v>
      </c>
      <c r="F1136" s="5">
        <v>125033803</v>
      </c>
      <c r="G1136" s="5"/>
      <c r="H1136" s="5"/>
      <c r="I1136" s="5"/>
      <c r="J1136" s="5"/>
      <c r="K1136" s="5"/>
      <c r="L1136" s="5" t="s">
        <v>19</v>
      </c>
      <c r="M1136" s="5"/>
    </row>
    <row r="1137" spans="1:13">
      <c r="A1137" s="5" t="s">
        <v>2672</v>
      </c>
      <c r="B1137" s="21">
        <v>2.485981E-3</v>
      </c>
      <c r="C1137" s="21">
        <v>0.27760333300000001</v>
      </c>
      <c r="D1137" s="21">
        <v>0.27760333300000001</v>
      </c>
      <c r="E1137" s="5">
        <v>3</v>
      </c>
      <c r="F1137" s="5">
        <v>188664990</v>
      </c>
      <c r="G1137" s="5"/>
      <c r="H1137" s="5"/>
      <c r="I1137" s="5"/>
      <c r="J1137" s="5" t="s">
        <v>1947</v>
      </c>
      <c r="K1137" s="5" t="s">
        <v>24</v>
      </c>
      <c r="L1137" s="5" t="s">
        <v>19</v>
      </c>
      <c r="M1137" s="5"/>
    </row>
    <row r="1138" spans="1:13">
      <c r="A1138" s="5" t="s">
        <v>2668</v>
      </c>
      <c r="B1138" s="21">
        <v>2.3202529E-2</v>
      </c>
      <c r="C1138" s="21">
        <v>0.277263333</v>
      </c>
      <c r="D1138" s="21">
        <v>0.277263333</v>
      </c>
      <c r="E1138" s="5">
        <v>10</v>
      </c>
      <c r="F1138" s="5">
        <v>89417335</v>
      </c>
      <c r="G1138" s="5"/>
      <c r="H1138" s="5"/>
      <c r="I1138" s="5"/>
      <c r="J1138" s="5" t="s">
        <v>2669</v>
      </c>
      <c r="K1138" s="5" t="s">
        <v>164</v>
      </c>
      <c r="L1138" s="5" t="s">
        <v>19</v>
      </c>
      <c r="M1138" s="5"/>
    </row>
    <row r="1139" spans="1:13">
      <c r="A1139" s="5" t="s">
        <v>2649</v>
      </c>
      <c r="B1139" s="21">
        <v>4.6224018999999998E-2</v>
      </c>
      <c r="C1139" s="21">
        <v>0.27453</v>
      </c>
      <c r="D1139" s="21">
        <v>0.27453</v>
      </c>
      <c r="E1139" s="5">
        <v>6</v>
      </c>
      <c r="F1139" s="5">
        <v>209712</v>
      </c>
      <c r="G1139" s="5"/>
      <c r="H1139" s="5"/>
      <c r="I1139" s="5"/>
      <c r="J1139" s="5"/>
      <c r="K1139" s="5"/>
      <c r="L1139" s="5" t="s">
        <v>19</v>
      </c>
      <c r="M1139" s="5"/>
    </row>
    <row r="1140" spans="1:13">
      <c r="A1140" s="5" t="s">
        <v>2647</v>
      </c>
      <c r="B1140" s="21">
        <v>7.2332600000000005E-4</v>
      </c>
      <c r="C1140" s="21">
        <v>0.27285333299999998</v>
      </c>
      <c r="D1140" s="21">
        <v>0.27285333299999998</v>
      </c>
      <c r="E1140" s="5">
        <v>7</v>
      </c>
      <c r="F1140" s="5">
        <v>38361199</v>
      </c>
      <c r="G1140" s="5"/>
      <c r="H1140" s="5"/>
      <c r="I1140" s="5"/>
      <c r="J1140" s="5"/>
      <c r="K1140" s="5"/>
      <c r="L1140" s="5" t="s">
        <v>19</v>
      </c>
      <c r="M1140" s="5"/>
    </row>
    <row r="1141" spans="1:13">
      <c r="A1141" s="5" t="s">
        <v>2634</v>
      </c>
      <c r="B1141" s="21">
        <v>2.6794200000000002E-4</v>
      </c>
      <c r="C1141" s="21">
        <v>0.26906333300000002</v>
      </c>
      <c r="D1141" s="21">
        <v>0.26906333300000002</v>
      </c>
      <c r="E1141" s="5">
        <v>6</v>
      </c>
      <c r="F1141" s="5">
        <v>2659375</v>
      </c>
      <c r="G1141" s="5"/>
      <c r="H1141" s="5"/>
      <c r="I1141" s="5"/>
      <c r="J1141" s="5"/>
      <c r="K1141" s="5"/>
      <c r="L1141" s="5" t="s">
        <v>19</v>
      </c>
      <c r="M1141" s="5"/>
    </row>
    <row r="1142" spans="1:13">
      <c r="A1142" s="5" t="s">
        <v>2626</v>
      </c>
      <c r="B1142" s="21">
        <v>1.1526321000000001E-2</v>
      </c>
      <c r="C1142" s="21">
        <v>0.26794666700000003</v>
      </c>
      <c r="D1142" s="21">
        <v>0.26794666700000003</v>
      </c>
      <c r="E1142" s="5">
        <v>5</v>
      </c>
      <c r="F1142" s="5">
        <v>114791124</v>
      </c>
      <c r="G1142" s="5"/>
      <c r="H1142" s="5"/>
      <c r="I1142" s="5"/>
      <c r="J1142" s="5"/>
      <c r="K1142" s="5"/>
      <c r="L1142" s="5" t="s">
        <v>19</v>
      </c>
      <c r="M1142" s="5"/>
    </row>
    <row r="1143" spans="1:13">
      <c r="A1143" s="5" t="s">
        <v>2625</v>
      </c>
      <c r="B1143" s="21">
        <v>1.9509149999999999E-3</v>
      </c>
      <c r="C1143" s="21">
        <v>0.26787666700000001</v>
      </c>
      <c r="D1143" s="21">
        <v>0.26787666700000001</v>
      </c>
      <c r="E1143" s="5">
        <v>8</v>
      </c>
      <c r="F1143" s="5">
        <v>59105652</v>
      </c>
      <c r="G1143" s="5"/>
      <c r="H1143" s="5"/>
      <c r="I1143" s="5"/>
      <c r="J1143" s="5"/>
      <c r="K1143" s="5"/>
      <c r="L1143" s="5" t="s">
        <v>19</v>
      </c>
      <c r="M1143" s="5"/>
    </row>
    <row r="1144" spans="1:13">
      <c r="A1144" s="5" t="s">
        <v>2623</v>
      </c>
      <c r="B1144" s="21">
        <v>2.0283990000000002E-3</v>
      </c>
      <c r="C1144" s="21">
        <v>0.26739666699999998</v>
      </c>
      <c r="D1144" s="21">
        <v>0.26739666699999998</v>
      </c>
      <c r="E1144" s="5">
        <v>6</v>
      </c>
      <c r="F1144" s="5">
        <v>47163923</v>
      </c>
      <c r="G1144" s="5"/>
      <c r="H1144" s="5"/>
      <c r="I1144" s="5"/>
      <c r="J1144" s="5"/>
      <c r="K1144" s="5"/>
      <c r="L1144" s="5" t="s">
        <v>19</v>
      </c>
      <c r="M1144" s="5"/>
    </row>
    <row r="1145" spans="1:13">
      <c r="A1145" s="5" t="s">
        <v>2615</v>
      </c>
      <c r="B1145" s="21">
        <v>2.494811E-3</v>
      </c>
      <c r="C1145" s="21">
        <v>0.26682666700000002</v>
      </c>
      <c r="D1145" s="21">
        <v>0.26682666700000002</v>
      </c>
      <c r="E1145" s="5">
        <v>19</v>
      </c>
      <c r="F1145" s="5">
        <v>36449875</v>
      </c>
      <c r="G1145" s="5"/>
      <c r="H1145" s="5"/>
      <c r="I1145" s="5"/>
      <c r="J1145" s="5" t="s">
        <v>2616</v>
      </c>
      <c r="K1145" s="5" t="s">
        <v>15</v>
      </c>
      <c r="L1145" s="5" t="s">
        <v>19</v>
      </c>
      <c r="M1145" s="5"/>
    </row>
    <row r="1146" spans="1:13">
      <c r="A1146" s="5" t="s">
        <v>2614</v>
      </c>
      <c r="B1146" s="21">
        <v>9.1784520000000001E-3</v>
      </c>
      <c r="C1146" s="21">
        <v>0.26622666699999997</v>
      </c>
      <c r="D1146" s="21">
        <v>0.26622666699999997</v>
      </c>
      <c r="E1146" s="5">
        <v>14</v>
      </c>
      <c r="F1146" s="5">
        <v>102394778</v>
      </c>
      <c r="G1146" s="5"/>
      <c r="H1146" s="5"/>
      <c r="I1146" s="5"/>
      <c r="J1146" s="5" t="s">
        <v>2152</v>
      </c>
      <c r="K1146" s="5" t="s">
        <v>15</v>
      </c>
      <c r="L1146" s="5" t="s">
        <v>19</v>
      </c>
      <c r="M1146" s="5"/>
    </row>
    <row r="1147" spans="1:13">
      <c r="A1147" s="5" t="s">
        <v>2611</v>
      </c>
      <c r="B1147" s="21">
        <v>2.6085098000000001E-2</v>
      </c>
      <c r="C1147" s="21">
        <v>0.26601666699999998</v>
      </c>
      <c r="D1147" s="21">
        <v>0.26601666699999998</v>
      </c>
      <c r="E1147" s="5">
        <v>11</v>
      </c>
      <c r="F1147" s="5">
        <v>119037285</v>
      </c>
      <c r="G1147" s="5"/>
      <c r="H1147" s="5"/>
      <c r="I1147" s="5"/>
      <c r="J1147" s="5" t="s">
        <v>2612</v>
      </c>
      <c r="K1147" s="5" t="s">
        <v>164</v>
      </c>
      <c r="L1147" s="5" t="s">
        <v>19</v>
      </c>
      <c r="M1147" s="5"/>
    </row>
    <row r="1148" spans="1:13">
      <c r="A1148" s="5" t="s">
        <v>2606</v>
      </c>
      <c r="B1148" s="21">
        <v>2.556071E-3</v>
      </c>
      <c r="C1148" s="21">
        <v>0.26495000000000002</v>
      </c>
      <c r="D1148" s="21">
        <v>0.26495000000000002</v>
      </c>
      <c r="E1148" s="5">
        <v>11</v>
      </c>
      <c r="F1148" s="5">
        <v>46619375</v>
      </c>
      <c r="G1148" s="5"/>
      <c r="H1148" s="5"/>
      <c r="I1148" s="5"/>
      <c r="J1148" s="5" t="s">
        <v>2607</v>
      </c>
      <c r="K1148" s="5" t="s">
        <v>140</v>
      </c>
      <c r="L1148" s="5" t="s">
        <v>19</v>
      </c>
      <c r="M1148" s="5"/>
    </row>
    <row r="1149" spans="1:13">
      <c r="A1149" s="5" t="s">
        <v>2589</v>
      </c>
      <c r="B1149" s="21">
        <v>2.2215149999999999E-2</v>
      </c>
      <c r="C1149" s="21">
        <v>0.26089666700000003</v>
      </c>
      <c r="D1149" s="21">
        <v>0.26089666700000003</v>
      </c>
      <c r="E1149" s="5">
        <v>2</v>
      </c>
      <c r="F1149" s="5">
        <v>9843525</v>
      </c>
      <c r="G1149" s="5"/>
      <c r="H1149" s="5"/>
      <c r="I1149" s="5"/>
      <c r="J1149" s="5"/>
      <c r="K1149" s="5"/>
      <c r="L1149" s="5" t="s">
        <v>19</v>
      </c>
      <c r="M1149" s="5"/>
    </row>
    <row r="1150" spans="1:13">
      <c r="A1150" s="5" t="s">
        <v>2576</v>
      </c>
      <c r="B1150" s="21">
        <v>4.4081149999999998E-3</v>
      </c>
      <c r="C1150" s="21">
        <v>0.25932333299999999</v>
      </c>
      <c r="D1150" s="21">
        <v>0.25932333299999999</v>
      </c>
      <c r="E1150" s="5">
        <v>6</v>
      </c>
      <c r="F1150" s="5">
        <v>30720209</v>
      </c>
      <c r="G1150" s="5"/>
      <c r="H1150" s="5"/>
      <c r="I1150" s="5"/>
      <c r="J1150" s="5"/>
      <c r="K1150" s="5"/>
      <c r="L1150" s="5" t="s">
        <v>19</v>
      </c>
      <c r="M1150" s="5"/>
    </row>
    <row r="1151" spans="1:13">
      <c r="A1151" s="5" t="s">
        <v>2573</v>
      </c>
      <c r="B1151" s="21">
        <v>4.3606629999999999E-3</v>
      </c>
      <c r="C1151" s="21">
        <v>0.25843333299999999</v>
      </c>
      <c r="D1151" s="21">
        <v>0.25843333299999999</v>
      </c>
      <c r="E1151" s="5">
        <v>14</v>
      </c>
      <c r="F1151" s="5">
        <v>102394373</v>
      </c>
      <c r="G1151" s="5"/>
      <c r="H1151" s="5"/>
      <c r="I1151" s="5"/>
      <c r="J1151" s="5" t="s">
        <v>2152</v>
      </c>
      <c r="K1151" s="5" t="s">
        <v>24</v>
      </c>
      <c r="L1151" s="5" t="s">
        <v>19</v>
      </c>
      <c r="M1151" s="5"/>
    </row>
    <row r="1152" spans="1:13">
      <c r="A1152" s="5" t="s">
        <v>2567</v>
      </c>
      <c r="B1152" s="21">
        <v>3.4955479999999998E-3</v>
      </c>
      <c r="C1152" s="21">
        <v>0.25730333300000002</v>
      </c>
      <c r="D1152" s="21">
        <v>0.25730333300000002</v>
      </c>
      <c r="E1152" s="5">
        <v>6</v>
      </c>
      <c r="F1152" s="5">
        <v>30720108</v>
      </c>
      <c r="G1152" s="5"/>
      <c r="H1152" s="5"/>
      <c r="I1152" s="5"/>
      <c r="J1152" s="5"/>
      <c r="K1152" s="5"/>
      <c r="L1152" s="5" t="s">
        <v>19</v>
      </c>
      <c r="M1152" s="5"/>
    </row>
    <row r="1153" spans="1:13">
      <c r="A1153" s="5" t="s">
        <v>2566</v>
      </c>
      <c r="B1153" s="21">
        <v>1.5790686000000002E-2</v>
      </c>
      <c r="C1153" s="21">
        <v>0.257173333</v>
      </c>
      <c r="D1153" s="21">
        <v>0.257173333</v>
      </c>
      <c r="E1153" s="5">
        <v>6</v>
      </c>
      <c r="F1153" s="5">
        <v>140364611</v>
      </c>
      <c r="G1153" s="5"/>
      <c r="H1153" s="5"/>
      <c r="I1153" s="5"/>
      <c r="J1153" s="5"/>
      <c r="K1153" s="5"/>
      <c r="L1153" s="5" t="s">
        <v>19</v>
      </c>
      <c r="M1153" s="5"/>
    </row>
    <row r="1154" spans="1:13">
      <c r="A1154" s="5" t="s">
        <v>2564</v>
      </c>
      <c r="B1154" s="21">
        <v>2.4066436E-2</v>
      </c>
      <c r="C1154" s="21">
        <v>0.25645666700000003</v>
      </c>
      <c r="D1154" s="21">
        <v>0.25645666700000003</v>
      </c>
      <c r="E1154" s="5">
        <v>2</v>
      </c>
      <c r="F1154" s="5">
        <v>64557277</v>
      </c>
      <c r="G1154" s="5"/>
      <c r="H1154" s="5"/>
      <c r="I1154" s="5"/>
      <c r="J1154" s="5"/>
      <c r="K1154" s="5"/>
      <c r="L1154" s="5" t="s">
        <v>19</v>
      </c>
      <c r="M1154" s="5"/>
    </row>
    <row r="1155" spans="1:13">
      <c r="A1155" s="5" t="s">
        <v>2554</v>
      </c>
      <c r="B1155" s="21">
        <v>4.3820671999999998E-2</v>
      </c>
      <c r="C1155" s="21">
        <v>0.25523666699999997</v>
      </c>
      <c r="D1155" s="21">
        <v>0.25523666699999997</v>
      </c>
      <c r="E1155" s="5">
        <v>12</v>
      </c>
      <c r="F1155" s="5">
        <v>14426994</v>
      </c>
      <c r="G1155" s="5"/>
      <c r="H1155" s="5"/>
      <c r="I1155" s="5"/>
      <c r="J1155" s="5"/>
      <c r="K1155" s="5"/>
      <c r="L1155" s="5" t="s">
        <v>19</v>
      </c>
      <c r="M1155" s="5"/>
    </row>
    <row r="1156" spans="1:13">
      <c r="A1156" s="5" t="s">
        <v>2553</v>
      </c>
      <c r="B1156" s="21">
        <v>4.3736450000000003E-2</v>
      </c>
      <c r="C1156" s="21">
        <v>0.25438</v>
      </c>
      <c r="D1156" s="21">
        <v>0.25438</v>
      </c>
      <c r="E1156" s="5">
        <v>10</v>
      </c>
      <c r="F1156" s="5">
        <v>70977210</v>
      </c>
      <c r="G1156" s="5"/>
      <c r="H1156" s="5"/>
      <c r="I1156" s="5"/>
      <c r="J1156" s="5"/>
      <c r="K1156" s="5"/>
      <c r="L1156" s="5" t="s">
        <v>19</v>
      </c>
      <c r="M1156" s="5"/>
    </row>
    <row r="1157" spans="1:13">
      <c r="A1157" s="5" t="s">
        <v>2537</v>
      </c>
      <c r="B1157" s="21">
        <v>1.5960364000000001E-2</v>
      </c>
      <c r="C1157" s="21">
        <v>0.25291666699999998</v>
      </c>
      <c r="D1157" s="21">
        <v>0.25291666699999998</v>
      </c>
      <c r="E1157" s="5">
        <v>9</v>
      </c>
      <c r="F1157" s="5">
        <v>139508740</v>
      </c>
      <c r="G1157" s="5"/>
      <c r="H1157" s="5"/>
      <c r="I1157" s="5"/>
      <c r="J1157" s="5"/>
      <c r="K1157" s="5"/>
      <c r="L1157" s="5" t="s">
        <v>19</v>
      </c>
      <c r="M1157" s="5"/>
    </row>
    <row r="1158" spans="1:13">
      <c r="A1158" s="5" t="s">
        <v>2525</v>
      </c>
      <c r="B1158" s="21">
        <v>3.88475E-4</v>
      </c>
      <c r="C1158" s="21">
        <v>0.25064333300000002</v>
      </c>
      <c r="D1158" s="21">
        <v>0.25064333300000002</v>
      </c>
      <c r="E1158" s="5">
        <v>5</v>
      </c>
      <c r="F1158" s="5">
        <v>112294315</v>
      </c>
      <c r="G1158" s="5"/>
      <c r="H1158" s="5"/>
      <c r="I1158" s="5"/>
      <c r="J1158" s="5"/>
      <c r="K1158" s="5"/>
      <c r="L1158" s="5" t="s">
        <v>19</v>
      </c>
      <c r="M1158" s="5"/>
    </row>
    <row r="1159" spans="1:13">
      <c r="A1159" s="5" t="s">
        <v>2521</v>
      </c>
      <c r="B1159" s="21">
        <v>8.2275100000000004E-4</v>
      </c>
      <c r="C1159" s="21">
        <v>0.25030000000000002</v>
      </c>
      <c r="D1159" s="21">
        <v>0.25030000000000002</v>
      </c>
      <c r="E1159" s="5">
        <v>5</v>
      </c>
      <c r="F1159" s="5">
        <v>141846318</v>
      </c>
      <c r="G1159" s="5"/>
      <c r="H1159" s="5"/>
      <c r="I1159" s="5"/>
      <c r="J1159" s="5"/>
      <c r="K1159" s="5"/>
      <c r="L1159" s="5" t="s">
        <v>19</v>
      </c>
      <c r="M1159" s="5"/>
    </row>
    <row r="1160" spans="1:13">
      <c r="A1160" s="5" t="s">
        <v>2508</v>
      </c>
      <c r="B1160" s="21">
        <v>1.1158527E-2</v>
      </c>
      <c r="C1160" s="21">
        <v>0.24905666700000001</v>
      </c>
      <c r="D1160" s="21">
        <v>0.24905666700000001</v>
      </c>
      <c r="E1160" s="5">
        <v>2</v>
      </c>
      <c r="F1160" s="5">
        <v>47497026</v>
      </c>
      <c r="G1160" s="5"/>
      <c r="H1160" s="5"/>
      <c r="I1160" s="5"/>
      <c r="J1160" s="5" t="s">
        <v>2509</v>
      </c>
      <c r="K1160" s="5" t="s">
        <v>164</v>
      </c>
      <c r="L1160" s="5" t="s">
        <v>19</v>
      </c>
      <c r="M1160" s="5"/>
    </row>
    <row r="1161" spans="1:13">
      <c r="A1161" s="5" t="s">
        <v>2507</v>
      </c>
      <c r="B1161" s="21">
        <v>2.2487868000000001E-2</v>
      </c>
      <c r="C1161" s="21">
        <v>0.24845</v>
      </c>
      <c r="D1161" s="21">
        <v>0.24845</v>
      </c>
      <c r="E1161" s="5">
        <v>8</v>
      </c>
      <c r="F1161" s="5">
        <v>97456488</v>
      </c>
      <c r="G1161" s="5"/>
      <c r="H1161" s="5"/>
      <c r="I1161" s="5"/>
      <c r="J1161" s="5"/>
      <c r="K1161" s="5"/>
      <c r="L1161" s="5" t="s">
        <v>19</v>
      </c>
      <c r="M1161" s="5"/>
    </row>
    <row r="1162" spans="1:13">
      <c r="A1162" s="5" t="s">
        <v>2490</v>
      </c>
      <c r="B1162" s="21">
        <v>1.0247319E-2</v>
      </c>
      <c r="C1162" s="21">
        <v>0.24440000000000001</v>
      </c>
      <c r="D1162" s="21">
        <v>0.24440000000000001</v>
      </c>
      <c r="E1162" s="5">
        <v>2</v>
      </c>
      <c r="F1162" s="5">
        <v>120514413</v>
      </c>
      <c r="G1162" s="5"/>
      <c r="H1162" s="5"/>
      <c r="I1162" s="5"/>
      <c r="J1162" s="5" t="s">
        <v>2491</v>
      </c>
      <c r="K1162" s="5" t="s">
        <v>164</v>
      </c>
      <c r="L1162" s="5" t="s">
        <v>19</v>
      </c>
      <c r="M1162" s="5"/>
    </row>
    <row r="1163" spans="1:13">
      <c r="A1163" s="5" t="s">
        <v>2487</v>
      </c>
      <c r="B1163" s="21">
        <v>7.0385530000000003E-3</v>
      </c>
      <c r="C1163" s="21">
        <v>0.244093333</v>
      </c>
      <c r="D1163" s="21">
        <v>0.244093333</v>
      </c>
      <c r="E1163" s="5">
        <v>8</v>
      </c>
      <c r="F1163" s="5">
        <v>105759173</v>
      </c>
      <c r="G1163" s="5"/>
      <c r="H1163" s="5"/>
      <c r="I1163" s="5"/>
      <c r="J1163" s="5"/>
      <c r="K1163" s="5"/>
      <c r="L1163" s="5" t="s">
        <v>19</v>
      </c>
      <c r="M1163" s="5"/>
    </row>
    <row r="1164" spans="1:13">
      <c r="A1164" s="5" t="s">
        <v>2486</v>
      </c>
      <c r="B1164" s="21">
        <v>3.6578869999999999E-3</v>
      </c>
      <c r="C1164" s="21">
        <v>0.24374999999999999</v>
      </c>
      <c r="D1164" s="21">
        <v>0.24374999999999999</v>
      </c>
      <c r="E1164" s="5">
        <v>6</v>
      </c>
      <c r="F1164" s="5">
        <v>30720203</v>
      </c>
      <c r="G1164" s="5"/>
      <c r="H1164" s="5"/>
      <c r="I1164" s="5"/>
      <c r="J1164" s="5"/>
      <c r="K1164" s="5"/>
      <c r="L1164" s="5" t="s">
        <v>19</v>
      </c>
      <c r="M1164" s="5"/>
    </row>
    <row r="1165" spans="1:13">
      <c r="A1165" s="5" t="s">
        <v>2479</v>
      </c>
      <c r="B1165" s="21">
        <v>3.1770790000000002E-3</v>
      </c>
      <c r="C1165" s="21">
        <v>0.24285999999999999</v>
      </c>
      <c r="D1165" s="21">
        <v>0.24285999999999999</v>
      </c>
      <c r="E1165" s="5">
        <v>2</v>
      </c>
      <c r="F1165" s="5">
        <v>216708378</v>
      </c>
      <c r="G1165" s="5"/>
      <c r="H1165" s="5"/>
      <c r="I1165" s="5"/>
      <c r="J1165" s="5"/>
      <c r="K1165" s="5"/>
      <c r="L1165" s="5" t="s">
        <v>19</v>
      </c>
      <c r="M1165" s="5"/>
    </row>
    <row r="1166" spans="1:13">
      <c r="A1166" s="5" t="s">
        <v>2459</v>
      </c>
      <c r="B1166" s="21">
        <v>4.2551643E-2</v>
      </c>
      <c r="C1166" s="21">
        <v>0.24109666699999999</v>
      </c>
      <c r="D1166" s="21">
        <v>0.24109666699999999</v>
      </c>
      <c r="E1166" s="5">
        <v>14</v>
      </c>
      <c r="F1166" s="5">
        <v>90741814</v>
      </c>
      <c r="G1166" s="5"/>
      <c r="H1166" s="5"/>
      <c r="I1166" s="5"/>
      <c r="J1166" s="5"/>
      <c r="K1166" s="5"/>
      <c r="L1166" s="5" t="s">
        <v>19</v>
      </c>
      <c r="M1166" s="5"/>
    </row>
    <row r="1167" spans="1:13">
      <c r="A1167" s="5" t="s">
        <v>2430</v>
      </c>
      <c r="B1167" s="21">
        <v>1.8306419999999999E-3</v>
      </c>
      <c r="C1167" s="21">
        <v>0.23857666699999999</v>
      </c>
      <c r="D1167" s="21">
        <v>0.23857666699999999</v>
      </c>
      <c r="E1167" s="5">
        <v>3</v>
      </c>
      <c r="F1167" s="5">
        <v>185676640</v>
      </c>
      <c r="G1167" s="5"/>
      <c r="H1167" s="5"/>
      <c r="I1167" s="5"/>
      <c r="J1167" s="5"/>
      <c r="K1167" s="5"/>
      <c r="L1167" s="5" t="s">
        <v>19</v>
      </c>
      <c r="M1167" s="5"/>
    </row>
    <row r="1168" spans="1:13">
      <c r="A1168" s="5" t="s">
        <v>2423</v>
      </c>
      <c r="B1168" s="21">
        <v>8.3302789999999995E-3</v>
      </c>
      <c r="C1168" s="21">
        <v>0.23789666700000001</v>
      </c>
      <c r="D1168" s="21">
        <v>0.23789666700000001</v>
      </c>
      <c r="E1168" s="5">
        <v>19</v>
      </c>
      <c r="F1168" s="5">
        <v>41834029</v>
      </c>
      <c r="G1168" s="5"/>
      <c r="H1168" s="5"/>
      <c r="I1168" s="5"/>
      <c r="J1168" s="5" t="s">
        <v>2424</v>
      </c>
      <c r="K1168" s="5" t="s">
        <v>164</v>
      </c>
      <c r="L1168" s="5" t="s">
        <v>19</v>
      </c>
      <c r="M1168" s="5"/>
    </row>
    <row r="1169" spans="1:13">
      <c r="A1169" s="5" t="s">
        <v>2413</v>
      </c>
      <c r="B1169" s="21">
        <v>3.2497444E-2</v>
      </c>
      <c r="C1169" s="21">
        <v>0.23687666700000001</v>
      </c>
      <c r="D1169" s="21">
        <v>0.23687666700000001</v>
      </c>
      <c r="E1169" s="5">
        <v>3</v>
      </c>
      <c r="F1169" s="5">
        <v>5095248</v>
      </c>
      <c r="G1169" s="5"/>
      <c r="H1169" s="5"/>
      <c r="I1169" s="5"/>
      <c r="J1169" s="5"/>
      <c r="K1169" s="5"/>
      <c r="L1169" s="5" t="s">
        <v>19</v>
      </c>
      <c r="M1169" s="5"/>
    </row>
    <row r="1170" spans="1:13">
      <c r="A1170" s="5" t="s">
        <v>2399</v>
      </c>
      <c r="B1170" s="21">
        <v>1.7825580000000001E-3</v>
      </c>
      <c r="C1170" s="21">
        <v>0.235726667</v>
      </c>
      <c r="D1170" s="21">
        <v>0.235726667</v>
      </c>
      <c r="E1170" s="5">
        <v>1</v>
      </c>
      <c r="F1170" s="5">
        <v>8960134</v>
      </c>
      <c r="G1170" s="5"/>
      <c r="H1170" s="5"/>
      <c r="I1170" s="5"/>
      <c r="J1170" s="5"/>
      <c r="K1170" s="5"/>
      <c r="L1170" s="5" t="s">
        <v>19</v>
      </c>
      <c r="M1170" s="5"/>
    </row>
    <row r="1171" spans="1:13">
      <c r="A1171" s="5" t="s">
        <v>2391</v>
      </c>
      <c r="B1171" s="21">
        <v>3.3873015999999999E-2</v>
      </c>
      <c r="C1171" s="21">
        <v>0.23484666700000001</v>
      </c>
      <c r="D1171" s="21">
        <v>0.23484666700000001</v>
      </c>
      <c r="E1171" s="5">
        <v>2</v>
      </c>
      <c r="F1171" s="5">
        <v>238392110</v>
      </c>
      <c r="G1171" s="5"/>
      <c r="H1171" s="5"/>
      <c r="I1171" s="5"/>
      <c r="J1171" s="5" t="s">
        <v>2392</v>
      </c>
      <c r="K1171" s="5" t="s">
        <v>164</v>
      </c>
      <c r="L1171" s="5" t="s">
        <v>19</v>
      </c>
      <c r="M1171" s="5"/>
    </row>
    <row r="1172" spans="1:13">
      <c r="A1172" s="5" t="s">
        <v>2369</v>
      </c>
      <c r="B1172" s="21">
        <v>5.3783030000000001E-3</v>
      </c>
      <c r="C1172" s="21">
        <v>0.23251333299999999</v>
      </c>
      <c r="D1172" s="21">
        <v>0.23251333299999999</v>
      </c>
      <c r="E1172" s="5">
        <v>10</v>
      </c>
      <c r="F1172" s="5">
        <v>43626471</v>
      </c>
      <c r="G1172" s="5"/>
      <c r="H1172" s="5"/>
      <c r="I1172" s="5"/>
      <c r="J1172" s="5"/>
      <c r="K1172" s="5"/>
      <c r="L1172" s="5" t="s">
        <v>16</v>
      </c>
      <c r="M1172" s="5" t="s">
        <v>17</v>
      </c>
    </row>
    <row r="1173" spans="1:13">
      <c r="A1173" s="5" t="s">
        <v>2368</v>
      </c>
      <c r="B1173" s="21">
        <v>8.7346479999999994E-3</v>
      </c>
      <c r="C1173" s="21">
        <v>0.23246333299999999</v>
      </c>
      <c r="D1173" s="21">
        <v>0.23246333299999999</v>
      </c>
      <c r="E1173" s="5">
        <v>12</v>
      </c>
      <c r="F1173" s="5">
        <v>76577488</v>
      </c>
      <c r="G1173" s="5"/>
      <c r="H1173" s="5"/>
      <c r="I1173" s="5"/>
      <c r="J1173" s="5"/>
      <c r="K1173" s="5"/>
      <c r="L1173" s="5" t="s">
        <v>19</v>
      </c>
      <c r="M1173" s="5"/>
    </row>
    <row r="1174" spans="1:13">
      <c r="A1174" s="5" t="s">
        <v>2357</v>
      </c>
      <c r="B1174" s="21">
        <v>2.7893747999999999E-2</v>
      </c>
      <c r="C1174" s="21">
        <v>0.230066667</v>
      </c>
      <c r="D1174" s="21">
        <v>0.230066667</v>
      </c>
      <c r="E1174" s="5">
        <v>14</v>
      </c>
      <c r="F1174" s="5">
        <v>103541561</v>
      </c>
      <c r="G1174" s="5"/>
      <c r="H1174" s="5"/>
      <c r="I1174" s="5"/>
      <c r="J1174" s="5" t="s">
        <v>1626</v>
      </c>
      <c r="K1174" s="5" t="s">
        <v>24</v>
      </c>
      <c r="L1174" s="5" t="s">
        <v>16</v>
      </c>
      <c r="M1174" s="5" t="s">
        <v>17</v>
      </c>
    </row>
    <row r="1175" spans="1:13">
      <c r="A1175" s="5" t="s">
        <v>2339</v>
      </c>
      <c r="B1175" s="21">
        <v>3.8862699999999998E-3</v>
      </c>
      <c r="C1175" s="21">
        <v>0.22766666699999999</v>
      </c>
      <c r="D1175" s="21">
        <v>0.22766666699999999</v>
      </c>
      <c r="E1175" s="5">
        <v>15</v>
      </c>
      <c r="F1175" s="5">
        <v>70574295</v>
      </c>
      <c r="G1175" s="5"/>
      <c r="H1175" s="5"/>
      <c r="I1175" s="5"/>
      <c r="J1175" s="5"/>
      <c r="K1175" s="5"/>
      <c r="L1175" s="5" t="s">
        <v>19</v>
      </c>
      <c r="M1175" s="5"/>
    </row>
    <row r="1176" spans="1:13">
      <c r="A1176" s="5" t="s">
        <v>2319</v>
      </c>
      <c r="B1176" s="21">
        <v>1.1916120000000001E-2</v>
      </c>
      <c r="C1176" s="21">
        <v>0.226053333</v>
      </c>
      <c r="D1176" s="21">
        <v>0.226053333</v>
      </c>
      <c r="E1176" s="5">
        <v>10</v>
      </c>
      <c r="F1176" s="5">
        <v>33710900</v>
      </c>
      <c r="G1176" s="5"/>
      <c r="H1176" s="5"/>
      <c r="I1176" s="5"/>
      <c r="J1176" s="5"/>
      <c r="K1176" s="5"/>
      <c r="L1176" s="5" t="s">
        <v>19</v>
      </c>
      <c r="M1176" s="5"/>
    </row>
    <row r="1177" spans="1:13">
      <c r="A1177" s="5" t="s">
        <v>2316</v>
      </c>
      <c r="B1177" s="21">
        <v>3.23868E-4</v>
      </c>
      <c r="C1177" s="21">
        <v>0.22586000000000001</v>
      </c>
      <c r="D1177" s="21">
        <v>0.22586000000000001</v>
      </c>
      <c r="E1177" s="5">
        <v>10</v>
      </c>
      <c r="F1177" s="5">
        <v>3984975</v>
      </c>
      <c r="G1177" s="5"/>
      <c r="H1177" s="5"/>
      <c r="I1177" s="5"/>
      <c r="J1177" s="5"/>
      <c r="K1177" s="5"/>
      <c r="L1177" s="5" t="s">
        <v>19</v>
      </c>
      <c r="M1177" s="5"/>
    </row>
    <row r="1178" spans="1:13">
      <c r="A1178" s="5" t="s">
        <v>2298</v>
      </c>
      <c r="B1178" s="21">
        <v>3.7440823999999998E-2</v>
      </c>
      <c r="C1178" s="21">
        <v>0.223486667</v>
      </c>
      <c r="D1178" s="21">
        <v>0.223486667</v>
      </c>
      <c r="E1178" s="5">
        <v>17</v>
      </c>
      <c r="F1178" s="5">
        <v>53531409</v>
      </c>
      <c r="G1178" s="5"/>
      <c r="H1178" s="5"/>
      <c r="I1178" s="5"/>
      <c r="J1178" s="5"/>
      <c r="K1178" s="5"/>
      <c r="L1178" s="5" t="s">
        <v>19</v>
      </c>
      <c r="M1178" s="5"/>
    </row>
    <row r="1179" spans="1:13">
      <c r="A1179" s="5" t="s">
        <v>2297</v>
      </c>
      <c r="B1179" s="21">
        <v>1.8873606000000001E-2</v>
      </c>
      <c r="C1179" s="21">
        <v>0.22344666699999999</v>
      </c>
      <c r="D1179" s="21">
        <v>0.22344666699999999</v>
      </c>
      <c r="E1179" s="5">
        <v>14</v>
      </c>
      <c r="F1179" s="5">
        <v>55582407</v>
      </c>
      <c r="G1179" s="5"/>
      <c r="H1179" s="5"/>
      <c r="I1179" s="5"/>
      <c r="J1179" s="5"/>
      <c r="K1179" s="5"/>
      <c r="L1179" s="5" t="s">
        <v>19</v>
      </c>
      <c r="M1179" s="5"/>
    </row>
    <row r="1180" spans="1:13">
      <c r="A1180" s="5" t="s">
        <v>2291</v>
      </c>
      <c r="B1180" s="21">
        <v>2.8094652000000001E-2</v>
      </c>
      <c r="C1180" s="21">
        <v>0.22285333299999999</v>
      </c>
      <c r="D1180" s="21">
        <v>0.22285333299999999</v>
      </c>
      <c r="E1180" s="5">
        <v>5</v>
      </c>
      <c r="F1180" s="5">
        <v>134582880</v>
      </c>
      <c r="G1180" s="5"/>
      <c r="H1180" s="5"/>
      <c r="I1180" s="5"/>
      <c r="J1180" s="5"/>
      <c r="K1180" s="5"/>
      <c r="L1180" s="5" t="s">
        <v>19</v>
      </c>
      <c r="M1180" s="5"/>
    </row>
    <row r="1181" spans="1:13">
      <c r="A1181" s="5" t="s">
        <v>2284</v>
      </c>
      <c r="B1181" s="21">
        <v>8.0180749999999995E-3</v>
      </c>
      <c r="C1181" s="21">
        <v>0.221753333</v>
      </c>
      <c r="D1181" s="21">
        <v>0.221753333</v>
      </c>
      <c r="E1181" s="5">
        <v>8</v>
      </c>
      <c r="F1181" s="5">
        <v>134657812</v>
      </c>
      <c r="G1181" s="5"/>
      <c r="H1181" s="5"/>
      <c r="I1181" s="5"/>
      <c r="J1181" s="5"/>
      <c r="K1181" s="5"/>
      <c r="L1181" s="5" t="s">
        <v>19</v>
      </c>
      <c r="M1181" s="5"/>
    </row>
    <row r="1182" spans="1:13">
      <c r="A1182" s="5" t="s">
        <v>2282</v>
      </c>
      <c r="B1182" s="21">
        <v>2.0666510000000001E-3</v>
      </c>
      <c r="C1182" s="21">
        <v>0.221703333</v>
      </c>
      <c r="D1182" s="21">
        <v>0.221703333</v>
      </c>
      <c r="E1182" s="5">
        <v>19</v>
      </c>
      <c r="F1182" s="5">
        <v>980707</v>
      </c>
      <c r="G1182" s="5"/>
      <c r="H1182" s="5"/>
      <c r="I1182" s="5"/>
      <c r="J1182" s="5" t="s">
        <v>2283</v>
      </c>
      <c r="K1182" s="5" t="s">
        <v>24</v>
      </c>
      <c r="L1182" s="5" t="s">
        <v>19</v>
      </c>
      <c r="M1182" s="5"/>
    </row>
    <row r="1183" spans="1:13">
      <c r="A1183" s="5" t="s">
        <v>2265</v>
      </c>
      <c r="B1183" s="21">
        <v>2.2364439999999999E-2</v>
      </c>
      <c r="C1183" s="21">
        <v>0.21909666699999999</v>
      </c>
      <c r="D1183" s="21">
        <v>0.21909666699999999</v>
      </c>
      <c r="E1183" s="5">
        <v>3</v>
      </c>
      <c r="F1183" s="5">
        <v>127311156</v>
      </c>
      <c r="G1183" s="5"/>
      <c r="H1183" s="5"/>
      <c r="I1183" s="5"/>
      <c r="J1183" s="5" t="s">
        <v>2266</v>
      </c>
      <c r="K1183" s="5" t="s">
        <v>37</v>
      </c>
      <c r="L1183" s="5" t="s">
        <v>19</v>
      </c>
      <c r="M1183" s="5"/>
    </row>
    <row r="1184" spans="1:13">
      <c r="A1184" s="5" t="s">
        <v>2261</v>
      </c>
      <c r="B1184" s="21">
        <v>4.9839728E-2</v>
      </c>
      <c r="C1184" s="21">
        <v>0.21893333300000001</v>
      </c>
      <c r="D1184" s="21">
        <v>0.21893333300000001</v>
      </c>
      <c r="E1184" s="5">
        <v>12</v>
      </c>
      <c r="F1184" s="5">
        <v>125023878</v>
      </c>
      <c r="G1184" s="5"/>
      <c r="H1184" s="5"/>
      <c r="I1184" s="5"/>
      <c r="J1184" s="5" t="s">
        <v>2262</v>
      </c>
      <c r="K1184" s="5" t="s">
        <v>37</v>
      </c>
      <c r="L1184" s="5" t="s">
        <v>19</v>
      </c>
      <c r="M1184" s="5"/>
    </row>
    <row r="1185" spans="1:13">
      <c r="A1185" s="5" t="s">
        <v>2260</v>
      </c>
      <c r="B1185" s="21">
        <v>3.7064354000000001E-2</v>
      </c>
      <c r="C1185" s="21">
        <v>0.21869</v>
      </c>
      <c r="D1185" s="21">
        <v>0.21869</v>
      </c>
      <c r="E1185" s="5">
        <v>5</v>
      </c>
      <c r="F1185" s="5">
        <v>174982750</v>
      </c>
      <c r="G1185" s="5"/>
      <c r="H1185" s="5"/>
      <c r="I1185" s="5"/>
      <c r="J1185" s="5"/>
      <c r="K1185" s="5"/>
      <c r="L1185" s="5" t="s">
        <v>19</v>
      </c>
      <c r="M1185" s="5"/>
    </row>
    <row r="1186" spans="1:13">
      <c r="A1186" s="5" t="s">
        <v>2258</v>
      </c>
      <c r="B1186" s="21">
        <v>1.5261019000000001E-2</v>
      </c>
      <c r="C1186" s="21">
        <v>0.21862000000000001</v>
      </c>
      <c r="D1186" s="21">
        <v>0.21862000000000001</v>
      </c>
      <c r="E1186" s="5">
        <v>10</v>
      </c>
      <c r="F1186" s="5">
        <v>102131012</v>
      </c>
      <c r="G1186" s="5"/>
      <c r="H1186" s="5"/>
      <c r="I1186" s="5"/>
      <c r="J1186" s="5" t="s">
        <v>2259</v>
      </c>
      <c r="K1186" s="5" t="s">
        <v>164</v>
      </c>
      <c r="L1186" s="5" t="s">
        <v>19</v>
      </c>
      <c r="M1186" s="5"/>
    </row>
    <row r="1187" spans="1:13">
      <c r="A1187" s="5" t="s">
        <v>2257</v>
      </c>
      <c r="B1187" s="21">
        <v>2.4391125999999999E-2</v>
      </c>
      <c r="C1187" s="21">
        <v>0.21772</v>
      </c>
      <c r="D1187" s="21">
        <v>0.21772</v>
      </c>
      <c r="E1187" s="5">
        <v>11</v>
      </c>
      <c r="F1187" s="5">
        <v>65194965</v>
      </c>
      <c r="G1187" s="5"/>
      <c r="H1187" s="5"/>
      <c r="I1187" s="5"/>
      <c r="J1187" s="5" t="s">
        <v>1577</v>
      </c>
      <c r="K1187" s="5" t="s">
        <v>140</v>
      </c>
      <c r="L1187" s="5" t="s">
        <v>19</v>
      </c>
      <c r="M1187" s="5"/>
    </row>
    <row r="1188" spans="1:13">
      <c r="A1188" s="5" t="s">
        <v>2256</v>
      </c>
      <c r="B1188" s="21">
        <v>4.7535770000000001E-3</v>
      </c>
      <c r="C1188" s="21">
        <v>0.217283333</v>
      </c>
      <c r="D1188" s="21">
        <v>0.217283333</v>
      </c>
      <c r="E1188" s="5">
        <v>1</v>
      </c>
      <c r="F1188" s="5">
        <v>206947477</v>
      </c>
      <c r="G1188" s="5"/>
      <c r="H1188" s="5"/>
      <c r="I1188" s="5"/>
      <c r="J1188" s="5"/>
      <c r="K1188" s="5"/>
      <c r="L1188" s="5" t="s">
        <v>19</v>
      </c>
      <c r="M1188" s="5"/>
    </row>
    <row r="1189" spans="1:13">
      <c r="A1189" s="5" t="s">
        <v>2255</v>
      </c>
      <c r="B1189" s="21">
        <v>2.2852537999999999E-2</v>
      </c>
      <c r="C1189" s="21">
        <v>0.21723666699999999</v>
      </c>
      <c r="D1189" s="21">
        <v>0.21723666699999999</v>
      </c>
      <c r="E1189" s="5">
        <v>2</v>
      </c>
      <c r="F1189" s="5">
        <v>9878816</v>
      </c>
      <c r="G1189" s="5"/>
      <c r="H1189" s="5"/>
      <c r="I1189" s="5"/>
      <c r="J1189" s="5"/>
      <c r="K1189" s="5"/>
      <c r="L1189" s="5" t="s">
        <v>16</v>
      </c>
      <c r="M1189" s="5" t="s">
        <v>17</v>
      </c>
    </row>
    <row r="1190" spans="1:13">
      <c r="A1190" s="5" t="s">
        <v>2241</v>
      </c>
      <c r="B1190" s="21">
        <v>3.984853E-2</v>
      </c>
      <c r="C1190" s="21">
        <v>0.21506666699999999</v>
      </c>
      <c r="D1190" s="21">
        <v>0.21506666699999999</v>
      </c>
      <c r="E1190" s="5">
        <v>6</v>
      </c>
      <c r="F1190" s="5">
        <v>7048351</v>
      </c>
      <c r="G1190" s="5"/>
      <c r="H1190" s="5"/>
      <c r="I1190" s="5"/>
      <c r="J1190" s="5" t="s">
        <v>2242</v>
      </c>
      <c r="K1190" s="5" t="s">
        <v>164</v>
      </c>
      <c r="L1190" s="5" t="s">
        <v>19</v>
      </c>
      <c r="M1190" s="5"/>
    </row>
    <row r="1191" spans="1:13">
      <c r="A1191" s="5" t="s">
        <v>2227</v>
      </c>
      <c r="B1191" s="21">
        <v>1.6315043000000001E-2</v>
      </c>
      <c r="C1191" s="21">
        <v>0.21214</v>
      </c>
      <c r="D1191" s="21">
        <v>0.21214</v>
      </c>
      <c r="E1191" s="5">
        <v>2</v>
      </c>
      <c r="F1191" s="5">
        <v>42180858</v>
      </c>
      <c r="G1191" s="5"/>
      <c r="H1191" s="5"/>
      <c r="I1191" s="5"/>
      <c r="J1191" s="5"/>
      <c r="K1191" s="5"/>
      <c r="L1191" s="5" t="s">
        <v>19</v>
      </c>
      <c r="M1191" s="5"/>
    </row>
    <row r="1192" spans="1:13">
      <c r="A1192" s="5" t="s">
        <v>2220</v>
      </c>
      <c r="B1192" s="21">
        <v>7.1334900000000001E-3</v>
      </c>
      <c r="C1192" s="21">
        <v>0.21165999999999999</v>
      </c>
      <c r="D1192" s="21">
        <v>0.21165999999999999</v>
      </c>
      <c r="E1192" s="5">
        <v>11</v>
      </c>
      <c r="F1192" s="5">
        <v>67340713</v>
      </c>
      <c r="G1192" s="5"/>
      <c r="H1192" s="5"/>
      <c r="I1192" s="5"/>
      <c r="J1192" s="5"/>
      <c r="K1192" s="5"/>
      <c r="L1192" s="5" t="s">
        <v>16</v>
      </c>
      <c r="M1192" s="5" t="s">
        <v>17</v>
      </c>
    </row>
    <row r="1193" spans="1:13">
      <c r="A1193" s="5" t="s">
        <v>2219</v>
      </c>
      <c r="B1193" s="21">
        <v>2.9015170000000002E-3</v>
      </c>
      <c r="C1193" s="21">
        <v>0.211403333</v>
      </c>
      <c r="D1193" s="21">
        <v>0.211403333</v>
      </c>
      <c r="E1193" s="5">
        <v>3</v>
      </c>
      <c r="F1193" s="5">
        <v>50629708</v>
      </c>
      <c r="G1193" s="5"/>
      <c r="H1193" s="5"/>
      <c r="I1193" s="5"/>
      <c r="J1193" s="5"/>
      <c r="K1193" s="5"/>
      <c r="L1193" s="5" t="s">
        <v>19</v>
      </c>
      <c r="M1193" s="5"/>
    </row>
    <row r="1194" spans="1:13">
      <c r="A1194" s="5" t="s">
        <v>2217</v>
      </c>
      <c r="B1194" s="21">
        <v>1.2729480000000001E-3</v>
      </c>
      <c r="C1194" s="21">
        <v>0.21097333300000001</v>
      </c>
      <c r="D1194" s="21">
        <v>0.21097333300000001</v>
      </c>
      <c r="E1194" s="5">
        <v>3</v>
      </c>
      <c r="F1194" s="5">
        <v>11138138</v>
      </c>
      <c r="G1194" s="5"/>
      <c r="H1194" s="5"/>
      <c r="I1194" s="5"/>
      <c r="J1194" s="5"/>
      <c r="K1194" s="5"/>
      <c r="L1194" s="5" t="s">
        <v>19</v>
      </c>
      <c r="M1194" s="5"/>
    </row>
    <row r="1195" spans="1:13">
      <c r="A1195" s="5" t="s">
        <v>2215</v>
      </c>
      <c r="B1195" s="21">
        <v>7.9280730000000008E-3</v>
      </c>
      <c r="C1195" s="21">
        <v>0.21067</v>
      </c>
      <c r="D1195" s="21">
        <v>0.21067</v>
      </c>
      <c r="E1195" s="5">
        <v>16</v>
      </c>
      <c r="F1195" s="5">
        <v>88266624</v>
      </c>
      <c r="G1195" s="5"/>
      <c r="H1195" s="5"/>
      <c r="I1195" s="5"/>
      <c r="J1195" s="5" t="s">
        <v>2216</v>
      </c>
      <c r="K1195" s="5" t="s">
        <v>24</v>
      </c>
      <c r="L1195" s="5" t="s">
        <v>19</v>
      </c>
      <c r="M1195" s="5"/>
    </row>
    <row r="1196" spans="1:13">
      <c r="A1196" s="5" t="s">
        <v>2212</v>
      </c>
      <c r="B1196" s="21">
        <v>1.0771049E-2</v>
      </c>
      <c r="C1196" s="21">
        <v>0.21034333299999999</v>
      </c>
      <c r="D1196" s="21">
        <v>0.21034333299999999</v>
      </c>
      <c r="E1196" s="5">
        <v>12</v>
      </c>
      <c r="F1196" s="5">
        <v>2029830</v>
      </c>
      <c r="G1196" s="5"/>
      <c r="H1196" s="5"/>
      <c r="I1196" s="5"/>
      <c r="J1196" s="5"/>
      <c r="K1196" s="5"/>
      <c r="L1196" s="5" t="s">
        <v>19</v>
      </c>
      <c r="M1196" s="5"/>
    </row>
    <row r="1197" spans="1:13">
      <c r="A1197" s="5" t="s">
        <v>2206</v>
      </c>
      <c r="B1197" s="21">
        <v>1.238699E-3</v>
      </c>
      <c r="C1197" s="21">
        <v>0.210073333</v>
      </c>
      <c r="D1197" s="21">
        <v>0.210073333</v>
      </c>
      <c r="E1197" s="5">
        <v>2</v>
      </c>
      <c r="F1197" s="5">
        <v>24586381</v>
      </c>
      <c r="G1197" s="5"/>
      <c r="H1197" s="5"/>
      <c r="I1197" s="5"/>
      <c r="J1197" s="5" t="s">
        <v>2207</v>
      </c>
      <c r="K1197" s="5" t="s">
        <v>140</v>
      </c>
      <c r="L1197" s="5" t="s">
        <v>19</v>
      </c>
      <c r="M1197" s="5"/>
    </row>
    <row r="1198" spans="1:13">
      <c r="A1198" s="5" t="s">
        <v>2199</v>
      </c>
      <c r="B1198" s="21">
        <v>1.1423641999999999E-2</v>
      </c>
      <c r="C1198" s="21">
        <v>0.20877333300000001</v>
      </c>
      <c r="D1198" s="21">
        <v>0.20877333300000001</v>
      </c>
      <c r="E1198" s="5">
        <v>17</v>
      </c>
      <c r="F1198" s="5">
        <v>42357520</v>
      </c>
      <c r="G1198" s="5"/>
      <c r="H1198" s="5"/>
      <c r="I1198" s="5"/>
      <c r="J1198" s="5"/>
      <c r="K1198" s="5"/>
      <c r="L1198" s="5" t="s">
        <v>16</v>
      </c>
      <c r="M1198" s="5" t="s">
        <v>17</v>
      </c>
    </row>
    <row r="1199" spans="1:13">
      <c r="A1199" s="5" t="s">
        <v>2159</v>
      </c>
      <c r="B1199" s="21">
        <v>5.447945E-3</v>
      </c>
      <c r="C1199" s="21">
        <v>0.20653333300000001</v>
      </c>
      <c r="D1199" s="21">
        <v>0.20653333300000001</v>
      </c>
      <c r="E1199" s="5">
        <v>19</v>
      </c>
      <c r="F1199" s="5">
        <v>1265999</v>
      </c>
      <c r="G1199" s="5"/>
      <c r="H1199" s="5"/>
      <c r="I1199" s="5"/>
      <c r="J1199" s="5" t="s">
        <v>2160</v>
      </c>
      <c r="K1199" s="5" t="s">
        <v>15</v>
      </c>
      <c r="L1199" s="5" t="s">
        <v>19</v>
      </c>
      <c r="M1199" s="5"/>
    </row>
    <row r="1200" spans="1:13">
      <c r="A1200" s="5" t="s">
        <v>2158</v>
      </c>
      <c r="B1200" s="21">
        <v>9.0972359999999999E-3</v>
      </c>
      <c r="C1200" s="21">
        <v>0.206243333</v>
      </c>
      <c r="D1200" s="21">
        <v>0.206243333</v>
      </c>
      <c r="E1200" s="5">
        <v>3</v>
      </c>
      <c r="F1200" s="5">
        <v>42093455</v>
      </c>
      <c r="G1200" s="5"/>
      <c r="H1200" s="5"/>
      <c r="I1200" s="5"/>
      <c r="J1200" s="5"/>
      <c r="K1200" s="5"/>
      <c r="L1200" s="5" t="s">
        <v>19</v>
      </c>
      <c r="M1200" s="5"/>
    </row>
    <row r="1201" spans="1:13">
      <c r="A1201" s="5" t="s">
        <v>2153</v>
      </c>
      <c r="B1201" s="21">
        <v>2.6301031999999998E-2</v>
      </c>
      <c r="C1201" s="21">
        <v>0.205633333</v>
      </c>
      <c r="D1201" s="21">
        <v>0.205633333</v>
      </c>
      <c r="E1201" s="5">
        <v>5</v>
      </c>
      <c r="F1201" s="5">
        <v>134582868</v>
      </c>
      <c r="G1201" s="5"/>
      <c r="H1201" s="5"/>
      <c r="I1201" s="5"/>
      <c r="J1201" s="5"/>
      <c r="K1201" s="5"/>
      <c r="L1201" s="5" t="s">
        <v>19</v>
      </c>
      <c r="M1201" s="5"/>
    </row>
    <row r="1202" spans="1:13">
      <c r="A1202" s="5" t="s">
        <v>2111</v>
      </c>
      <c r="B1202" s="21">
        <v>8.7289350000000002E-3</v>
      </c>
      <c r="C1202" s="21">
        <v>0.20157666699999999</v>
      </c>
      <c r="D1202" s="21">
        <v>0.20157666699999999</v>
      </c>
      <c r="E1202" s="5">
        <v>2</v>
      </c>
      <c r="F1202" s="5">
        <v>196399403</v>
      </c>
      <c r="G1202" s="5"/>
      <c r="H1202" s="5"/>
      <c r="I1202" s="5"/>
      <c r="J1202" s="5"/>
      <c r="K1202" s="5"/>
      <c r="L1202" s="5" t="s">
        <v>19</v>
      </c>
      <c r="M1202" s="5"/>
    </row>
    <row r="1203" spans="1:13">
      <c r="A1203" s="5" t="s">
        <v>2103</v>
      </c>
      <c r="B1203" s="21">
        <v>3.007951E-2</v>
      </c>
      <c r="C1203" s="21">
        <v>0.20098333299999999</v>
      </c>
      <c r="D1203" s="21">
        <v>0.20098333299999999</v>
      </c>
      <c r="E1203" s="5">
        <v>4</v>
      </c>
      <c r="F1203" s="5">
        <v>6734722</v>
      </c>
      <c r="G1203" s="5"/>
      <c r="H1203" s="5"/>
      <c r="I1203" s="5"/>
      <c r="J1203" s="5"/>
      <c r="K1203" s="5"/>
      <c r="L1203" s="5" t="s">
        <v>19</v>
      </c>
      <c r="M1203" s="5"/>
    </row>
    <row r="1204" spans="1:13">
      <c r="A1204" s="5" t="s">
        <v>2102</v>
      </c>
      <c r="B1204" s="21">
        <v>2.5597603E-2</v>
      </c>
      <c r="C1204" s="21">
        <v>0.20074</v>
      </c>
      <c r="D1204" s="21">
        <v>0.20074</v>
      </c>
      <c r="E1204" s="5">
        <v>8</v>
      </c>
      <c r="F1204" s="5">
        <v>126608642</v>
      </c>
      <c r="G1204" s="5"/>
      <c r="H1204" s="5"/>
      <c r="I1204" s="5"/>
      <c r="J1204" s="5"/>
      <c r="K1204" s="5"/>
      <c r="L1204" s="5" t="s">
        <v>19</v>
      </c>
      <c r="M1204" s="5"/>
    </row>
    <row r="1205" spans="1:13">
      <c r="A1205" s="5" t="s">
        <v>2097</v>
      </c>
      <c r="B1205" s="21">
        <v>1.4838128000000001E-2</v>
      </c>
      <c r="C1205" s="21">
        <v>0.199926667</v>
      </c>
      <c r="D1205" s="21">
        <v>0.199926667</v>
      </c>
      <c r="E1205" s="5">
        <v>2</v>
      </c>
      <c r="F1205" s="5">
        <v>42326070</v>
      </c>
      <c r="G1205" s="5"/>
      <c r="H1205" s="5"/>
      <c r="I1205" s="5"/>
      <c r="J1205" s="5" t="s">
        <v>2098</v>
      </c>
      <c r="K1205" s="5" t="s">
        <v>164</v>
      </c>
      <c r="L1205" s="5" t="s">
        <v>19</v>
      </c>
      <c r="M1205" s="5"/>
    </row>
    <row r="1206" spans="1:13">
      <c r="A1206" s="5" t="s">
        <v>2096</v>
      </c>
      <c r="B1206" s="21">
        <v>3.6710227999999998E-2</v>
      </c>
      <c r="C1206" s="21">
        <v>0.19980999999999999</v>
      </c>
      <c r="D1206" s="21">
        <v>0.19980999999999999</v>
      </c>
      <c r="E1206" s="5">
        <v>14</v>
      </c>
      <c r="F1206" s="5">
        <v>95956325</v>
      </c>
      <c r="G1206" s="5"/>
      <c r="H1206" s="5"/>
      <c r="I1206" s="5"/>
      <c r="J1206" s="5"/>
      <c r="K1206" s="5"/>
      <c r="L1206" s="5" t="s">
        <v>19</v>
      </c>
      <c r="M1206" s="5"/>
    </row>
    <row r="1207" spans="1:13">
      <c r="A1207" s="5" t="s">
        <v>2071</v>
      </c>
      <c r="B1207" s="21">
        <v>1.9256295999999999E-2</v>
      </c>
      <c r="C1207" s="21">
        <v>0.19708666699999999</v>
      </c>
      <c r="D1207" s="21">
        <v>0.19708666699999999</v>
      </c>
      <c r="E1207" s="5">
        <v>19</v>
      </c>
      <c r="F1207" s="5">
        <v>10519375</v>
      </c>
      <c r="G1207" s="5"/>
      <c r="H1207" s="5"/>
      <c r="I1207" s="5"/>
      <c r="J1207" s="5" t="s">
        <v>2072</v>
      </c>
      <c r="K1207" s="5" t="s">
        <v>140</v>
      </c>
      <c r="L1207" s="5" t="s">
        <v>19</v>
      </c>
      <c r="M1207" s="5"/>
    </row>
    <row r="1208" spans="1:13">
      <c r="A1208" s="5" t="s">
        <v>2064</v>
      </c>
      <c r="B1208" s="21">
        <v>1.009381E-2</v>
      </c>
      <c r="C1208" s="21">
        <v>0.196536667</v>
      </c>
      <c r="D1208" s="21">
        <v>0.196536667</v>
      </c>
      <c r="E1208" s="5">
        <v>1</v>
      </c>
      <c r="F1208" s="5">
        <v>9350073</v>
      </c>
      <c r="G1208" s="5"/>
      <c r="H1208" s="5"/>
      <c r="I1208" s="5"/>
      <c r="J1208" s="5"/>
      <c r="K1208" s="5"/>
      <c r="L1208" s="5" t="s">
        <v>19</v>
      </c>
      <c r="M1208" s="5"/>
    </row>
    <row r="1209" spans="1:13">
      <c r="A1209" s="5" t="s">
        <v>2050</v>
      </c>
      <c r="B1209" s="21">
        <v>1.5587820000000001E-3</v>
      </c>
      <c r="C1209" s="21">
        <v>0.19617333300000001</v>
      </c>
      <c r="D1209" s="21">
        <v>0.19617333300000001</v>
      </c>
      <c r="E1209" s="5">
        <v>7</v>
      </c>
      <c r="F1209" s="5">
        <v>134427910</v>
      </c>
      <c r="G1209" s="5"/>
      <c r="H1209" s="5"/>
      <c r="I1209" s="5"/>
      <c r="J1209" s="5"/>
      <c r="K1209" s="5"/>
      <c r="L1209" s="5" t="s">
        <v>19</v>
      </c>
      <c r="M1209" s="5"/>
    </row>
    <row r="1210" spans="1:13">
      <c r="A1210" s="5" t="s">
        <v>2049</v>
      </c>
      <c r="B1210" s="21">
        <v>8.1351600000000002E-4</v>
      </c>
      <c r="C1210" s="21">
        <v>0.19597000000000001</v>
      </c>
      <c r="D1210" s="21">
        <v>0.19597000000000001</v>
      </c>
      <c r="E1210" s="5">
        <v>7</v>
      </c>
      <c r="F1210" s="5">
        <v>130588508</v>
      </c>
      <c r="G1210" s="5"/>
      <c r="H1210" s="5"/>
      <c r="I1210" s="5"/>
      <c r="J1210" s="5"/>
      <c r="K1210" s="5"/>
      <c r="L1210" s="5" t="s">
        <v>19</v>
      </c>
      <c r="M1210" s="5"/>
    </row>
    <row r="1211" spans="1:13">
      <c r="A1211" s="5" t="s">
        <v>2019</v>
      </c>
      <c r="B1211" s="21">
        <v>3.4856402000000002E-2</v>
      </c>
      <c r="C1211" s="21">
        <v>0.19238666700000001</v>
      </c>
      <c r="D1211" s="21">
        <v>0.19238666700000001</v>
      </c>
      <c r="E1211" s="5">
        <v>1</v>
      </c>
      <c r="F1211" s="5">
        <v>222340714</v>
      </c>
      <c r="G1211" s="5"/>
      <c r="H1211" s="5"/>
      <c r="I1211" s="5"/>
      <c r="J1211" s="5"/>
      <c r="K1211" s="5"/>
      <c r="L1211" s="5" t="s">
        <v>19</v>
      </c>
      <c r="M1211" s="5"/>
    </row>
    <row r="1212" spans="1:13">
      <c r="A1212" s="5" t="s">
        <v>2018</v>
      </c>
      <c r="B1212" s="21">
        <v>2.0970939000000001E-2</v>
      </c>
      <c r="C1212" s="21">
        <v>0.19227333299999999</v>
      </c>
      <c r="D1212" s="21">
        <v>0.19227333299999999</v>
      </c>
      <c r="E1212" s="5">
        <v>5</v>
      </c>
      <c r="F1212" s="5">
        <v>180244832</v>
      </c>
      <c r="G1212" s="5"/>
      <c r="H1212" s="5"/>
      <c r="I1212" s="5"/>
      <c r="J1212" s="5"/>
      <c r="K1212" s="5"/>
      <c r="L1212" s="5" t="s">
        <v>19</v>
      </c>
      <c r="M1212" s="5"/>
    </row>
    <row r="1213" spans="1:13">
      <c r="A1213" s="5" t="s">
        <v>2010</v>
      </c>
      <c r="B1213" s="21">
        <v>2.4143089999999999E-3</v>
      </c>
      <c r="C1213" s="21">
        <v>0.19197666699999999</v>
      </c>
      <c r="D1213" s="21">
        <v>0.19197666699999999</v>
      </c>
      <c r="E1213" s="5">
        <v>5</v>
      </c>
      <c r="F1213" s="5">
        <v>14901012</v>
      </c>
      <c r="G1213" s="5"/>
      <c r="H1213" s="5"/>
      <c r="I1213" s="5"/>
      <c r="J1213" s="5"/>
      <c r="K1213" s="5"/>
      <c r="L1213" s="5" t="s">
        <v>19</v>
      </c>
      <c r="M1213" s="5"/>
    </row>
    <row r="1214" spans="1:13">
      <c r="A1214" s="5" t="s">
        <v>1998</v>
      </c>
      <c r="B1214" s="21">
        <v>3.1015034E-2</v>
      </c>
      <c r="C1214" s="21">
        <v>0.18997</v>
      </c>
      <c r="D1214" s="21">
        <v>0.18997</v>
      </c>
      <c r="E1214" s="5">
        <v>8</v>
      </c>
      <c r="F1214" s="5">
        <v>144486939</v>
      </c>
      <c r="G1214" s="5"/>
      <c r="H1214" s="5"/>
      <c r="I1214" s="5"/>
      <c r="J1214" s="5" t="s">
        <v>1999</v>
      </c>
      <c r="K1214" s="5" t="s">
        <v>164</v>
      </c>
      <c r="L1214" s="5" t="s">
        <v>19</v>
      </c>
      <c r="M1214" s="5"/>
    </row>
    <row r="1215" spans="1:13">
      <c r="A1215" s="5" t="s">
        <v>1995</v>
      </c>
      <c r="B1215" s="21">
        <v>1.1323875000000001E-2</v>
      </c>
      <c r="C1215" s="21">
        <v>0.18953</v>
      </c>
      <c r="D1215" s="21">
        <v>0.18953</v>
      </c>
      <c r="E1215" s="5">
        <v>1</v>
      </c>
      <c r="F1215" s="5">
        <v>235133338</v>
      </c>
      <c r="G1215" s="5"/>
      <c r="H1215" s="5"/>
      <c r="I1215" s="5"/>
      <c r="J1215" s="5"/>
      <c r="K1215" s="5"/>
      <c r="L1215" s="5" t="s">
        <v>19</v>
      </c>
      <c r="M1215" s="5"/>
    </row>
    <row r="1216" spans="1:13">
      <c r="A1216" s="5" t="s">
        <v>1992</v>
      </c>
      <c r="B1216" s="21">
        <v>3.7370199999999999E-2</v>
      </c>
      <c r="C1216" s="21">
        <v>0.189253333</v>
      </c>
      <c r="D1216" s="21">
        <v>0.189253333</v>
      </c>
      <c r="E1216" s="5">
        <v>15</v>
      </c>
      <c r="F1216" s="5">
        <v>77899670</v>
      </c>
      <c r="G1216" s="5"/>
      <c r="H1216" s="5"/>
      <c r="I1216" s="5"/>
      <c r="J1216" s="5"/>
      <c r="K1216" s="5"/>
      <c r="L1216" s="5" t="s">
        <v>19</v>
      </c>
      <c r="M1216" s="5"/>
    </row>
    <row r="1217" spans="1:13">
      <c r="A1217" s="5" t="s">
        <v>1975</v>
      </c>
      <c r="B1217" s="21">
        <v>1.2749027E-2</v>
      </c>
      <c r="C1217" s="21">
        <v>0.187576667</v>
      </c>
      <c r="D1217" s="21">
        <v>0.187576667</v>
      </c>
      <c r="E1217" s="5">
        <v>8</v>
      </c>
      <c r="F1217" s="5">
        <v>95048288</v>
      </c>
      <c r="G1217" s="5"/>
      <c r="H1217" s="5"/>
      <c r="I1217" s="5"/>
      <c r="J1217" s="5"/>
      <c r="K1217" s="5"/>
      <c r="L1217" s="5" t="s">
        <v>19</v>
      </c>
      <c r="M1217" s="5"/>
    </row>
    <row r="1218" spans="1:13">
      <c r="A1218" s="5" t="s">
        <v>1957</v>
      </c>
      <c r="B1218" s="21">
        <v>2.9423600000000002E-3</v>
      </c>
      <c r="C1218" s="21">
        <v>0.18472666700000001</v>
      </c>
      <c r="D1218" s="21">
        <v>0.18472666700000001</v>
      </c>
      <c r="E1218" s="5">
        <v>19</v>
      </c>
      <c r="F1218" s="5">
        <v>48796188</v>
      </c>
      <c r="G1218" s="5"/>
      <c r="H1218" s="5"/>
      <c r="I1218" s="5"/>
      <c r="J1218" s="5" t="s">
        <v>1958</v>
      </c>
      <c r="K1218" s="5" t="s">
        <v>37</v>
      </c>
      <c r="L1218" s="5" t="s">
        <v>19</v>
      </c>
      <c r="M1218" s="5"/>
    </row>
    <row r="1219" spans="1:13">
      <c r="A1219" s="5" t="s">
        <v>1953</v>
      </c>
      <c r="B1219" s="21">
        <v>3.2955429000000001E-2</v>
      </c>
      <c r="C1219" s="21">
        <v>0.18454000000000001</v>
      </c>
      <c r="D1219" s="21">
        <v>0.18454000000000001</v>
      </c>
      <c r="E1219" s="5">
        <v>1</v>
      </c>
      <c r="F1219" s="5">
        <v>234680511</v>
      </c>
      <c r="G1219" s="5"/>
      <c r="H1219" s="5"/>
      <c r="I1219" s="5"/>
      <c r="J1219" s="5"/>
      <c r="K1219" s="5"/>
      <c r="L1219" s="5" t="s">
        <v>19</v>
      </c>
      <c r="M1219" s="5"/>
    </row>
    <row r="1220" spans="1:13">
      <c r="A1220" s="5" t="s">
        <v>1952</v>
      </c>
      <c r="B1220" s="21">
        <v>1.4302830000000001E-3</v>
      </c>
      <c r="C1220" s="21">
        <v>0.18453333299999999</v>
      </c>
      <c r="D1220" s="21">
        <v>0.18453333299999999</v>
      </c>
      <c r="E1220" s="5">
        <v>1</v>
      </c>
      <c r="F1220" s="5">
        <v>200175553</v>
      </c>
      <c r="G1220" s="5"/>
      <c r="H1220" s="5"/>
      <c r="I1220" s="5"/>
      <c r="J1220" s="5"/>
      <c r="K1220" s="5"/>
      <c r="L1220" s="5" t="s">
        <v>16</v>
      </c>
      <c r="M1220" s="5" t="s">
        <v>346</v>
      </c>
    </row>
    <row r="1221" spans="1:13">
      <c r="A1221" s="5" t="s">
        <v>1951</v>
      </c>
      <c r="B1221" s="21">
        <v>3.8606372999999999E-2</v>
      </c>
      <c r="C1221" s="21">
        <v>0.184513333</v>
      </c>
      <c r="D1221" s="21">
        <v>0.184513333</v>
      </c>
      <c r="E1221" s="5">
        <v>13</v>
      </c>
      <c r="F1221" s="5">
        <v>51103373</v>
      </c>
      <c r="G1221" s="5"/>
      <c r="H1221" s="5"/>
      <c r="I1221" s="5"/>
      <c r="J1221" s="5"/>
      <c r="K1221" s="5"/>
      <c r="L1221" s="5" t="s">
        <v>19</v>
      </c>
      <c r="M1221" s="5"/>
    </row>
    <row r="1222" spans="1:13">
      <c r="A1222" s="5" t="s">
        <v>1946</v>
      </c>
      <c r="B1222" s="21">
        <v>1.0548034E-2</v>
      </c>
      <c r="C1222" s="21">
        <v>0.18432333300000001</v>
      </c>
      <c r="D1222" s="21">
        <v>0.18432333300000001</v>
      </c>
      <c r="E1222" s="5">
        <v>3</v>
      </c>
      <c r="F1222" s="5">
        <v>188664993</v>
      </c>
      <c r="G1222" s="5"/>
      <c r="H1222" s="5"/>
      <c r="I1222" s="5"/>
      <c r="J1222" s="5" t="s">
        <v>1947</v>
      </c>
      <c r="K1222" s="5" t="s">
        <v>24</v>
      </c>
      <c r="L1222" s="5" t="s">
        <v>19</v>
      </c>
      <c r="M1222" s="5"/>
    </row>
    <row r="1223" spans="1:13">
      <c r="A1223" s="5" t="s">
        <v>1942</v>
      </c>
      <c r="B1223" s="21">
        <v>2.9875967999999999E-2</v>
      </c>
      <c r="C1223" s="21">
        <v>0.18393000000000001</v>
      </c>
      <c r="D1223" s="21">
        <v>0.18393000000000001</v>
      </c>
      <c r="E1223" s="5">
        <v>12</v>
      </c>
      <c r="F1223" s="5">
        <v>14413690</v>
      </c>
      <c r="G1223" s="5"/>
      <c r="H1223" s="5"/>
      <c r="I1223" s="5"/>
      <c r="J1223" s="5"/>
      <c r="K1223" s="5"/>
      <c r="L1223" s="5" t="s">
        <v>19</v>
      </c>
      <c r="M1223" s="5"/>
    </row>
    <row r="1224" spans="1:13">
      <c r="A1224" s="5" t="s">
        <v>1915</v>
      </c>
      <c r="B1224" s="21">
        <v>7.6444010000000003E-3</v>
      </c>
      <c r="C1224" s="21">
        <v>0.18219333300000001</v>
      </c>
      <c r="D1224" s="21">
        <v>0.18219333300000001</v>
      </c>
      <c r="E1224" s="5">
        <v>16</v>
      </c>
      <c r="F1224" s="5">
        <v>85626417</v>
      </c>
      <c r="G1224" s="5"/>
      <c r="H1224" s="5"/>
      <c r="I1224" s="5"/>
      <c r="J1224" s="5"/>
      <c r="K1224" s="5"/>
      <c r="L1224" s="5" t="s">
        <v>19</v>
      </c>
      <c r="M1224" s="5"/>
    </row>
    <row r="1225" spans="1:13">
      <c r="A1225" s="5" t="s">
        <v>1888</v>
      </c>
      <c r="B1225" s="21">
        <v>3.3333106000000001E-2</v>
      </c>
      <c r="C1225" s="21">
        <v>0.17927999999999999</v>
      </c>
      <c r="D1225" s="21">
        <v>0.17927999999999999</v>
      </c>
      <c r="E1225" s="5">
        <v>17</v>
      </c>
      <c r="F1225" s="5">
        <v>2676569</v>
      </c>
      <c r="G1225" s="5"/>
      <c r="H1225" s="5"/>
      <c r="I1225" s="5"/>
      <c r="J1225" s="5" t="s">
        <v>1889</v>
      </c>
      <c r="K1225" s="5" t="s">
        <v>164</v>
      </c>
      <c r="L1225" s="5" t="s">
        <v>19</v>
      </c>
      <c r="M1225" s="5"/>
    </row>
    <row r="1226" spans="1:13">
      <c r="A1226" s="5" t="s">
        <v>1887</v>
      </c>
      <c r="B1226" s="21">
        <v>3.9351380000000004E-3</v>
      </c>
      <c r="C1226" s="21">
        <v>0.179246667</v>
      </c>
      <c r="D1226" s="21">
        <v>0.179246667</v>
      </c>
      <c r="E1226" s="5">
        <v>5</v>
      </c>
      <c r="F1226" s="5">
        <v>142936868</v>
      </c>
      <c r="G1226" s="5"/>
      <c r="H1226" s="5"/>
      <c r="I1226" s="5"/>
      <c r="J1226" s="5"/>
      <c r="K1226" s="5"/>
      <c r="L1226" s="5" t="s">
        <v>19</v>
      </c>
      <c r="M1226" s="5"/>
    </row>
    <row r="1227" spans="1:13">
      <c r="A1227" s="5" t="s">
        <v>1882</v>
      </c>
      <c r="B1227" s="21">
        <v>1.0059838999999999E-2</v>
      </c>
      <c r="C1227" s="21">
        <v>0.17873</v>
      </c>
      <c r="D1227" s="21">
        <v>0.17873</v>
      </c>
      <c r="E1227" s="5">
        <v>13</v>
      </c>
      <c r="F1227" s="5">
        <v>49323899</v>
      </c>
      <c r="G1227" s="5"/>
      <c r="H1227" s="5"/>
      <c r="I1227" s="5"/>
      <c r="J1227" s="5"/>
      <c r="K1227" s="5"/>
      <c r="L1227" s="5" t="s">
        <v>19</v>
      </c>
      <c r="M1227" s="5"/>
    </row>
    <row r="1228" spans="1:13">
      <c r="A1228" s="5" t="s">
        <v>1870</v>
      </c>
      <c r="B1228" s="21">
        <v>1.381003E-3</v>
      </c>
      <c r="C1228" s="21">
        <v>0.178133333</v>
      </c>
      <c r="D1228" s="21">
        <v>0.178133333</v>
      </c>
      <c r="E1228" s="5">
        <v>13</v>
      </c>
      <c r="F1228" s="5">
        <v>114917199</v>
      </c>
      <c r="G1228" s="5"/>
      <c r="H1228" s="5"/>
      <c r="I1228" s="5"/>
      <c r="J1228" s="5" t="s">
        <v>1343</v>
      </c>
      <c r="K1228" s="5" t="s">
        <v>140</v>
      </c>
      <c r="L1228" s="5" t="s">
        <v>19</v>
      </c>
      <c r="M1228" s="5"/>
    </row>
    <row r="1229" spans="1:13">
      <c r="A1229" s="5" t="s">
        <v>1848</v>
      </c>
      <c r="B1229" s="21">
        <v>6.7952810000000002E-3</v>
      </c>
      <c r="C1229" s="21">
        <v>0.17638000000000001</v>
      </c>
      <c r="D1229" s="21">
        <v>0.17638000000000001</v>
      </c>
      <c r="E1229" s="5">
        <v>6</v>
      </c>
      <c r="F1229" s="5">
        <v>166671495</v>
      </c>
      <c r="G1229" s="5"/>
      <c r="H1229" s="5"/>
      <c r="I1229" s="5"/>
      <c r="J1229" s="5" t="s">
        <v>1849</v>
      </c>
      <c r="K1229" s="5" t="s">
        <v>140</v>
      </c>
      <c r="L1229" s="5" t="s">
        <v>19</v>
      </c>
      <c r="M1229" s="5"/>
    </row>
    <row r="1230" spans="1:13">
      <c r="A1230" s="5" t="s">
        <v>1841</v>
      </c>
      <c r="B1230" s="21">
        <v>2.7930463999999999E-2</v>
      </c>
      <c r="C1230" s="21">
        <v>0.17609333299999999</v>
      </c>
      <c r="D1230" s="21">
        <v>0.17609333299999999</v>
      </c>
      <c r="E1230" s="5">
        <v>16</v>
      </c>
      <c r="F1230" s="5">
        <v>88236664</v>
      </c>
      <c r="G1230" s="5"/>
      <c r="H1230" s="5"/>
      <c r="I1230" s="5"/>
      <c r="J1230" s="5" t="s">
        <v>1842</v>
      </c>
      <c r="K1230" s="5" t="s">
        <v>24</v>
      </c>
      <c r="L1230" s="5" t="s">
        <v>16</v>
      </c>
      <c r="M1230" s="5" t="s">
        <v>96</v>
      </c>
    </row>
    <row r="1231" spans="1:13">
      <c r="A1231" s="5" t="s">
        <v>1829</v>
      </c>
      <c r="B1231" s="21">
        <v>1.0547859999999999E-2</v>
      </c>
      <c r="C1231" s="21">
        <v>0.17484333299999999</v>
      </c>
      <c r="D1231" s="21">
        <v>0.17484333299999999</v>
      </c>
      <c r="E1231" s="5">
        <v>15</v>
      </c>
      <c r="F1231" s="5">
        <v>51060843</v>
      </c>
      <c r="G1231" s="5"/>
      <c r="H1231" s="5"/>
      <c r="I1231" s="5"/>
      <c r="J1231" s="5" t="s">
        <v>1830</v>
      </c>
      <c r="K1231" s="5" t="s">
        <v>140</v>
      </c>
      <c r="L1231" s="5" t="s">
        <v>19</v>
      </c>
      <c r="M1231" s="5"/>
    </row>
    <row r="1232" spans="1:13">
      <c r="A1232" s="5" t="s">
        <v>1828</v>
      </c>
      <c r="B1232" s="21">
        <v>2.9377477999999999E-2</v>
      </c>
      <c r="C1232" s="21">
        <v>0.17448</v>
      </c>
      <c r="D1232" s="21">
        <v>0.17448</v>
      </c>
      <c r="E1232" s="5">
        <v>4</v>
      </c>
      <c r="F1232" s="5">
        <v>185468777</v>
      </c>
      <c r="G1232" s="5"/>
      <c r="H1232" s="5"/>
      <c r="I1232" s="5"/>
      <c r="J1232" s="5"/>
      <c r="K1232" s="5"/>
      <c r="L1232" s="5" t="s">
        <v>19</v>
      </c>
      <c r="M1232" s="5"/>
    </row>
    <row r="1233" spans="1:13">
      <c r="A1233" s="5" t="s">
        <v>1822</v>
      </c>
      <c r="B1233" s="21">
        <v>1.387522E-3</v>
      </c>
      <c r="C1233" s="21">
        <v>0.173993333</v>
      </c>
      <c r="D1233" s="21">
        <v>0.173993333</v>
      </c>
      <c r="E1233" s="5">
        <v>3</v>
      </c>
      <c r="F1233" s="5">
        <v>177272848</v>
      </c>
      <c r="G1233" s="5"/>
      <c r="H1233" s="5"/>
      <c r="I1233" s="5"/>
      <c r="J1233" s="5"/>
      <c r="K1233" s="5"/>
      <c r="L1233" s="5" t="s">
        <v>19</v>
      </c>
      <c r="M1233" s="5"/>
    </row>
    <row r="1234" spans="1:13">
      <c r="A1234" s="5" t="s">
        <v>1814</v>
      </c>
      <c r="B1234" s="21">
        <v>2.6755009999999999E-2</v>
      </c>
      <c r="C1234" s="21">
        <v>0.17292333300000001</v>
      </c>
      <c r="D1234" s="21">
        <v>0.17292333300000001</v>
      </c>
      <c r="E1234" s="5">
        <v>16</v>
      </c>
      <c r="F1234" s="5">
        <v>84963674</v>
      </c>
      <c r="G1234" s="5"/>
      <c r="H1234" s="5"/>
      <c r="I1234" s="5"/>
      <c r="J1234" s="5"/>
      <c r="K1234" s="5"/>
      <c r="L1234" s="5" t="s">
        <v>19</v>
      </c>
      <c r="M1234" s="5"/>
    </row>
    <row r="1235" spans="1:13">
      <c r="A1235" s="5" t="s">
        <v>1806</v>
      </c>
      <c r="B1235" s="21">
        <v>1.7720834000000001E-2</v>
      </c>
      <c r="C1235" s="21">
        <v>0.172396667</v>
      </c>
      <c r="D1235" s="21">
        <v>0.172396667</v>
      </c>
      <c r="E1235" s="5">
        <v>6</v>
      </c>
      <c r="F1235" s="5">
        <v>147171560</v>
      </c>
      <c r="G1235" s="5"/>
      <c r="H1235" s="5"/>
      <c r="I1235" s="5"/>
      <c r="J1235" s="5"/>
      <c r="K1235" s="5"/>
      <c r="L1235" s="5" t="s">
        <v>16</v>
      </c>
      <c r="M1235" s="5" t="s">
        <v>17</v>
      </c>
    </row>
    <row r="1236" spans="1:13">
      <c r="A1236" s="5" t="s">
        <v>1801</v>
      </c>
      <c r="B1236" s="21">
        <v>2.3275745E-2</v>
      </c>
      <c r="C1236" s="21">
        <v>0.17130999999999999</v>
      </c>
      <c r="D1236" s="21">
        <v>0.17130999999999999</v>
      </c>
      <c r="E1236" s="5">
        <v>20</v>
      </c>
      <c r="F1236" s="5">
        <v>57265991</v>
      </c>
      <c r="G1236" s="5"/>
      <c r="H1236" s="5"/>
      <c r="I1236" s="5"/>
      <c r="J1236" s="5" t="s">
        <v>1802</v>
      </c>
      <c r="K1236" s="5" t="s">
        <v>24</v>
      </c>
      <c r="L1236" s="5" t="s">
        <v>19</v>
      </c>
      <c r="M1236" s="5"/>
    </row>
    <row r="1237" spans="1:13">
      <c r="A1237" s="5" t="s">
        <v>1795</v>
      </c>
      <c r="B1237" s="21">
        <v>2.1858298000000002E-2</v>
      </c>
      <c r="C1237" s="21">
        <v>0.170633333</v>
      </c>
      <c r="D1237" s="21">
        <v>0.170633333</v>
      </c>
      <c r="E1237" s="5">
        <v>22</v>
      </c>
      <c r="F1237" s="5">
        <v>29787625</v>
      </c>
      <c r="G1237" s="5"/>
      <c r="H1237" s="5"/>
      <c r="I1237" s="5"/>
      <c r="J1237" s="5" t="s">
        <v>1796</v>
      </c>
      <c r="K1237" s="5" t="s">
        <v>140</v>
      </c>
      <c r="L1237" s="5" t="s">
        <v>16</v>
      </c>
      <c r="M1237" s="5" t="s">
        <v>346</v>
      </c>
    </row>
    <row r="1238" spans="1:13">
      <c r="A1238" s="5" t="s">
        <v>1790</v>
      </c>
      <c r="B1238" s="21">
        <v>1.9994930000000002E-3</v>
      </c>
      <c r="C1238" s="21">
        <v>0.17030999999999999</v>
      </c>
      <c r="D1238" s="21">
        <v>0.17030999999999999</v>
      </c>
      <c r="E1238" s="5">
        <v>8</v>
      </c>
      <c r="F1238" s="5">
        <v>29259693</v>
      </c>
      <c r="G1238" s="5"/>
      <c r="H1238" s="5"/>
      <c r="I1238" s="5"/>
      <c r="J1238" s="5"/>
      <c r="K1238" s="5"/>
      <c r="L1238" s="5" t="s">
        <v>19</v>
      </c>
      <c r="M1238" s="5"/>
    </row>
    <row r="1239" spans="1:13">
      <c r="A1239" s="5" t="s">
        <v>1754</v>
      </c>
      <c r="B1239" s="21">
        <v>3.6856764E-2</v>
      </c>
      <c r="C1239" s="21">
        <v>0.16837333299999999</v>
      </c>
      <c r="D1239" s="21">
        <v>0.16837333299999999</v>
      </c>
      <c r="E1239" s="5">
        <v>13</v>
      </c>
      <c r="F1239" s="5">
        <v>29318666</v>
      </c>
      <c r="G1239" s="5"/>
      <c r="H1239" s="5"/>
      <c r="I1239" s="5"/>
      <c r="J1239" s="5"/>
      <c r="K1239" s="5"/>
      <c r="L1239" s="5" t="s">
        <v>19</v>
      </c>
      <c r="M1239" s="5"/>
    </row>
    <row r="1240" spans="1:13">
      <c r="A1240" s="5" t="s">
        <v>1719</v>
      </c>
      <c r="B1240" s="21">
        <v>3.7205905999999997E-2</v>
      </c>
      <c r="C1240" s="21">
        <v>0.165646667</v>
      </c>
      <c r="D1240" s="21">
        <v>0.165646667</v>
      </c>
      <c r="E1240" s="5">
        <v>15</v>
      </c>
      <c r="F1240" s="5">
        <v>63767360</v>
      </c>
      <c r="G1240" s="5"/>
      <c r="H1240" s="5"/>
      <c r="I1240" s="5"/>
      <c r="J1240" s="5"/>
      <c r="K1240" s="5"/>
      <c r="L1240" s="5" t="s">
        <v>19</v>
      </c>
      <c r="M1240" s="5"/>
    </row>
    <row r="1241" spans="1:13">
      <c r="A1241" s="5" t="s">
        <v>1717</v>
      </c>
      <c r="B1241" s="21">
        <v>2.1093687E-2</v>
      </c>
      <c r="C1241" s="21">
        <v>0.165363333</v>
      </c>
      <c r="D1241" s="21">
        <v>0.165363333</v>
      </c>
      <c r="E1241" s="5">
        <v>8</v>
      </c>
      <c r="F1241" s="5">
        <v>131451983</v>
      </c>
      <c r="G1241" s="5"/>
      <c r="H1241" s="5"/>
      <c r="I1241" s="5"/>
      <c r="J1241" s="5" t="s">
        <v>1718</v>
      </c>
      <c r="K1241" s="5" t="s">
        <v>164</v>
      </c>
      <c r="L1241" s="5" t="s">
        <v>19</v>
      </c>
      <c r="M1241" s="5"/>
    </row>
    <row r="1242" spans="1:13">
      <c r="A1242" s="5" t="s">
        <v>1697</v>
      </c>
      <c r="B1242" s="21">
        <v>4.8824130000000004E-3</v>
      </c>
      <c r="C1242" s="21">
        <v>0.16295000000000001</v>
      </c>
      <c r="D1242" s="21">
        <v>0.16295000000000001</v>
      </c>
      <c r="E1242" s="5">
        <v>12</v>
      </c>
      <c r="F1242" s="5">
        <v>108054842</v>
      </c>
      <c r="G1242" s="5"/>
      <c r="H1242" s="5"/>
      <c r="I1242" s="5"/>
      <c r="J1242" s="5"/>
      <c r="K1242" s="5"/>
      <c r="L1242" s="5" t="s">
        <v>19</v>
      </c>
      <c r="M1242" s="5"/>
    </row>
    <row r="1243" spans="1:13">
      <c r="A1243" s="5" t="s">
        <v>1690</v>
      </c>
      <c r="B1243" s="21">
        <v>6.4380999999999998E-4</v>
      </c>
      <c r="C1243" s="21">
        <v>0.16268666700000001</v>
      </c>
      <c r="D1243" s="21">
        <v>0.16268666700000001</v>
      </c>
      <c r="E1243" s="5">
        <v>11</v>
      </c>
      <c r="F1243" s="5">
        <v>68444995</v>
      </c>
      <c r="G1243" s="5"/>
      <c r="H1243" s="5"/>
      <c r="I1243" s="5"/>
      <c r="J1243" s="5"/>
      <c r="K1243" s="5"/>
      <c r="L1243" s="5" t="s">
        <v>19</v>
      </c>
      <c r="M1243" s="5"/>
    </row>
    <row r="1244" spans="1:13">
      <c r="A1244" s="5" t="s">
        <v>1663</v>
      </c>
      <c r="B1244" s="21">
        <v>1.6110460000000001E-3</v>
      </c>
      <c r="C1244" s="21">
        <v>0.16116666700000001</v>
      </c>
      <c r="D1244" s="21">
        <v>0.16116666700000001</v>
      </c>
      <c r="E1244" s="5">
        <v>16</v>
      </c>
      <c r="F1244" s="5">
        <v>3087875</v>
      </c>
      <c r="G1244" s="5"/>
      <c r="H1244" s="5"/>
      <c r="I1244" s="5"/>
      <c r="J1244" s="5" t="s">
        <v>1664</v>
      </c>
      <c r="K1244" s="5" t="s">
        <v>37</v>
      </c>
      <c r="L1244" s="5" t="s">
        <v>19</v>
      </c>
      <c r="M1244" s="5"/>
    </row>
    <row r="1245" spans="1:13">
      <c r="A1245" s="5" t="s">
        <v>1644</v>
      </c>
      <c r="B1245" s="21">
        <v>1.8299253000000001E-2</v>
      </c>
      <c r="C1245" s="21">
        <v>0.15984999999999999</v>
      </c>
      <c r="D1245" s="21">
        <v>0.15984999999999999</v>
      </c>
      <c r="E1245" s="5">
        <v>17</v>
      </c>
      <c r="F1245" s="5">
        <v>76338660</v>
      </c>
      <c r="G1245" s="5"/>
      <c r="H1245" s="5"/>
      <c r="I1245" s="5"/>
      <c r="J1245" s="5" t="s">
        <v>1645</v>
      </c>
      <c r="K1245" s="5" t="s">
        <v>37</v>
      </c>
      <c r="L1245" s="5" t="s">
        <v>16</v>
      </c>
      <c r="M1245" s="5" t="s">
        <v>346</v>
      </c>
    </row>
    <row r="1246" spans="1:13">
      <c r="A1246" s="5" t="s">
        <v>1642</v>
      </c>
      <c r="B1246" s="21">
        <v>2.5236687000000001E-2</v>
      </c>
      <c r="C1246" s="21">
        <v>0.15977666700000001</v>
      </c>
      <c r="D1246" s="21">
        <v>0.15977666700000001</v>
      </c>
      <c r="E1246" s="5">
        <v>14</v>
      </c>
      <c r="F1246" s="5">
        <v>76015669</v>
      </c>
      <c r="G1246" s="5"/>
      <c r="H1246" s="5"/>
      <c r="I1246" s="5"/>
      <c r="J1246" s="5" t="s">
        <v>1643</v>
      </c>
      <c r="K1246" s="5" t="s">
        <v>140</v>
      </c>
      <c r="L1246" s="5" t="s">
        <v>19</v>
      </c>
      <c r="M1246" s="5"/>
    </row>
    <row r="1247" spans="1:13">
      <c r="A1247" s="5" t="s">
        <v>1629</v>
      </c>
      <c r="B1247" s="21">
        <v>1.1295315E-2</v>
      </c>
      <c r="C1247" s="21">
        <v>0.15821333300000001</v>
      </c>
      <c r="D1247" s="21">
        <v>0.15821333300000001</v>
      </c>
      <c r="E1247" s="5">
        <v>3</v>
      </c>
      <c r="F1247" s="5">
        <v>177514999</v>
      </c>
      <c r="G1247" s="5"/>
      <c r="H1247" s="5"/>
      <c r="I1247" s="5"/>
      <c r="J1247" s="5"/>
      <c r="K1247" s="5"/>
      <c r="L1247" s="5" t="s">
        <v>19</v>
      </c>
      <c r="M1247" s="5"/>
    </row>
    <row r="1248" spans="1:13">
      <c r="A1248" s="5" t="s">
        <v>1625</v>
      </c>
      <c r="B1248" s="21">
        <v>1.2189785999999999E-2</v>
      </c>
      <c r="C1248" s="21">
        <v>0.15808666699999999</v>
      </c>
      <c r="D1248" s="21">
        <v>0.15808666699999999</v>
      </c>
      <c r="E1248" s="5">
        <v>14</v>
      </c>
      <c r="F1248" s="5">
        <v>103538032</v>
      </c>
      <c r="G1248" s="5"/>
      <c r="H1248" s="5"/>
      <c r="I1248" s="5"/>
      <c r="J1248" s="5" t="s">
        <v>1626</v>
      </c>
      <c r="K1248" s="5" t="s">
        <v>164</v>
      </c>
      <c r="L1248" s="5" t="s">
        <v>19</v>
      </c>
      <c r="M1248" s="5"/>
    </row>
    <row r="1249" spans="1:13">
      <c r="A1249" s="5" t="s">
        <v>1621</v>
      </c>
      <c r="B1249" s="21">
        <v>9.6076709999999999E-3</v>
      </c>
      <c r="C1249" s="21">
        <v>0.15741333299999999</v>
      </c>
      <c r="D1249" s="21">
        <v>0.15741333299999999</v>
      </c>
      <c r="E1249" s="5">
        <v>6</v>
      </c>
      <c r="F1249" s="5">
        <v>91078974</v>
      </c>
      <c r="G1249" s="5"/>
      <c r="H1249" s="5"/>
      <c r="I1249" s="5"/>
      <c r="J1249" s="5"/>
      <c r="K1249" s="5"/>
      <c r="L1249" s="5" t="s">
        <v>19</v>
      </c>
      <c r="M1249" s="5"/>
    </row>
    <row r="1250" spans="1:13">
      <c r="A1250" s="5" t="s">
        <v>1612</v>
      </c>
      <c r="B1250" s="21">
        <v>4.7470660000000003E-3</v>
      </c>
      <c r="C1250" s="21">
        <v>0.15612999999999999</v>
      </c>
      <c r="D1250" s="21">
        <v>0.15612999999999999</v>
      </c>
      <c r="E1250" s="5">
        <v>12</v>
      </c>
      <c r="F1250" s="5">
        <v>125030150</v>
      </c>
      <c r="G1250" s="5"/>
      <c r="H1250" s="5"/>
      <c r="I1250" s="5"/>
      <c r="J1250" s="5" t="s">
        <v>1613</v>
      </c>
      <c r="K1250" s="5" t="s">
        <v>37</v>
      </c>
      <c r="L1250" s="5" t="s">
        <v>16</v>
      </c>
      <c r="M1250" s="5" t="s">
        <v>17</v>
      </c>
    </row>
    <row r="1251" spans="1:13">
      <c r="A1251" s="5" t="s">
        <v>1607</v>
      </c>
      <c r="B1251" s="21">
        <v>2.4248499999999999E-4</v>
      </c>
      <c r="C1251" s="21">
        <v>0.15517666699999999</v>
      </c>
      <c r="D1251" s="21">
        <v>0.15517666699999999</v>
      </c>
      <c r="E1251" s="5">
        <v>15</v>
      </c>
      <c r="F1251" s="5">
        <v>39803814</v>
      </c>
      <c r="G1251" s="5"/>
      <c r="H1251" s="5"/>
      <c r="I1251" s="5"/>
      <c r="J1251" s="5"/>
      <c r="K1251" s="5"/>
      <c r="L1251" s="5" t="s">
        <v>19</v>
      </c>
      <c r="M1251" s="5"/>
    </row>
    <row r="1252" spans="1:13">
      <c r="A1252" s="5" t="s">
        <v>1598</v>
      </c>
      <c r="B1252" s="21">
        <v>3.3909701E-2</v>
      </c>
      <c r="C1252" s="21">
        <v>0.154373333</v>
      </c>
      <c r="D1252" s="21">
        <v>0.154373333</v>
      </c>
      <c r="E1252" s="5">
        <v>3</v>
      </c>
      <c r="F1252" s="5">
        <v>177308016</v>
      </c>
      <c r="G1252" s="5"/>
      <c r="H1252" s="5"/>
      <c r="I1252" s="5"/>
      <c r="J1252" s="5"/>
      <c r="K1252" s="5"/>
      <c r="L1252" s="5" t="s">
        <v>19</v>
      </c>
      <c r="M1252" s="5"/>
    </row>
    <row r="1253" spans="1:13">
      <c r="A1253" s="5" t="s">
        <v>1595</v>
      </c>
      <c r="B1253" s="21">
        <v>2.6066309999999999E-2</v>
      </c>
      <c r="C1253" s="21">
        <v>0.153813333</v>
      </c>
      <c r="D1253" s="21">
        <v>0.153813333</v>
      </c>
      <c r="E1253" s="5">
        <v>12</v>
      </c>
      <c r="F1253" s="5">
        <v>64575346</v>
      </c>
      <c r="G1253" s="5"/>
      <c r="H1253" s="5"/>
      <c r="I1253" s="5"/>
      <c r="J1253" s="5"/>
      <c r="K1253" s="5"/>
      <c r="L1253" s="5" t="s">
        <v>19</v>
      </c>
      <c r="M1253" s="5"/>
    </row>
    <row r="1254" spans="1:13">
      <c r="A1254" s="5" t="s">
        <v>1593</v>
      </c>
      <c r="B1254" s="21">
        <v>5.009533E-3</v>
      </c>
      <c r="C1254" s="21">
        <v>0.15370666699999999</v>
      </c>
      <c r="D1254" s="21">
        <v>0.15370666699999999</v>
      </c>
      <c r="E1254" s="5">
        <v>1</v>
      </c>
      <c r="F1254" s="5">
        <v>27982716</v>
      </c>
      <c r="G1254" s="5"/>
      <c r="H1254" s="5"/>
      <c r="I1254" s="5"/>
      <c r="J1254" s="5" t="s">
        <v>1594</v>
      </c>
      <c r="K1254" s="5" t="s">
        <v>164</v>
      </c>
      <c r="L1254" s="5" t="s">
        <v>19</v>
      </c>
      <c r="M1254" s="5"/>
    </row>
    <row r="1255" spans="1:13">
      <c r="A1255" s="5" t="s">
        <v>1578</v>
      </c>
      <c r="B1255" s="21">
        <v>1.4627800999999999E-2</v>
      </c>
      <c r="C1255" s="21">
        <v>0.15267</v>
      </c>
      <c r="D1255" s="21">
        <v>0.15267</v>
      </c>
      <c r="E1255" s="5">
        <v>4</v>
      </c>
      <c r="F1255" s="5">
        <v>57507828</v>
      </c>
      <c r="G1255" s="5"/>
      <c r="H1255" s="5"/>
      <c r="I1255" s="5"/>
      <c r="J1255" s="5"/>
      <c r="K1255" s="5"/>
      <c r="L1255" s="5" t="s">
        <v>19</v>
      </c>
      <c r="M1255" s="5"/>
    </row>
    <row r="1256" spans="1:13">
      <c r="A1256" s="5" t="s">
        <v>1576</v>
      </c>
      <c r="B1256" s="21">
        <v>7.2855020000000001E-3</v>
      </c>
      <c r="C1256" s="21">
        <v>0.15264333299999999</v>
      </c>
      <c r="D1256" s="21">
        <v>0.15264333299999999</v>
      </c>
      <c r="E1256" s="5">
        <v>11</v>
      </c>
      <c r="F1256" s="5">
        <v>65194989</v>
      </c>
      <c r="G1256" s="5"/>
      <c r="H1256" s="5"/>
      <c r="I1256" s="5"/>
      <c r="J1256" s="5" t="s">
        <v>1577</v>
      </c>
      <c r="K1256" s="5" t="s">
        <v>140</v>
      </c>
      <c r="L1256" s="5" t="s">
        <v>19</v>
      </c>
      <c r="M1256" s="5"/>
    </row>
    <row r="1257" spans="1:13">
      <c r="A1257" s="5" t="s">
        <v>1562</v>
      </c>
      <c r="B1257" s="21">
        <v>2.1335450999999998E-2</v>
      </c>
      <c r="C1257" s="21">
        <v>0.15212999999999999</v>
      </c>
      <c r="D1257" s="21">
        <v>0.15212999999999999</v>
      </c>
      <c r="E1257" s="5">
        <v>9</v>
      </c>
      <c r="F1257" s="5">
        <v>137216064</v>
      </c>
      <c r="G1257" s="5"/>
      <c r="H1257" s="5"/>
      <c r="I1257" s="5"/>
      <c r="J1257" s="5" t="s">
        <v>1563</v>
      </c>
      <c r="K1257" s="5" t="s">
        <v>24</v>
      </c>
      <c r="L1257" s="5" t="s">
        <v>16</v>
      </c>
      <c r="M1257" s="5" t="s">
        <v>17</v>
      </c>
    </row>
    <row r="1258" spans="1:13">
      <c r="A1258" s="5" t="s">
        <v>1545</v>
      </c>
      <c r="B1258" s="21">
        <v>6.2986739999999998E-3</v>
      </c>
      <c r="C1258" s="21">
        <v>0.150416667</v>
      </c>
      <c r="D1258" s="21">
        <v>0.150416667</v>
      </c>
      <c r="E1258" s="5">
        <v>3</v>
      </c>
      <c r="F1258" s="5">
        <v>5037345</v>
      </c>
      <c r="G1258" s="5"/>
      <c r="H1258" s="5"/>
      <c r="I1258" s="5"/>
      <c r="J1258" s="5"/>
      <c r="K1258" s="5"/>
      <c r="L1258" s="5" t="s">
        <v>19</v>
      </c>
      <c r="M1258" s="5"/>
    </row>
    <row r="1259" spans="1:13">
      <c r="A1259" s="5" t="s">
        <v>1544</v>
      </c>
      <c r="B1259" s="21">
        <v>4.5945216999999997E-2</v>
      </c>
      <c r="C1259" s="21">
        <v>0.15040666699999999</v>
      </c>
      <c r="D1259" s="21">
        <v>0.15040666699999999</v>
      </c>
      <c r="E1259" s="5">
        <v>12</v>
      </c>
      <c r="F1259" s="5">
        <v>7070562</v>
      </c>
      <c r="G1259" s="5"/>
      <c r="H1259" s="5"/>
      <c r="I1259" s="5"/>
      <c r="J1259" s="5"/>
      <c r="K1259" s="5"/>
      <c r="L1259" s="5" t="s">
        <v>16</v>
      </c>
      <c r="M1259" s="5" t="s">
        <v>96</v>
      </c>
    </row>
    <row r="1260" spans="1:13">
      <c r="A1260" s="5" t="s">
        <v>1542</v>
      </c>
      <c r="B1260" s="21">
        <v>6.4281649999999996E-3</v>
      </c>
      <c r="C1260" s="21">
        <v>0.15029999999999999</v>
      </c>
      <c r="D1260" s="21">
        <v>0.15029999999999999</v>
      </c>
      <c r="E1260" s="5">
        <v>17</v>
      </c>
      <c r="F1260" s="5">
        <v>42406184</v>
      </c>
      <c r="G1260" s="5"/>
      <c r="H1260" s="5"/>
      <c r="I1260" s="5"/>
      <c r="J1260" s="5" t="s">
        <v>1543</v>
      </c>
      <c r="K1260" s="5" t="s">
        <v>140</v>
      </c>
      <c r="L1260" s="5" t="s">
        <v>19</v>
      </c>
      <c r="M1260" s="5"/>
    </row>
    <row r="1261" spans="1:13">
      <c r="A1261" s="5" t="s">
        <v>1531</v>
      </c>
      <c r="B1261" s="21">
        <v>2.2163256999999999E-2</v>
      </c>
      <c r="C1261" s="21">
        <v>0.14976666699999999</v>
      </c>
      <c r="D1261" s="21">
        <v>0.14976666699999999</v>
      </c>
      <c r="E1261" s="5">
        <v>8</v>
      </c>
      <c r="F1261" s="5">
        <v>126403700</v>
      </c>
      <c r="G1261" s="5"/>
      <c r="H1261" s="5"/>
      <c r="I1261" s="5"/>
      <c r="J1261" s="5"/>
      <c r="K1261" s="5"/>
      <c r="L1261" s="5" t="s">
        <v>19</v>
      </c>
      <c r="M1261" s="5"/>
    </row>
    <row r="1262" spans="1:13">
      <c r="A1262" s="5" t="s">
        <v>1508</v>
      </c>
      <c r="B1262" s="21">
        <v>1.3163262E-2</v>
      </c>
      <c r="C1262" s="21">
        <v>0.14870333299999999</v>
      </c>
      <c r="D1262" s="21">
        <v>0.14870333299999999</v>
      </c>
      <c r="E1262" s="5">
        <v>13</v>
      </c>
      <c r="F1262" s="5">
        <v>31685197</v>
      </c>
      <c r="G1262" s="5"/>
      <c r="H1262" s="5"/>
      <c r="I1262" s="5"/>
      <c r="J1262" s="5"/>
      <c r="K1262" s="5"/>
      <c r="L1262" s="5" t="s">
        <v>19</v>
      </c>
      <c r="M1262" s="5"/>
    </row>
    <row r="1263" spans="1:13">
      <c r="A1263" s="5" t="s">
        <v>1503</v>
      </c>
      <c r="B1263" s="21">
        <v>4.7442059000000002E-2</v>
      </c>
      <c r="C1263" s="21">
        <v>0.14841333300000001</v>
      </c>
      <c r="D1263" s="21">
        <v>0.14841333300000001</v>
      </c>
      <c r="E1263" s="5">
        <v>10</v>
      </c>
      <c r="F1263" s="5">
        <v>134826206</v>
      </c>
      <c r="G1263" s="5"/>
      <c r="H1263" s="5"/>
      <c r="I1263" s="5"/>
      <c r="J1263" s="5" t="s">
        <v>1504</v>
      </c>
      <c r="K1263" s="5" t="s">
        <v>15</v>
      </c>
      <c r="L1263" s="5" t="s">
        <v>16</v>
      </c>
      <c r="M1263" s="5" t="s">
        <v>17</v>
      </c>
    </row>
    <row r="1264" spans="1:13">
      <c r="A1264" s="5" t="s">
        <v>1497</v>
      </c>
      <c r="B1264" s="21">
        <v>1.8897256000000001E-2</v>
      </c>
      <c r="C1264" s="21">
        <v>0.146246667</v>
      </c>
      <c r="D1264" s="21">
        <v>0.146246667</v>
      </c>
      <c r="E1264" s="5">
        <v>7</v>
      </c>
      <c r="F1264" s="5">
        <v>1451332</v>
      </c>
      <c r="G1264" s="5"/>
      <c r="H1264" s="5"/>
      <c r="I1264" s="5"/>
      <c r="J1264" s="5" t="s">
        <v>1498</v>
      </c>
      <c r="K1264" s="5" t="s">
        <v>15</v>
      </c>
      <c r="L1264" s="5" t="s">
        <v>19</v>
      </c>
      <c r="M1264" s="5"/>
    </row>
    <row r="1265" spans="1:13">
      <c r="A1265" s="5" t="s">
        <v>1496</v>
      </c>
      <c r="B1265" s="21">
        <v>7.4365739999999996E-3</v>
      </c>
      <c r="C1265" s="21">
        <v>0.14608333300000001</v>
      </c>
      <c r="D1265" s="21">
        <v>0.14608333300000001</v>
      </c>
      <c r="E1265" s="5">
        <v>15</v>
      </c>
      <c r="F1265" s="5">
        <v>31528995</v>
      </c>
      <c r="G1265" s="5"/>
      <c r="H1265" s="5"/>
      <c r="I1265" s="5"/>
      <c r="J1265" s="5"/>
      <c r="K1265" s="5"/>
      <c r="L1265" s="5" t="s">
        <v>19</v>
      </c>
      <c r="M1265" s="5"/>
    </row>
    <row r="1266" spans="1:13">
      <c r="A1266" s="5" t="s">
        <v>1495</v>
      </c>
      <c r="B1266" s="21">
        <v>2.6842720000000001E-3</v>
      </c>
      <c r="C1266" s="21">
        <v>0.146073333</v>
      </c>
      <c r="D1266" s="21">
        <v>0.146073333</v>
      </c>
      <c r="E1266" s="5">
        <v>13</v>
      </c>
      <c r="F1266" s="5">
        <v>44706965</v>
      </c>
      <c r="G1266" s="5"/>
      <c r="H1266" s="5"/>
      <c r="I1266" s="5"/>
      <c r="J1266" s="5"/>
      <c r="K1266" s="5"/>
      <c r="L1266" s="5" t="s">
        <v>19</v>
      </c>
      <c r="M1266" s="5"/>
    </row>
    <row r="1267" spans="1:13">
      <c r="A1267" s="5" t="s">
        <v>1488</v>
      </c>
      <c r="B1267" s="21">
        <v>2.2780686000000001E-2</v>
      </c>
      <c r="C1267" s="21">
        <v>0.14576</v>
      </c>
      <c r="D1267" s="21">
        <v>0.14576</v>
      </c>
      <c r="E1267" s="5">
        <v>2</v>
      </c>
      <c r="F1267" s="5">
        <v>128166279</v>
      </c>
      <c r="G1267" s="5"/>
      <c r="H1267" s="5"/>
      <c r="I1267" s="5"/>
      <c r="J1267" s="5" t="s">
        <v>1489</v>
      </c>
      <c r="K1267" s="5" t="s">
        <v>37</v>
      </c>
      <c r="L1267" s="5" t="s">
        <v>16</v>
      </c>
      <c r="M1267" s="5" t="s">
        <v>17</v>
      </c>
    </row>
    <row r="1268" spans="1:13">
      <c r="A1268" s="5" t="s">
        <v>1487</v>
      </c>
      <c r="B1268" s="21">
        <v>7.5693799999999997E-4</v>
      </c>
      <c r="C1268" s="21">
        <v>0.145743333</v>
      </c>
      <c r="D1268" s="21">
        <v>0.145743333</v>
      </c>
      <c r="E1268" s="5">
        <v>10</v>
      </c>
      <c r="F1268" s="5">
        <v>22725451</v>
      </c>
      <c r="G1268" s="5"/>
      <c r="H1268" s="5"/>
      <c r="I1268" s="5"/>
      <c r="J1268" s="5" t="s">
        <v>1391</v>
      </c>
      <c r="K1268" s="5" t="s">
        <v>24</v>
      </c>
      <c r="L1268" s="5" t="s">
        <v>19</v>
      </c>
      <c r="M1268" s="5"/>
    </row>
    <row r="1269" spans="1:13">
      <c r="A1269" s="5" t="s">
        <v>1445</v>
      </c>
      <c r="B1269" s="21">
        <v>3.7337083E-2</v>
      </c>
      <c r="C1269" s="21">
        <v>0.143366667</v>
      </c>
      <c r="D1269" s="21">
        <v>0.143366667</v>
      </c>
      <c r="E1269" s="5">
        <v>14</v>
      </c>
      <c r="F1269" s="5">
        <v>51606299</v>
      </c>
      <c r="G1269" s="5"/>
      <c r="H1269" s="5"/>
      <c r="I1269" s="5"/>
      <c r="J1269" s="5"/>
      <c r="K1269" s="5"/>
      <c r="L1269" s="5" t="s">
        <v>19</v>
      </c>
      <c r="M1269" s="5"/>
    </row>
    <row r="1270" spans="1:13">
      <c r="A1270" s="5" t="s">
        <v>1426</v>
      </c>
      <c r="B1270" s="21">
        <v>6.7339030000000003E-3</v>
      </c>
      <c r="C1270" s="21">
        <v>0.14267333300000001</v>
      </c>
      <c r="D1270" s="21">
        <v>0.14267333300000001</v>
      </c>
      <c r="E1270" s="5">
        <v>11</v>
      </c>
      <c r="F1270" s="5">
        <v>46261208</v>
      </c>
      <c r="G1270" s="5"/>
      <c r="H1270" s="5"/>
      <c r="I1270" s="5"/>
      <c r="J1270" s="5" t="s">
        <v>1427</v>
      </c>
      <c r="K1270" s="5" t="s">
        <v>37</v>
      </c>
      <c r="L1270" s="5" t="s">
        <v>19</v>
      </c>
      <c r="M1270" s="5"/>
    </row>
    <row r="1271" spans="1:13">
      <c r="A1271" s="5" t="s">
        <v>1415</v>
      </c>
      <c r="B1271" s="21">
        <v>7.3962330000000003E-3</v>
      </c>
      <c r="C1271" s="21">
        <v>0.14173666700000001</v>
      </c>
      <c r="D1271" s="21">
        <v>0.14173666700000001</v>
      </c>
      <c r="E1271" s="5">
        <v>3</v>
      </c>
      <c r="F1271" s="5">
        <v>72641008</v>
      </c>
      <c r="G1271" s="5"/>
      <c r="H1271" s="5"/>
      <c r="I1271" s="5"/>
      <c r="J1271" s="5"/>
      <c r="K1271" s="5"/>
      <c r="L1271" s="5" t="s">
        <v>19</v>
      </c>
      <c r="M1271" s="5"/>
    </row>
    <row r="1272" spans="1:13">
      <c r="A1272" s="5" t="s">
        <v>1407</v>
      </c>
      <c r="B1272" s="21">
        <v>1.4941486E-2</v>
      </c>
      <c r="C1272" s="21">
        <v>0.14138999999999999</v>
      </c>
      <c r="D1272" s="21">
        <v>0.14138999999999999</v>
      </c>
      <c r="E1272" s="5">
        <v>1</v>
      </c>
      <c r="F1272" s="5">
        <v>944783</v>
      </c>
      <c r="G1272" s="5"/>
      <c r="H1272" s="5"/>
      <c r="I1272" s="5"/>
      <c r="J1272" s="5" t="s">
        <v>1408</v>
      </c>
      <c r="K1272" s="5" t="s">
        <v>164</v>
      </c>
      <c r="L1272" s="5" t="s">
        <v>16</v>
      </c>
      <c r="M1272" s="5" t="s">
        <v>17</v>
      </c>
    </row>
    <row r="1273" spans="1:13">
      <c r="A1273" s="5" t="s">
        <v>1401</v>
      </c>
      <c r="B1273" s="21">
        <v>8.5164660000000003E-3</v>
      </c>
      <c r="C1273" s="21">
        <v>0.140163333</v>
      </c>
      <c r="D1273" s="21">
        <v>0.140163333</v>
      </c>
      <c r="E1273" s="5">
        <v>2</v>
      </c>
      <c r="F1273" s="5">
        <v>235244520</v>
      </c>
      <c r="G1273" s="5"/>
      <c r="H1273" s="5"/>
      <c r="I1273" s="5"/>
      <c r="J1273" s="5"/>
      <c r="K1273" s="5"/>
      <c r="L1273" s="5" t="s">
        <v>19</v>
      </c>
      <c r="M1273" s="5"/>
    </row>
    <row r="1274" spans="1:13">
      <c r="A1274" s="5" t="s">
        <v>1397</v>
      </c>
      <c r="B1274" s="21">
        <v>2.4077945999999999E-2</v>
      </c>
      <c r="C1274" s="21">
        <v>0.13968666699999999</v>
      </c>
      <c r="D1274" s="21">
        <v>0.13968666699999999</v>
      </c>
      <c r="E1274" s="5">
        <v>6</v>
      </c>
      <c r="F1274" s="5">
        <v>89745356</v>
      </c>
      <c r="G1274" s="5"/>
      <c r="H1274" s="5"/>
      <c r="I1274" s="5"/>
      <c r="J1274" s="5"/>
      <c r="K1274" s="5"/>
      <c r="L1274" s="5" t="s">
        <v>19</v>
      </c>
      <c r="M1274" s="5"/>
    </row>
    <row r="1275" spans="1:13">
      <c r="A1275" s="5" t="s">
        <v>1390</v>
      </c>
      <c r="B1275" s="21">
        <v>2.0137240000000002E-3</v>
      </c>
      <c r="C1275" s="21">
        <v>0.13926333299999999</v>
      </c>
      <c r="D1275" s="21">
        <v>0.13926333299999999</v>
      </c>
      <c r="E1275" s="5">
        <v>10</v>
      </c>
      <c r="F1275" s="5">
        <v>22725345</v>
      </c>
      <c r="G1275" s="5"/>
      <c r="H1275" s="5"/>
      <c r="I1275" s="5"/>
      <c r="J1275" s="5" t="s">
        <v>1391</v>
      </c>
      <c r="K1275" s="5" t="s">
        <v>24</v>
      </c>
      <c r="L1275" s="5" t="s">
        <v>19</v>
      </c>
      <c r="M1275" s="5"/>
    </row>
    <row r="1276" spans="1:13">
      <c r="A1276" s="5" t="s">
        <v>1381</v>
      </c>
      <c r="B1276" s="21">
        <v>2.0663221999999998E-2</v>
      </c>
      <c r="C1276" s="21">
        <v>0.13908999999999999</v>
      </c>
      <c r="D1276" s="21">
        <v>0.13908999999999999</v>
      </c>
      <c r="E1276" s="5">
        <v>2</v>
      </c>
      <c r="F1276" s="5">
        <v>9705768</v>
      </c>
      <c r="G1276" s="5"/>
      <c r="H1276" s="5"/>
      <c r="I1276" s="5"/>
      <c r="J1276" s="5"/>
      <c r="K1276" s="5"/>
      <c r="L1276" s="5" t="s">
        <v>19</v>
      </c>
      <c r="M1276" s="5"/>
    </row>
    <row r="1277" spans="1:13">
      <c r="A1277" s="5" t="s">
        <v>1380</v>
      </c>
      <c r="B1277" s="21">
        <v>2.3602457E-2</v>
      </c>
      <c r="C1277" s="21">
        <v>0.138693333</v>
      </c>
      <c r="D1277" s="21">
        <v>0.138693333</v>
      </c>
      <c r="E1277" s="5">
        <v>6</v>
      </c>
      <c r="F1277" s="5">
        <v>111559473</v>
      </c>
      <c r="G1277" s="5"/>
      <c r="H1277" s="5"/>
      <c r="I1277" s="5"/>
      <c r="J1277" s="5"/>
      <c r="K1277" s="5"/>
      <c r="L1277" s="5" t="s">
        <v>19</v>
      </c>
      <c r="M1277" s="5"/>
    </row>
    <row r="1278" spans="1:13">
      <c r="A1278" s="5" t="s">
        <v>1377</v>
      </c>
      <c r="B1278" s="21">
        <v>2.7609756999999999E-2</v>
      </c>
      <c r="C1278" s="21">
        <v>0.138473333</v>
      </c>
      <c r="D1278" s="21">
        <v>0.138473333</v>
      </c>
      <c r="E1278" s="5">
        <v>9</v>
      </c>
      <c r="F1278" s="5">
        <v>34986905</v>
      </c>
      <c r="G1278" s="5"/>
      <c r="H1278" s="5"/>
      <c r="I1278" s="5"/>
      <c r="J1278" s="5" t="s">
        <v>957</v>
      </c>
      <c r="K1278" s="5" t="s">
        <v>164</v>
      </c>
      <c r="L1278" s="5" t="s">
        <v>19</v>
      </c>
      <c r="M1278" s="5"/>
    </row>
    <row r="1279" spans="1:13">
      <c r="A1279" s="5" t="s">
        <v>1342</v>
      </c>
      <c r="B1279" s="21">
        <v>2.1800999999999999E-3</v>
      </c>
      <c r="C1279" s="21">
        <v>0.137383333</v>
      </c>
      <c r="D1279" s="21">
        <v>0.137383333</v>
      </c>
      <c r="E1279" s="5">
        <v>13</v>
      </c>
      <c r="F1279" s="5">
        <v>114917297</v>
      </c>
      <c r="G1279" s="5"/>
      <c r="H1279" s="5"/>
      <c r="I1279" s="5"/>
      <c r="J1279" s="5" t="s">
        <v>1343</v>
      </c>
      <c r="K1279" s="5" t="s">
        <v>140</v>
      </c>
      <c r="L1279" s="5" t="s">
        <v>19</v>
      </c>
      <c r="M1279" s="5"/>
    </row>
    <row r="1280" spans="1:13">
      <c r="A1280" s="5" t="s">
        <v>1341</v>
      </c>
      <c r="B1280" s="21">
        <v>4.0774280000000003E-2</v>
      </c>
      <c r="C1280" s="21">
        <v>0.13737333299999999</v>
      </c>
      <c r="D1280" s="21">
        <v>0.13737333299999999</v>
      </c>
      <c r="E1280" s="5">
        <v>1</v>
      </c>
      <c r="F1280" s="5">
        <v>111179008</v>
      </c>
      <c r="G1280" s="5"/>
      <c r="H1280" s="5"/>
      <c r="I1280" s="5"/>
      <c r="J1280" s="5"/>
      <c r="K1280" s="5"/>
      <c r="L1280" s="5" t="s">
        <v>19</v>
      </c>
      <c r="M1280" s="5"/>
    </row>
    <row r="1281" spans="1:13">
      <c r="A1281" s="5" t="s">
        <v>1335</v>
      </c>
      <c r="B1281" s="21">
        <v>4.5683899E-2</v>
      </c>
      <c r="C1281" s="21">
        <v>0.137163333</v>
      </c>
      <c r="D1281" s="21">
        <v>0.137163333</v>
      </c>
      <c r="E1281" s="5">
        <v>4</v>
      </c>
      <c r="F1281" s="5">
        <v>26085653</v>
      </c>
      <c r="G1281" s="5"/>
      <c r="H1281" s="5"/>
      <c r="I1281" s="5"/>
      <c r="J1281" s="5"/>
      <c r="K1281" s="5"/>
      <c r="L1281" s="5" t="s">
        <v>19</v>
      </c>
      <c r="M1281" s="5"/>
    </row>
    <row r="1282" spans="1:13">
      <c r="A1282" s="5" t="s">
        <v>1330</v>
      </c>
      <c r="B1282" s="21">
        <v>4.7903700000000004E-3</v>
      </c>
      <c r="C1282" s="21">
        <v>0.13707</v>
      </c>
      <c r="D1282" s="21">
        <v>0.13707</v>
      </c>
      <c r="E1282" s="5">
        <v>1</v>
      </c>
      <c r="F1282" s="5">
        <v>232735450</v>
      </c>
      <c r="G1282" s="5"/>
      <c r="H1282" s="5"/>
      <c r="I1282" s="5"/>
      <c r="J1282" s="5"/>
      <c r="K1282" s="5"/>
      <c r="L1282" s="5" t="s">
        <v>19</v>
      </c>
      <c r="M1282" s="5"/>
    </row>
    <row r="1283" spans="1:13">
      <c r="A1283" s="5" t="s">
        <v>1329</v>
      </c>
      <c r="B1283" s="21">
        <v>3.7869563000000002E-2</v>
      </c>
      <c r="C1283" s="21">
        <v>0.13702666699999999</v>
      </c>
      <c r="D1283" s="21">
        <v>0.13702666699999999</v>
      </c>
      <c r="E1283" s="5">
        <v>2</v>
      </c>
      <c r="F1283" s="5">
        <v>112462079</v>
      </c>
      <c r="G1283" s="5"/>
      <c r="H1283" s="5"/>
      <c r="I1283" s="5"/>
      <c r="J1283" s="5"/>
      <c r="K1283" s="5"/>
      <c r="L1283" s="5" t="s">
        <v>16</v>
      </c>
      <c r="M1283" s="5" t="s">
        <v>17</v>
      </c>
    </row>
    <row r="1284" spans="1:13">
      <c r="A1284" s="5" t="s">
        <v>1316</v>
      </c>
      <c r="B1284" s="21">
        <v>3.8430447E-2</v>
      </c>
      <c r="C1284" s="21">
        <v>0.13648666700000001</v>
      </c>
      <c r="D1284" s="21">
        <v>0.13648666700000001</v>
      </c>
      <c r="E1284" s="5">
        <v>2</v>
      </c>
      <c r="F1284" s="5">
        <v>145764890</v>
      </c>
      <c r="G1284" s="5"/>
      <c r="H1284" s="5"/>
      <c r="I1284" s="5"/>
      <c r="J1284" s="5"/>
      <c r="K1284" s="5"/>
      <c r="L1284" s="5" t="s">
        <v>19</v>
      </c>
      <c r="M1284" s="5"/>
    </row>
    <row r="1285" spans="1:13">
      <c r="A1285" s="5" t="s">
        <v>1280</v>
      </c>
      <c r="B1285" s="21">
        <v>2.7522086000000001E-2</v>
      </c>
      <c r="C1285" s="21">
        <v>0.13500000000000001</v>
      </c>
      <c r="D1285" s="21">
        <v>0.13500000000000001</v>
      </c>
      <c r="E1285" s="5">
        <v>14</v>
      </c>
      <c r="F1285" s="5">
        <v>62120470</v>
      </c>
      <c r="G1285" s="5"/>
      <c r="H1285" s="5"/>
      <c r="I1285" s="5"/>
      <c r="J1285" s="5"/>
      <c r="K1285" s="5"/>
      <c r="L1285" s="5" t="s">
        <v>19</v>
      </c>
      <c r="M1285" s="5"/>
    </row>
    <row r="1286" spans="1:13">
      <c r="A1286" s="5" t="s">
        <v>1275</v>
      </c>
      <c r="B1286" s="21">
        <v>2.8081749E-2</v>
      </c>
      <c r="C1286" s="21">
        <v>0.13456000000000001</v>
      </c>
      <c r="D1286" s="21">
        <v>0.13456000000000001</v>
      </c>
      <c r="E1286" s="5">
        <v>22</v>
      </c>
      <c r="F1286" s="5">
        <v>50747822</v>
      </c>
      <c r="G1286" s="5"/>
      <c r="H1286" s="5"/>
      <c r="I1286" s="5"/>
      <c r="J1286" s="5" t="s">
        <v>1276</v>
      </c>
      <c r="K1286" s="5" t="s">
        <v>37</v>
      </c>
      <c r="L1286" s="5" t="s">
        <v>19</v>
      </c>
      <c r="M1286" s="5"/>
    </row>
    <row r="1287" spans="1:13">
      <c r="A1287" s="5" t="s">
        <v>1274</v>
      </c>
      <c r="B1287" s="21">
        <v>5.5194609999999998E-3</v>
      </c>
      <c r="C1287" s="21">
        <v>0.13452666699999999</v>
      </c>
      <c r="D1287" s="21">
        <v>0.13452666699999999</v>
      </c>
      <c r="E1287" s="5">
        <v>4</v>
      </c>
      <c r="F1287" s="5">
        <v>147164948</v>
      </c>
      <c r="G1287" s="5"/>
      <c r="H1287" s="5"/>
      <c r="I1287" s="5"/>
      <c r="J1287" s="5"/>
      <c r="K1287" s="5"/>
      <c r="L1287" s="5" t="s">
        <v>19</v>
      </c>
      <c r="M1287" s="5"/>
    </row>
    <row r="1288" spans="1:13">
      <c r="A1288" s="5" t="s">
        <v>1269</v>
      </c>
      <c r="B1288" s="21">
        <v>3.9340654000000003E-2</v>
      </c>
      <c r="C1288" s="21">
        <v>0.134366667</v>
      </c>
      <c r="D1288" s="21">
        <v>0.134366667</v>
      </c>
      <c r="E1288" s="5">
        <v>17</v>
      </c>
      <c r="F1288" s="5">
        <v>39704454</v>
      </c>
      <c r="G1288" s="5"/>
      <c r="H1288" s="5"/>
      <c r="I1288" s="5"/>
      <c r="J1288" s="5" t="s">
        <v>1270</v>
      </c>
      <c r="K1288" s="5" t="s">
        <v>24</v>
      </c>
      <c r="L1288" s="5" t="s">
        <v>19</v>
      </c>
      <c r="M1288" s="5"/>
    </row>
    <row r="1289" spans="1:13">
      <c r="A1289" s="5" t="s">
        <v>1260</v>
      </c>
      <c r="B1289" s="21">
        <v>1.3714211E-2</v>
      </c>
      <c r="C1289" s="21">
        <v>0.13371333299999999</v>
      </c>
      <c r="D1289" s="21">
        <v>0.13371333299999999</v>
      </c>
      <c r="E1289" s="5">
        <v>12</v>
      </c>
      <c r="F1289" s="5">
        <v>133049993</v>
      </c>
      <c r="G1289" s="5"/>
      <c r="H1289" s="5"/>
      <c r="I1289" s="5"/>
      <c r="J1289" s="5" t="s">
        <v>1261</v>
      </c>
      <c r="K1289" s="5" t="s">
        <v>15</v>
      </c>
      <c r="L1289" s="5" t="s">
        <v>16</v>
      </c>
      <c r="M1289" s="5" t="s">
        <v>96</v>
      </c>
    </row>
    <row r="1290" spans="1:13">
      <c r="A1290" s="5" t="s">
        <v>1252</v>
      </c>
      <c r="B1290" s="21">
        <v>2.0062917E-2</v>
      </c>
      <c r="C1290" s="21">
        <v>0.13326666700000001</v>
      </c>
      <c r="D1290" s="21">
        <v>0.13326666700000001</v>
      </c>
      <c r="E1290" s="5">
        <v>8</v>
      </c>
      <c r="F1290" s="5">
        <v>117457111</v>
      </c>
      <c r="G1290" s="5"/>
      <c r="H1290" s="5"/>
      <c r="I1290" s="5"/>
      <c r="J1290" s="5"/>
      <c r="K1290" s="5"/>
      <c r="L1290" s="5" t="s">
        <v>19</v>
      </c>
      <c r="M1290" s="5"/>
    </row>
    <row r="1291" spans="1:13">
      <c r="A1291" s="5" t="s">
        <v>1240</v>
      </c>
      <c r="B1291" s="21">
        <v>1.7175135000000001E-2</v>
      </c>
      <c r="C1291" s="21">
        <v>0.13284333300000001</v>
      </c>
      <c r="D1291" s="21">
        <v>0.13284333300000001</v>
      </c>
      <c r="E1291" s="5">
        <v>1</v>
      </c>
      <c r="F1291" s="5">
        <v>9340416</v>
      </c>
      <c r="G1291" s="5"/>
      <c r="H1291" s="5"/>
      <c r="I1291" s="5"/>
      <c r="J1291" s="5"/>
      <c r="K1291" s="5"/>
      <c r="L1291" s="5" t="s">
        <v>19</v>
      </c>
      <c r="M1291" s="5"/>
    </row>
    <row r="1292" spans="1:13">
      <c r="A1292" s="5" t="s">
        <v>1199</v>
      </c>
      <c r="B1292" s="21">
        <v>1.9125733999999998E-2</v>
      </c>
      <c r="C1292" s="21">
        <v>0.130033333</v>
      </c>
      <c r="D1292" s="21">
        <v>0.130033333</v>
      </c>
      <c r="E1292" s="5">
        <v>3</v>
      </c>
      <c r="F1292" s="5">
        <v>152856773</v>
      </c>
      <c r="G1292" s="5"/>
      <c r="H1292" s="5"/>
      <c r="I1292" s="5"/>
      <c r="J1292" s="5"/>
      <c r="K1292" s="5"/>
      <c r="L1292" s="5" t="s">
        <v>19</v>
      </c>
      <c r="M1292" s="5"/>
    </row>
    <row r="1293" spans="1:13">
      <c r="A1293" s="5" t="s">
        <v>1181</v>
      </c>
      <c r="B1293" s="21">
        <v>4.8457712E-2</v>
      </c>
      <c r="C1293" s="21">
        <v>0.12924666700000001</v>
      </c>
      <c r="D1293" s="21">
        <v>0.12924666700000001</v>
      </c>
      <c r="E1293" s="5">
        <v>1</v>
      </c>
      <c r="F1293" s="5">
        <v>178923699</v>
      </c>
      <c r="G1293" s="5"/>
      <c r="H1293" s="5"/>
      <c r="I1293" s="5"/>
      <c r="J1293" s="5"/>
      <c r="K1293" s="5"/>
      <c r="L1293" s="5" t="s">
        <v>19</v>
      </c>
      <c r="M1293" s="5"/>
    </row>
    <row r="1294" spans="1:13">
      <c r="A1294" s="5" t="s">
        <v>1166</v>
      </c>
      <c r="B1294" s="21">
        <v>1.4869320000000001E-3</v>
      </c>
      <c r="C1294" s="21">
        <v>0.128846667</v>
      </c>
      <c r="D1294" s="21">
        <v>0.128846667</v>
      </c>
      <c r="E1294" s="5">
        <v>14</v>
      </c>
      <c r="F1294" s="5">
        <v>71635288</v>
      </c>
      <c r="G1294" s="5"/>
      <c r="H1294" s="5"/>
      <c r="I1294" s="5"/>
      <c r="J1294" s="5"/>
      <c r="K1294" s="5"/>
      <c r="L1294" s="5" t="s">
        <v>16</v>
      </c>
      <c r="M1294" s="5" t="s">
        <v>17</v>
      </c>
    </row>
    <row r="1295" spans="1:13">
      <c r="A1295" s="5" t="s">
        <v>1135</v>
      </c>
      <c r="B1295" s="21">
        <v>8.4610100000000004E-4</v>
      </c>
      <c r="C1295" s="21">
        <v>0.127236667</v>
      </c>
      <c r="D1295" s="21">
        <v>0.127236667</v>
      </c>
      <c r="E1295" s="5">
        <v>11</v>
      </c>
      <c r="F1295" s="5">
        <v>20688130</v>
      </c>
      <c r="G1295" s="5"/>
      <c r="H1295" s="5"/>
      <c r="I1295" s="5"/>
      <c r="J1295" s="5" t="s">
        <v>1136</v>
      </c>
      <c r="K1295" s="5" t="s">
        <v>164</v>
      </c>
      <c r="L1295" s="5" t="s">
        <v>19</v>
      </c>
      <c r="M1295" s="5"/>
    </row>
    <row r="1296" spans="1:13">
      <c r="A1296" s="5" t="s">
        <v>1129</v>
      </c>
      <c r="B1296" s="21">
        <v>1.2126908E-2</v>
      </c>
      <c r="C1296" s="21">
        <v>0.126983333</v>
      </c>
      <c r="D1296" s="21">
        <v>0.126983333</v>
      </c>
      <c r="E1296" s="5">
        <v>16</v>
      </c>
      <c r="F1296" s="5">
        <v>88185021</v>
      </c>
      <c r="G1296" s="5"/>
      <c r="H1296" s="5"/>
      <c r="I1296" s="5"/>
      <c r="J1296" s="5" t="s">
        <v>1130</v>
      </c>
      <c r="K1296" s="5" t="s">
        <v>15</v>
      </c>
      <c r="L1296" s="5" t="s">
        <v>16</v>
      </c>
      <c r="M1296" s="5" t="s">
        <v>17</v>
      </c>
    </row>
    <row r="1297" spans="1:13">
      <c r="A1297" s="5" t="s">
        <v>1127</v>
      </c>
      <c r="B1297" s="21">
        <v>5.2436230000000002E-3</v>
      </c>
      <c r="C1297" s="21">
        <v>0.12690000000000001</v>
      </c>
      <c r="D1297" s="21">
        <v>0.12690000000000001</v>
      </c>
      <c r="E1297" s="5">
        <v>19</v>
      </c>
      <c r="F1297" s="5">
        <v>2723314</v>
      </c>
      <c r="G1297" s="5"/>
      <c r="H1297" s="5"/>
      <c r="I1297" s="5"/>
      <c r="J1297" s="5" t="s">
        <v>1128</v>
      </c>
      <c r="K1297" s="5" t="s">
        <v>15</v>
      </c>
      <c r="L1297" s="5" t="s">
        <v>16</v>
      </c>
      <c r="M1297" s="5" t="s">
        <v>346</v>
      </c>
    </row>
    <row r="1298" spans="1:13">
      <c r="A1298" s="5" t="s">
        <v>1118</v>
      </c>
      <c r="B1298" s="21">
        <v>2.1080985E-2</v>
      </c>
      <c r="C1298" s="21">
        <v>0.12612000000000001</v>
      </c>
      <c r="D1298" s="21">
        <v>0.12612000000000001</v>
      </c>
      <c r="E1298" s="5">
        <v>7</v>
      </c>
      <c r="F1298" s="5">
        <v>134146926</v>
      </c>
      <c r="G1298" s="5"/>
      <c r="H1298" s="5"/>
      <c r="I1298" s="5"/>
      <c r="J1298" s="5" t="s">
        <v>1119</v>
      </c>
      <c r="K1298" s="5" t="s">
        <v>140</v>
      </c>
      <c r="L1298" s="5" t="s">
        <v>19</v>
      </c>
      <c r="M1298" s="5"/>
    </row>
    <row r="1299" spans="1:13">
      <c r="A1299" s="5" t="s">
        <v>1117</v>
      </c>
      <c r="B1299" s="21">
        <v>2.3756807000000001E-2</v>
      </c>
      <c r="C1299" s="21">
        <v>0.126046667</v>
      </c>
      <c r="D1299" s="21">
        <v>0.126046667</v>
      </c>
      <c r="E1299" s="5">
        <v>3</v>
      </c>
      <c r="F1299" s="5">
        <v>190104266</v>
      </c>
      <c r="G1299" s="5"/>
      <c r="H1299" s="5"/>
      <c r="I1299" s="5"/>
      <c r="J1299" s="5"/>
      <c r="K1299" s="5"/>
      <c r="L1299" s="5" t="s">
        <v>19</v>
      </c>
      <c r="M1299" s="5"/>
    </row>
    <row r="1300" spans="1:13">
      <c r="A1300" s="5" t="s">
        <v>1111</v>
      </c>
      <c r="B1300" s="21">
        <v>2.2818125000000002E-2</v>
      </c>
      <c r="C1300" s="21">
        <v>0.12565000000000001</v>
      </c>
      <c r="D1300" s="21">
        <v>0.12565000000000001</v>
      </c>
      <c r="E1300" s="5">
        <v>12</v>
      </c>
      <c r="F1300" s="5">
        <v>124702221</v>
      </c>
      <c r="G1300" s="5"/>
      <c r="H1300" s="5"/>
      <c r="I1300" s="5"/>
      <c r="J1300" s="5"/>
      <c r="K1300" s="5"/>
      <c r="L1300" s="5" t="s">
        <v>19</v>
      </c>
      <c r="M1300" s="5"/>
    </row>
    <row r="1301" spans="1:13">
      <c r="A1301" s="5" t="s">
        <v>1083</v>
      </c>
      <c r="B1301" s="21">
        <v>3.0484561E-2</v>
      </c>
      <c r="C1301" s="21">
        <v>0.124626667</v>
      </c>
      <c r="D1301" s="21">
        <v>0.124626667</v>
      </c>
      <c r="E1301" s="5">
        <v>1</v>
      </c>
      <c r="F1301" s="5">
        <v>36856866</v>
      </c>
      <c r="G1301" s="5"/>
      <c r="H1301" s="5"/>
      <c r="I1301" s="5"/>
      <c r="J1301" s="5"/>
      <c r="K1301" s="5"/>
      <c r="L1301" s="5" t="s">
        <v>19</v>
      </c>
      <c r="M1301" s="5"/>
    </row>
    <row r="1302" spans="1:13">
      <c r="A1302" s="5" t="s">
        <v>1081</v>
      </c>
      <c r="B1302" s="21">
        <v>1.3352856999999999E-2</v>
      </c>
      <c r="C1302" s="21">
        <v>0.12452666699999999</v>
      </c>
      <c r="D1302" s="21">
        <v>0.12452666699999999</v>
      </c>
      <c r="E1302" s="5">
        <v>9</v>
      </c>
      <c r="F1302" s="5">
        <v>114364066</v>
      </c>
      <c r="G1302" s="5"/>
      <c r="H1302" s="5"/>
      <c r="I1302" s="5"/>
      <c r="J1302" s="5" t="s">
        <v>1082</v>
      </c>
      <c r="K1302" s="5" t="s">
        <v>140</v>
      </c>
      <c r="L1302" s="5" t="s">
        <v>19</v>
      </c>
      <c r="M1302" s="5"/>
    </row>
    <row r="1303" spans="1:13">
      <c r="A1303" s="5" t="s">
        <v>1065</v>
      </c>
      <c r="B1303" s="21">
        <v>2.7921354999999998E-2</v>
      </c>
      <c r="C1303" s="21">
        <v>0.123413333</v>
      </c>
      <c r="D1303" s="21">
        <v>0.123413333</v>
      </c>
      <c r="E1303" s="5">
        <v>12</v>
      </c>
      <c r="F1303" s="5">
        <v>56040601</v>
      </c>
      <c r="G1303" s="5"/>
      <c r="H1303" s="5"/>
      <c r="I1303" s="5"/>
      <c r="J1303" s="5" t="s">
        <v>1066</v>
      </c>
      <c r="K1303" s="5" t="s">
        <v>37</v>
      </c>
      <c r="L1303" s="5" t="s">
        <v>19</v>
      </c>
      <c r="M1303" s="5"/>
    </row>
    <row r="1304" spans="1:13">
      <c r="A1304" s="5" t="s">
        <v>1055</v>
      </c>
      <c r="B1304" s="21">
        <v>1.0595502999999999E-2</v>
      </c>
      <c r="C1304" s="21">
        <v>0.12313666700000001</v>
      </c>
      <c r="D1304" s="21">
        <v>0.12313666700000001</v>
      </c>
      <c r="E1304" s="5">
        <v>11</v>
      </c>
      <c r="F1304" s="5">
        <v>65262358</v>
      </c>
      <c r="G1304" s="5"/>
      <c r="H1304" s="5"/>
      <c r="I1304" s="5"/>
      <c r="J1304" s="5" t="s">
        <v>1056</v>
      </c>
      <c r="K1304" s="5" t="s">
        <v>164</v>
      </c>
      <c r="L1304" s="5" t="s">
        <v>19</v>
      </c>
      <c r="M1304" s="5"/>
    </row>
    <row r="1305" spans="1:13">
      <c r="A1305" s="5" t="s">
        <v>1054</v>
      </c>
      <c r="B1305" s="21">
        <v>1.3316395999999999E-2</v>
      </c>
      <c r="C1305" s="21">
        <v>0.123116667</v>
      </c>
      <c r="D1305" s="21">
        <v>0.123116667</v>
      </c>
      <c r="E1305" s="5">
        <v>11</v>
      </c>
      <c r="F1305" s="5">
        <v>65709117</v>
      </c>
      <c r="G1305" s="5"/>
      <c r="H1305" s="5"/>
      <c r="I1305" s="5"/>
      <c r="J1305" s="5"/>
      <c r="K1305" s="5"/>
      <c r="L1305" s="5" t="s">
        <v>19</v>
      </c>
      <c r="M1305" s="5"/>
    </row>
    <row r="1306" spans="1:13">
      <c r="A1306" s="5" t="s">
        <v>1049</v>
      </c>
      <c r="B1306" s="21">
        <v>2.0543347999999999E-2</v>
      </c>
      <c r="C1306" s="21">
        <v>0.12289333299999999</v>
      </c>
      <c r="D1306" s="21">
        <v>0.12289333299999999</v>
      </c>
      <c r="E1306" s="5">
        <v>10</v>
      </c>
      <c r="F1306" s="5">
        <v>104957217</v>
      </c>
      <c r="G1306" s="5"/>
      <c r="H1306" s="5"/>
      <c r="I1306" s="5"/>
      <c r="J1306" s="5" t="s">
        <v>1050</v>
      </c>
      <c r="K1306" s="5" t="s">
        <v>140</v>
      </c>
      <c r="L1306" s="5" t="s">
        <v>19</v>
      </c>
      <c r="M1306" s="5"/>
    </row>
    <row r="1307" spans="1:13">
      <c r="A1307" s="5" t="s">
        <v>1047</v>
      </c>
      <c r="B1307" s="21">
        <v>1.4560615000000001E-2</v>
      </c>
      <c r="C1307" s="21">
        <v>0.122663333</v>
      </c>
      <c r="D1307" s="21">
        <v>0.122663333</v>
      </c>
      <c r="E1307" s="5">
        <v>19</v>
      </c>
      <c r="F1307" s="5">
        <v>33764284</v>
      </c>
      <c r="G1307" s="5"/>
      <c r="H1307" s="5"/>
      <c r="I1307" s="5"/>
      <c r="J1307" s="5" t="s">
        <v>1048</v>
      </c>
      <c r="K1307" s="5" t="s">
        <v>24</v>
      </c>
      <c r="L1307" s="5" t="s">
        <v>19</v>
      </c>
      <c r="M1307" s="5"/>
    </row>
    <row r="1308" spans="1:13">
      <c r="A1308" s="5" t="s">
        <v>1023</v>
      </c>
      <c r="B1308" s="21">
        <v>3.8119697000000001E-2</v>
      </c>
      <c r="C1308" s="21">
        <v>0.121343333</v>
      </c>
      <c r="D1308" s="21">
        <v>0.121343333</v>
      </c>
      <c r="E1308" s="5">
        <v>12</v>
      </c>
      <c r="F1308" s="5">
        <v>125259531</v>
      </c>
      <c r="G1308" s="5"/>
      <c r="H1308" s="5"/>
      <c r="I1308" s="5"/>
      <c r="J1308" s="5"/>
      <c r="K1308" s="5"/>
      <c r="L1308" s="5" t="s">
        <v>19</v>
      </c>
      <c r="M1308" s="5"/>
    </row>
    <row r="1309" spans="1:13">
      <c r="A1309" s="5" t="s">
        <v>988</v>
      </c>
      <c r="B1309" s="21">
        <v>4.7044286999999997E-2</v>
      </c>
      <c r="C1309" s="21">
        <v>0.11983000000000001</v>
      </c>
      <c r="D1309" s="21">
        <v>0.11983000000000001</v>
      </c>
      <c r="E1309" s="5">
        <v>7</v>
      </c>
      <c r="F1309" s="5">
        <v>155794827</v>
      </c>
      <c r="G1309" s="5"/>
      <c r="H1309" s="5"/>
      <c r="I1309" s="5"/>
      <c r="J1309" s="5"/>
      <c r="K1309" s="5"/>
      <c r="L1309" s="5" t="s">
        <v>19</v>
      </c>
      <c r="M1309" s="5"/>
    </row>
    <row r="1310" spans="1:13">
      <c r="A1310" s="5" t="s">
        <v>981</v>
      </c>
      <c r="B1310" s="21">
        <v>8.4397320000000001E-3</v>
      </c>
      <c r="C1310" s="21">
        <v>0.119483333</v>
      </c>
      <c r="D1310" s="21">
        <v>0.119483333</v>
      </c>
      <c r="E1310" s="5">
        <v>16</v>
      </c>
      <c r="F1310" s="5">
        <v>29196699</v>
      </c>
      <c r="G1310" s="5"/>
      <c r="H1310" s="5"/>
      <c r="I1310" s="5"/>
      <c r="J1310" s="5" t="s">
        <v>982</v>
      </c>
      <c r="K1310" s="5" t="s">
        <v>15</v>
      </c>
      <c r="L1310" s="5" t="s">
        <v>16</v>
      </c>
      <c r="M1310" s="5" t="s">
        <v>17</v>
      </c>
    </row>
    <row r="1311" spans="1:13">
      <c r="A1311" s="5" t="s">
        <v>976</v>
      </c>
      <c r="B1311" s="21">
        <v>5.4511179999999996E-3</v>
      </c>
      <c r="C1311" s="21">
        <v>0.119176667</v>
      </c>
      <c r="D1311" s="21">
        <v>0.119176667</v>
      </c>
      <c r="E1311" s="5">
        <v>9</v>
      </c>
      <c r="F1311" s="5">
        <v>102195951</v>
      </c>
      <c r="G1311" s="5"/>
      <c r="H1311" s="5"/>
      <c r="I1311" s="5"/>
      <c r="J1311" s="5"/>
      <c r="K1311" s="5"/>
      <c r="L1311" s="5" t="s">
        <v>19</v>
      </c>
      <c r="M1311" s="5"/>
    </row>
    <row r="1312" spans="1:13">
      <c r="A1312" s="5" t="s">
        <v>970</v>
      </c>
      <c r="B1312" s="21">
        <v>4.6974687000000001E-2</v>
      </c>
      <c r="C1312" s="21">
        <v>0.118866667</v>
      </c>
      <c r="D1312" s="21">
        <v>0.118866667</v>
      </c>
      <c r="E1312" s="5">
        <v>12</v>
      </c>
      <c r="F1312" s="5">
        <v>132410932</v>
      </c>
      <c r="G1312" s="5"/>
      <c r="H1312" s="5"/>
      <c r="I1312" s="5"/>
      <c r="J1312" s="5" t="s">
        <v>971</v>
      </c>
      <c r="K1312" s="5" t="s">
        <v>164</v>
      </c>
      <c r="L1312" s="5" t="s">
        <v>16</v>
      </c>
      <c r="M1312" s="5" t="s">
        <v>17</v>
      </c>
    </row>
    <row r="1313" spans="1:13">
      <c r="A1313" s="5" t="s">
        <v>953</v>
      </c>
      <c r="B1313" s="21">
        <v>3.9789113000000001E-2</v>
      </c>
      <c r="C1313" s="21">
        <v>0.117916667</v>
      </c>
      <c r="D1313" s="21">
        <v>0.117916667</v>
      </c>
      <c r="E1313" s="5">
        <v>11</v>
      </c>
      <c r="F1313" s="5">
        <v>1807333</v>
      </c>
      <c r="G1313" s="5"/>
      <c r="H1313" s="5"/>
      <c r="I1313" s="5"/>
      <c r="J1313" s="5"/>
      <c r="K1313" s="5"/>
      <c r="L1313" s="5" t="s">
        <v>16</v>
      </c>
      <c r="M1313" s="5" t="s">
        <v>346</v>
      </c>
    </row>
    <row r="1314" spans="1:13">
      <c r="A1314" s="5" t="s">
        <v>948</v>
      </c>
      <c r="B1314" s="21">
        <v>2.1561154999999999E-2</v>
      </c>
      <c r="C1314" s="21">
        <v>0.117693333</v>
      </c>
      <c r="D1314" s="21">
        <v>0.117693333</v>
      </c>
      <c r="E1314" s="5">
        <v>11</v>
      </c>
      <c r="F1314" s="5">
        <v>69260314</v>
      </c>
      <c r="G1314" s="5"/>
      <c r="H1314" s="5"/>
      <c r="I1314" s="5"/>
      <c r="J1314" s="5" t="s">
        <v>949</v>
      </c>
      <c r="K1314" s="5" t="s">
        <v>37</v>
      </c>
      <c r="L1314" s="5" t="s">
        <v>16</v>
      </c>
      <c r="M1314" s="5" t="s">
        <v>17</v>
      </c>
    </row>
    <row r="1315" spans="1:13">
      <c r="A1315" s="5" t="s">
        <v>930</v>
      </c>
      <c r="B1315" s="21">
        <v>6.7016769999999996E-3</v>
      </c>
      <c r="C1315" s="21">
        <v>0.116863333</v>
      </c>
      <c r="D1315" s="21">
        <v>0.116863333</v>
      </c>
      <c r="E1315" s="5">
        <v>19</v>
      </c>
      <c r="F1315" s="5">
        <v>15335041</v>
      </c>
      <c r="G1315" s="5"/>
      <c r="H1315" s="5"/>
      <c r="I1315" s="5"/>
      <c r="J1315" s="5" t="s">
        <v>931</v>
      </c>
      <c r="K1315" s="5" t="s">
        <v>37</v>
      </c>
      <c r="L1315" s="5" t="s">
        <v>19</v>
      </c>
      <c r="M1315" s="5"/>
    </row>
    <row r="1316" spans="1:13">
      <c r="A1316" s="5" t="s">
        <v>916</v>
      </c>
      <c r="B1316" s="21">
        <v>4.3071439999999997E-3</v>
      </c>
      <c r="C1316" s="21">
        <v>0.11545999999999999</v>
      </c>
      <c r="D1316" s="21">
        <v>0.11545999999999999</v>
      </c>
      <c r="E1316" s="5">
        <v>15</v>
      </c>
      <c r="F1316" s="5">
        <v>90709123</v>
      </c>
      <c r="G1316" s="5"/>
      <c r="H1316" s="5"/>
      <c r="I1316" s="5"/>
      <c r="J1316" s="5"/>
      <c r="K1316" s="5"/>
      <c r="L1316" s="5" t="s">
        <v>19</v>
      </c>
      <c r="M1316" s="5"/>
    </row>
    <row r="1317" spans="1:13">
      <c r="A1317" s="5" t="s">
        <v>912</v>
      </c>
      <c r="B1317" s="21">
        <v>2.6790167E-2</v>
      </c>
      <c r="C1317" s="21">
        <v>0.115043333</v>
      </c>
      <c r="D1317" s="21">
        <v>0.115043333</v>
      </c>
      <c r="E1317" s="5">
        <v>11</v>
      </c>
      <c r="F1317" s="5">
        <v>43942418</v>
      </c>
      <c r="G1317" s="5"/>
      <c r="H1317" s="5"/>
      <c r="I1317" s="5"/>
      <c r="J1317" s="5"/>
      <c r="K1317" s="5"/>
      <c r="L1317" s="5" t="s">
        <v>19</v>
      </c>
      <c r="M1317" s="5"/>
    </row>
    <row r="1318" spans="1:13">
      <c r="A1318" s="5" t="s">
        <v>891</v>
      </c>
      <c r="B1318" s="21">
        <v>2.8704146E-2</v>
      </c>
      <c r="C1318" s="21">
        <v>0.11400666700000001</v>
      </c>
      <c r="D1318" s="21">
        <v>0.11400666700000001</v>
      </c>
      <c r="E1318" s="5">
        <v>2</v>
      </c>
      <c r="F1318" s="5">
        <v>238374408</v>
      </c>
      <c r="G1318" s="5"/>
      <c r="H1318" s="5"/>
      <c r="I1318" s="5"/>
      <c r="J1318" s="5"/>
      <c r="K1318" s="5"/>
      <c r="L1318" s="5" t="s">
        <v>19</v>
      </c>
      <c r="M1318" s="5"/>
    </row>
    <row r="1319" spans="1:13">
      <c r="A1319" s="5" t="s">
        <v>887</v>
      </c>
      <c r="B1319" s="21">
        <v>1.3511600000000001E-4</v>
      </c>
      <c r="C1319" s="21">
        <v>0.113116667</v>
      </c>
      <c r="D1319" s="21">
        <v>0.113116667</v>
      </c>
      <c r="E1319" s="5">
        <v>15</v>
      </c>
      <c r="F1319" s="5">
        <v>40217855</v>
      </c>
      <c r="G1319" s="5"/>
      <c r="H1319" s="5"/>
      <c r="I1319" s="5"/>
      <c r="J1319" s="5"/>
      <c r="K1319" s="5"/>
      <c r="L1319" s="5" t="s">
        <v>19</v>
      </c>
      <c r="M1319" s="5"/>
    </row>
    <row r="1320" spans="1:13">
      <c r="A1320" s="5" t="s">
        <v>872</v>
      </c>
      <c r="B1320" s="21">
        <v>1.3040726000000001E-2</v>
      </c>
      <c r="C1320" s="21">
        <v>0.11225</v>
      </c>
      <c r="D1320" s="21">
        <v>0.11225</v>
      </c>
      <c r="E1320" s="5">
        <v>7</v>
      </c>
      <c r="F1320" s="5">
        <v>157092682</v>
      </c>
      <c r="G1320" s="5"/>
      <c r="H1320" s="5"/>
      <c r="I1320" s="5"/>
      <c r="J1320" s="5" t="s">
        <v>873</v>
      </c>
      <c r="K1320" s="5" t="s">
        <v>15</v>
      </c>
      <c r="L1320" s="5" t="s">
        <v>16</v>
      </c>
      <c r="M1320" s="5" t="s">
        <v>17</v>
      </c>
    </row>
    <row r="1321" spans="1:13">
      <c r="A1321" s="5" t="s">
        <v>871</v>
      </c>
      <c r="B1321" s="21">
        <v>3.5080485000000002E-2</v>
      </c>
      <c r="C1321" s="21">
        <v>0.111983333</v>
      </c>
      <c r="D1321" s="21">
        <v>0.111983333</v>
      </c>
      <c r="E1321" s="5">
        <v>3</v>
      </c>
      <c r="F1321" s="5">
        <v>195863402</v>
      </c>
      <c r="G1321" s="5"/>
      <c r="H1321" s="5"/>
      <c r="I1321" s="5"/>
      <c r="J1321" s="5"/>
      <c r="K1321" s="5"/>
      <c r="L1321" s="5" t="s">
        <v>16</v>
      </c>
      <c r="M1321" s="5" t="s">
        <v>96</v>
      </c>
    </row>
    <row r="1322" spans="1:13">
      <c r="A1322" s="5" t="s">
        <v>869</v>
      </c>
      <c r="B1322" s="21">
        <v>2.8103553E-2</v>
      </c>
      <c r="C1322" s="21">
        <v>0.111686667</v>
      </c>
      <c r="D1322" s="21">
        <v>0.111686667</v>
      </c>
      <c r="E1322" s="5">
        <v>10</v>
      </c>
      <c r="F1322" s="5">
        <v>77188318</v>
      </c>
      <c r="G1322" s="5"/>
      <c r="H1322" s="5"/>
      <c r="I1322" s="5"/>
      <c r="J1322" s="5" t="s">
        <v>870</v>
      </c>
      <c r="K1322" s="5" t="s">
        <v>164</v>
      </c>
      <c r="L1322" s="5" t="s">
        <v>19</v>
      </c>
      <c r="M1322" s="5"/>
    </row>
    <row r="1323" spans="1:13">
      <c r="A1323" s="5" t="s">
        <v>868</v>
      </c>
      <c r="B1323" s="21">
        <v>4.8551381999999997E-2</v>
      </c>
      <c r="C1323" s="21">
        <v>0.111666667</v>
      </c>
      <c r="D1323" s="21">
        <v>0.111666667</v>
      </c>
      <c r="E1323" s="5">
        <v>10</v>
      </c>
      <c r="F1323" s="5">
        <v>133731800</v>
      </c>
      <c r="G1323" s="5"/>
      <c r="H1323" s="5"/>
      <c r="I1323" s="5"/>
      <c r="J1323" s="5"/>
      <c r="K1323" s="5"/>
      <c r="L1323" s="5" t="s">
        <v>16</v>
      </c>
      <c r="M1323" s="5" t="s">
        <v>96</v>
      </c>
    </row>
    <row r="1324" spans="1:13">
      <c r="A1324" s="5" t="s">
        <v>867</v>
      </c>
      <c r="B1324" s="21">
        <v>3.5964647000000002E-2</v>
      </c>
      <c r="C1324" s="21">
        <v>0.111573333</v>
      </c>
      <c r="D1324" s="21">
        <v>0.111573333</v>
      </c>
      <c r="E1324" s="5">
        <v>13</v>
      </c>
      <c r="F1324" s="5">
        <v>113829357</v>
      </c>
      <c r="G1324" s="5"/>
      <c r="H1324" s="5"/>
      <c r="I1324" s="5"/>
      <c r="J1324" s="5"/>
      <c r="K1324" s="5"/>
      <c r="L1324" s="5" t="s">
        <v>19</v>
      </c>
      <c r="M1324" s="5"/>
    </row>
    <row r="1325" spans="1:13">
      <c r="A1325" s="5" t="s">
        <v>824</v>
      </c>
      <c r="B1325" s="21">
        <v>1.5092320000000001E-3</v>
      </c>
      <c r="C1325" s="21">
        <v>0.11008999999999999</v>
      </c>
      <c r="D1325" s="21">
        <v>0.11008999999999999</v>
      </c>
      <c r="E1325" s="5">
        <v>1</v>
      </c>
      <c r="F1325" s="5">
        <v>150582344</v>
      </c>
      <c r="G1325" s="5"/>
      <c r="H1325" s="5"/>
      <c r="I1325" s="5"/>
      <c r="J1325" s="5"/>
      <c r="K1325" s="5"/>
      <c r="L1325" s="5" t="s">
        <v>19</v>
      </c>
      <c r="M1325" s="5"/>
    </row>
    <row r="1326" spans="1:13">
      <c r="A1326" s="5" t="s">
        <v>823</v>
      </c>
      <c r="B1326" s="21">
        <v>2.6765118000000001E-2</v>
      </c>
      <c r="C1326" s="21">
        <v>0.10987</v>
      </c>
      <c r="D1326" s="21">
        <v>0.10987</v>
      </c>
      <c r="E1326" s="5">
        <v>7</v>
      </c>
      <c r="F1326" s="5">
        <v>138088756</v>
      </c>
      <c r="G1326" s="5"/>
      <c r="H1326" s="5"/>
      <c r="I1326" s="5"/>
      <c r="J1326" s="5"/>
      <c r="K1326" s="5"/>
      <c r="L1326" s="5" t="s">
        <v>19</v>
      </c>
      <c r="M1326" s="5"/>
    </row>
    <row r="1327" spans="1:13">
      <c r="A1327" s="5" t="s">
        <v>809</v>
      </c>
      <c r="B1327" s="21">
        <v>2.2367418E-2</v>
      </c>
      <c r="C1327" s="21">
        <v>0.109286667</v>
      </c>
      <c r="D1327" s="21">
        <v>0.109286667</v>
      </c>
      <c r="E1327" s="5">
        <v>5</v>
      </c>
      <c r="F1327" s="5">
        <v>79553422</v>
      </c>
      <c r="G1327" s="5"/>
      <c r="H1327" s="5"/>
      <c r="I1327" s="5"/>
      <c r="J1327" s="5" t="s">
        <v>810</v>
      </c>
      <c r="K1327" s="5" t="s">
        <v>37</v>
      </c>
      <c r="L1327" s="5" t="s">
        <v>19</v>
      </c>
      <c r="M1327" s="5"/>
    </row>
    <row r="1328" spans="1:13">
      <c r="A1328" s="5" t="s">
        <v>798</v>
      </c>
      <c r="B1328" s="21">
        <v>1.3871256E-2</v>
      </c>
      <c r="C1328" s="21">
        <v>0.108946667</v>
      </c>
      <c r="D1328" s="21">
        <v>0.108946667</v>
      </c>
      <c r="E1328" s="5">
        <v>22</v>
      </c>
      <c r="F1328" s="5">
        <v>50981121</v>
      </c>
      <c r="G1328" s="5"/>
      <c r="H1328" s="5"/>
      <c r="I1328" s="5"/>
      <c r="J1328" s="5" t="s">
        <v>799</v>
      </c>
      <c r="K1328" s="5" t="s">
        <v>24</v>
      </c>
      <c r="L1328" s="5" t="s">
        <v>16</v>
      </c>
      <c r="M1328" s="5" t="s">
        <v>17</v>
      </c>
    </row>
    <row r="1329" spans="1:13">
      <c r="A1329" s="5" t="s">
        <v>797</v>
      </c>
      <c r="B1329" s="21">
        <v>4.0973850000000003E-3</v>
      </c>
      <c r="C1329" s="21">
        <v>0.10882</v>
      </c>
      <c r="D1329" s="21">
        <v>0.10882</v>
      </c>
      <c r="E1329" s="5">
        <v>17</v>
      </c>
      <c r="F1329" s="5">
        <v>27703877</v>
      </c>
      <c r="G1329" s="5"/>
      <c r="H1329" s="5"/>
      <c r="I1329" s="5"/>
      <c r="J1329" s="5"/>
      <c r="K1329" s="5"/>
      <c r="L1329" s="5" t="s">
        <v>19</v>
      </c>
      <c r="M1329" s="5"/>
    </row>
    <row r="1330" spans="1:13">
      <c r="A1330" s="5" t="s">
        <v>764</v>
      </c>
      <c r="B1330" s="21">
        <v>2.0236898999999999E-2</v>
      </c>
      <c r="C1330" s="21">
        <v>0.10768</v>
      </c>
      <c r="D1330" s="21">
        <v>0.10768</v>
      </c>
      <c r="E1330" s="5">
        <v>2</v>
      </c>
      <c r="F1330" s="5">
        <v>216708370</v>
      </c>
      <c r="G1330" s="5"/>
      <c r="H1330" s="5"/>
      <c r="I1330" s="5"/>
      <c r="J1330" s="5"/>
      <c r="K1330" s="5"/>
      <c r="L1330" s="5" t="s">
        <v>19</v>
      </c>
      <c r="M1330" s="5"/>
    </row>
    <row r="1331" spans="1:13">
      <c r="A1331" s="5" t="s">
        <v>758</v>
      </c>
      <c r="B1331" s="21">
        <v>4.5707664000000002E-2</v>
      </c>
      <c r="C1331" s="21">
        <v>0.10736</v>
      </c>
      <c r="D1331" s="21">
        <v>0.10736</v>
      </c>
      <c r="E1331" s="5">
        <v>1</v>
      </c>
      <c r="F1331" s="5">
        <v>203051472</v>
      </c>
      <c r="G1331" s="5"/>
      <c r="H1331" s="5"/>
      <c r="I1331" s="5"/>
      <c r="J1331" s="5"/>
      <c r="K1331" s="5"/>
      <c r="L1331" s="5" t="s">
        <v>19</v>
      </c>
      <c r="M1331" s="5"/>
    </row>
    <row r="1332" spans="1:13">
      <c r="A1332" s="5" t="s">
        <v>754</v>
      </c>
      <c r="B1332" s="21">
        <v>3.5324526000000002E-2</v>
      </c>
      <c r="C1332" s="21">
        <v>0.10673666699999999</v>
      </c>
      <c r="D1332" s="21">
        <v>0.10673666699999999</v>
      </c>
      <c r="E1332" s="5">
        <v>22</v>
      </c>
      <c r="F1332" s="5">
        <v>43166347</v>
      </c>
      <c r="G1332" s="5"/>
      <c r="H1332" s="5"/>
      <c r="I1332" s="5"/>
      <c r="J1332" s="5" t="s">
        <v>755</v>
      </c>
      <c r="K1332" s="5" t="s">
        <v>37</v>
      </c>
      <c r="L1332" s="5" t="s">
        <v>19</v>
      </c>
      <c r="M1332" s="5"/>
    </row>
    <row r="1333" spans="1:13">
      <c r="A1333" s="5" t="s">
        <v>749</v>
      </c>
      <c r="B1333" s="21">
        <v>1.3208164999999999E-2</v>
      </c>
      <c r="C1333" s="21">
        <v>0.10600999999999999</v>
      </c>
      <c r="D1333" s="21">
        <v>0.10600999999999999</v>
      </c>
      <c r="E1333" s="5">
        <v>8</v>
      </c>
      <c r="F1333" s="5">
        <v>28258603</v>
      </c>
      <c r="G1333" s="5"/>
      <c r="H1333" s="5"/>
      <c r="I1333" s="5"/>
      <c r="J1333" s="5" t="s">
        <v>750</v>
      </c>
      <c r="K1333" s="5" t="s">
        <v>24</v>
      </c>
      <c r="L1333" s="5" t="s">
        <v>19</v>
      </c>
      <c r="M1333" s="5"/>
    </row>
    <row r="1334" spans="1:13">
      <c r="A1334" s="5" t="s">
        <v>735</v>
      </c>
      <c r="B1334" s="21">
        <v>3.3068796999999997E-2</v>
      </c>
      <c r="C1334" s="21">
        <v>0.10584</v>
      </c>
      <c r="D1334" s="21">
        <v>0.10584</v>
      </c>
      <c r="E1334" s="5">
        <v>4</v>
      </c>
      <c r="F1334" s="5">
        <v>166125552</v>
      </c>
      <c r="G1334" s="5"/>
      <c r="H1334" s="5"/>
      <c r="I1334" s="5"/>
      <c r="J1334" s="5" t="s">
        <v>736</v>
      </c>
      <c r="K1334" s="5" t="s">
        <v>164</v>
      </c>
      <c r="L1334" s="5" t="s">
        <v>19</v>
      </c>
      <c r="M1334" s="5"/>
    </row>
    <row r="1335" spans="1:13">
      <c r="A1335" s="5" t="s">
        <v>690</v>
      </c>
      <c r="B1335" s="21">
        <v>3.0630049999999999E-2</v>
      </c>
      <c r="C1335" s="21">
        <v>0.10408000000000001</v>
      </c>
      <c r="D1335" s="21">
        <v>0.10408000000000001</v>
      </c>
      <c r="E1335" s="5">
        <v>8</v>
      </c>
      <c r="F1335" s="5">
        <v>143535580</v>
      </c>
      <c r="G1335" s="5"/>
      <c r="H1335" s="5"/>
      <c r="I1335" s="5"/>
      <c r="J1335" s="5" t="s">
        <v>691</v>
      </c>
      <c r="K1335" s="5" t="s">
        <v>15</v>
      </c>
      <c r="L1335" s="5" t="s">
        <v>16</v>
      </c>
      <c r="M1335" s="5" t="s">
        <v>96</v>
      </c>
    </row>
    <row r="1336" spans="1:13">
      <c r="A1336" s="5" t="s">
        <v>684</v>
      </c>
      <c r="B1336" s="21">
        <v>7.3592730000000004E-3</v>
      </c>
      <c r="C1336" s="21">
        <v>0.10371</v>
      </c>
      <c r="D1336" s="21">
        <v>0.10371</v>
      </c>
      <c r="E1336" s="5">
        <v>19</v>
      </c>
      <c r="F1336" s="5">
        <v>4567641</v>
      </c>
      <c r="G1336" s="5"/>
      <c r="H1336" s="5"/>
      <c r="I1336" s="5"/>
      <c r="J1336" s="5" t="s">
        <v>685</v>
      </c>
      <c r="K1336" s="5" t="s">
        <v>37</v>
      </c>
      <c r="L1336" s="5" t="s">
        <v>19</v>
      </c>
      <c r="M1336" s="5"/>
    </row>
    <row r="1337" spans="1:13">
      <c r="A1337" s="5" t="s">
        <v>665</v>
      </c>
      <c r="B1337" s="21">
        <v>3.4848130999999997E-2</v>
      </c>
      <c r="C1337" s="21">
        <v>0.10344666700000001</v>
      </c>
      <c r="D1337" s="21">
        <v>0.10344666700000001</v>
      </c>
      <c r="E1337" s="5">
        <v>12</v>
      </c>
      <c r="F1337" s="5">
        <v>52596367</v>
      </c>
      <c r="G1337" s="5"/>
      <c r="H1337" s="5"/>
      <c r="I1337" s="5"/>
      <c r="J1337" s="5"/>
      <c r="K1337" s="5"/>
      <c r="L1337" s="5" t="s">
        <v>19</v>
      </c>
      <c r="M1337" s="5"/>
    </row>
    <row r="1338" spans="1:13">
      <c r="A1338" s="5" t="s">
        <v>654</v>
      </c>
      <c r="B1338" s="21">
        <v>1.3632150000000001E-2</v>
      </c>
      <c r="C1338" s="21">
        <v>0.102693333</v>
      </c>
      <c r="D1338" s="21">
        <v>0.102693333</v>
      </c>
      <c r="E1338" s="5">
        <v>15</v>
      </c>
      <c r="F1338" s="5">
        <v>33571230</v>
      </c>
      <c r="G1338" s="5"/>
      <c r="H1338" s="5"/>
      <c r="I1338" s="5"/>
      <c r="J1338" s="5"/>
      <c r="K1338" s="5"/>
      <c r="L1338" s="5" t="s">
        <v>19</v>
      </c>
      <c r="M1338" s="5"/>
    </row>
    <row r="1339" spans="1:13">
      <c r="A1339" s="5" t="s">
        <v>632</v>
      </c>
      <c r="B1339" s="21">
        <v>2.0754759000000001E-2</v>
      </c>
      <c r="C1339" s="21">
        <v>0.10183666700000001</v>
      </c>
      <c r="D1339" s="21">
        <v>0.10183666700000001</v>
      </c>
      <c r="E1339" s="5">
        <v>11</v>
      </c>
      <c r="F1339" s="5">
        <v>130026798</v>
      </c>
      <c r="G1339" s="5"/>
      <c r="H1339" s="5"/>
      <c r="I1339" s="5"/>
      <c r="J1339" s="5" t="s">
        <v>633</v>
      </c>
      <c r="K1339" s="5" t="s">
        <v>164</v>
      </c>
      <c r="L1339" s="5" t="s">
        <v>19</v>
      </c>
      <c r="M1339" s="5"/>
    </row>
    <row r="1340" spans="1:13">
      <c r="A1340" s="5" t="s">
        <v>627</v>
      </c>
      <c r="B1340" s="21">
        <v>1.7018301999999999E-2</v>
      </c>
      <c r="C1340" s="21">
        <v>0.10131</v>
      </c>
      <c r="D1340" s="21">
        <v>0.10131</v>
      </c>
      <c r="E1340" s="5">
        <v>19</v>
      </c>
      <c r="F1340" s="5">
        <v>3465071</v>
      </c>
      <c r="G1340" s="5"/>
      <c r="H1340" s="5"/>
      <c r="I1340" s="5"/>
      <c r="J1340" s="5" t="s">
        <v>628</v>
      </c>
      <c r="K1340" s="5" t="s">
        <v>37</v>
      </c>
      <c r="L1340" s="5" t="s">
        <v>16</v>
      </c>
      <c r="M1340" s="5" t="s">
        <v>346</v>
      </c>
    </row>
  </sheetData>
  <sortState ref="A5:M1371">
    <sortCondition ref="G5:G137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"/>
  <sheetViews>
    <sheetView workbookViewId="0">
      <selection activeCell="I143" sqref="I143"/>
    </sheetView>
  </sheetViews>
  <sheetFormatPr baseColWidth="10" defaultRowHeight="15" x14ac:dyDescent="0"/>
  <cols>
    <col min="1" max="1" width="17.1640625" bestFit="1" customWidth="1"/>
    <col min="2" max="2" width="7.33203125" style="14" bestFit="1" customWidth="1"/>
    <col min="3" max="3" width="10.83203125" style="14" bestFit="1" customWidth="1"/>
    <col min="4" max="4" width="7.33203125" style="14" bestFit="1" customWidth="1"/>
    <col min="5" max="5" width="5.5" bestFit="1" customWidth="1"/>
    <col min="6" max="6" width="11.6640625" bestFit="1" customWidth="1"/>
    <col min="7" max="7" width="14" bestFit="1" customWidth="1"/>
  </cols>
  <sheetData>
    <row r="1" spans="1:13">
      <c r="A1" s="13" t="s">
        <v>4005</v>
      </c>
    </row>
    <row r="3" spans="1:13" s="9" customFormat="1" ht="16" thickBot="1">
      <c r="A3" s="10" t="s">
        <v>0</v>
      </c>
      <c r="B3" s="20" t="s">
        <v>1</v>
      </c>
      <c r="C3" s="20" t="s">
        <v>2</v>
      </c>
      <c r="D3" s="2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</row>
    <row r="4" spans="1:13">
      <c r="A4" s="5" t="s">
        <v>400</v>
      </c>
      <c r="B4" s="21">
        <v>2.7398684E-2</v>
      </c>
      <c r="C4" s="21">
        <v>-0.133943333</v>
      </c>
      <c r="D4" s="21">
        <v>0.133943333</v>
      </c>
      <c r="E4" s="5">
        <v>2</v>
      </c>
      <c r="F4" s="5">
        <v>111737646</v>
      </c>
      <c r="G4" s="5" t="s">
        <v>401</v>
      </c>
      <c r="H4" s="5" t="s">
        <v>402</v>
      </c>
      <c r="I4" s="5" t="s">
        <v>76</v>
      </c>
      <c r="J4" s="5"/>
      <c r="K4" s="5"/>
      <c r="L4" s="5" t="s">
        <v>19</v>
      </c>
      <c r="M4" s="5"/>
    </row>
    <row r="5" spans="1:13">
      <c r="A5" s="5" t="s">
        <v>137</v>
      </c>
      <c r="B5" s="21">
        <v>3.7130613E-2</v>
      </c>
      <c r="C5" s="21">
        <v>-0.21314666700000001</v>
      </c>
      <c r="D5" s="21">
        <v>0.21314666700000001</v>
      </c>
      <c r="E5" s="5">
        <v>22</v>
      </c>
      <c r="F5" s="5">
        <v>24823519</v>
      </c>
      <c r="G5" s="5" t="s">
        <v>138</v>
      </c>
      <c r="H5" s="5" t="s">
        <v>138</v>
      </c>
      <c r="I5" s="5" t="s">
        <v>128</v>
      </c>
      <c r="J5" s="5" t="s">
        <v>139</v>
      </c>
      <c r="K5" s="5" t="s">
        <v>140</v>
      </c>
      <c r="L5" s="5" t="s">
        <v>16</v>
      </c>
      <c r="M5" s="5" t="s">
        <v>96</v>
      </c>
    </row>
    <row r="6" spans="1:13">
      <c r="A6" s="5" t="s">
        <v>505</v>
      </c>
      <c r="B6" s="21">
        <v>4.9544738999999997E-2</v>
      </c>
      <c r="C6" s="21">
        <v>-0.11262333300000001</v>
      </c>
      <c r="D6" s="21">
        <v>0.11262333300000001</v>
      </c>
      <c r="E6" s="5">
        <v>17</v>
      </c>
      <c r="F6" s="5">
        <v>15847977</v>
      </c>
      <c r="G6" s="5" t="s">
        <v>506</v>
      </c>
      <c r="H6" s="5" t="s">
        <v>506</v>
      </c>
      <c r="I6" s="5" t="s">
        <v>46</v>
      </c>
      <c r="J6" s="5" t="s">
        <v>507</v>
      </c>
      <c r="K6" s="5" t="s">
        <v>15</v>
      </c>
      <c r="L6" s="5" t="s">
        <v>16</v>
      </c>
      <c r="M6" s="5" t="s">
        <v>346</v>
      </c>
    </row>
    <row r="7" spans="1:13">
      <c r="A7" s="5" t="s">
        <v>231</v>
      </c>
      <c r="B7" s="21">
        <v>4.9441362000000003E-2</v>
      </c>
      <c r="C7" s="21">
        <v>-0.17398</v>
      </c>
      <c r="D7" s="21">
        <v>0.17398</v>
      </c>
      <c r="E7" s="5">
        <v>1</v>
      </c>
      <c r="F7" s="5">
        <v>65615281</v>
      </c>
      <c r="G7" s="5" t="s">
        <v>232</v>
      </c>
      <c r="H7" s="5" t="s">
        <v>233</v>
      </c>
      <c r="I7" s="5" t="s">
        <v>76</v>
      </c>
      <c r="J7" s="5" t="s">
        <v>234</v>
      </c>
      <c r="K7" s="5" t="s">
        <v>37</v>
      </c>
      <c r="L7" s="5" t="s">
        <v>19</v>
      </c>
      <c r="M7" s="5"/>
    </row>
    <row r="8" spans="1:13">
      <c r="A8" s="5" t="s">
        <v>320</v>
      </c>
      <c r="B8" s="21">
        <v>4.7475934999999997E-2</v>
      </c>
      <c r="C8" s="21">
        <v>-0.144543333</v>
      </c>
      <c r="D8" s="21">
        <v>0.144543333</v>
      </c>
      <c r="E8" s="5">
        <v>11</v>
      </c>
      <c r="F8" s="5">
        <v>118097056</v>
      </c>
      <c r="G8" s="5" t="s">
        <v>321</v>
      </c>
      <c r="H8" s="5" t="s">
        <v>321</v>
      </c>
      <c r="I8" s="5" t="s">
        <v>46</v>
      </c>
      <c r="J8" s="5"/>
      <c r="K8" s="5"/>
      <c r="L8" s="5" t="s">
        <v>19</v>
      </c>
      <c r="M8" s="5"/>
    </row>
    <row r="9" spans="1:13">
      <c r="A9" s="5" t="s">
        <v>255</v>
      </c>
      <c r="B9" s="21">
        <v>4.6038589999999997E-2</v>
      </c>
      <c r="C9" s="21">
        <v>-0.16334333300000001</v>
      </c>
      <c r="D9" s="21">
        <v>0.16334333300000001</v>
      </c>
      <c r="E9" s="5">
        <v>22</v>
      </c>
      <c r="F9" s="5">
        <v>36563027</v>
      </c>
      <c r="G9" s="5" t="s">
        <v>256</v>
      </c>
      <c r="H9" s="5" t="s">
        <v>257</v>
      </c>
      <c r="I9" s="5" t="s">
        <v>132</v>
      </c>
      <c r="J9" s="5"/>
      <c r="K9" s="5"/>
      <c r="L9" s="5" t="s">
        <v>19</v>
      </c>
      <c r="M9" s="5"/>
    </row>
    <row r="10" spans="1:13">
      <c r="A10" s="5" t="s">
        <v>456</v>
      </c>
      <c r="B10" s="21">
        <v>1.2821501000000001E-2</v>
      </c>
      <c r="C10" s="21">
        <v>-0.122066667</v>
      </c>
      <c r="D10" s="21">
        <v>0.122066667</v>
      </c>
      <c r="E10" s="5">
        <v>1</v>
      </c>
      <c r="F10" s="5">
        <v>155946346</v>
      </c>
      <c r="G10" s="5" t="s">
        <v>457</v>
      </c>
      <c r="H10" s="5" t="s">
        <v>458</v>
      </c>
      <c r="I10" s="5" t="s">
        <v>459</v>
      </c>
      <c r="J10" s="5" t="s">
        <v>460</v>
      </c>
      <c r="K10" s="5" t="s">
        <v>24</v>
      </c>
      <c r="L10" s="5" t="s">
        <v>19</v>
      </c>
      <c r="M10" s="5"/>
    </row>
    <row r="11" spans="1:13">
      <c r="A11" s="5" t="s">
        <v>497</v>
      </c>
      <c r="B11" s="21">
        <v>4.4985331000000003E-2</v>
      </c>
      <c r="C11" s="21">
        <v>-0.11495</v>
      </c>
      <c r="D11" s="21">
        <v>0.11495</v>
      </c>
      <c r="E11" s="5">
        <v>12</v>
      </c>
      <c r="F11" s="5">
        <v>25099560</v>
      </c>
      <c r="G11" s="5" t="s">
        <v>299</v>
      </c>
      <c r="H11" s="5" t="s">
        <v>299</v>
      </c>
      <c r="I11" s="5" t="s">
        <v>22</v>
      </c>
      <c r="J11" s="5" t="s">
        <v>300</v>
      </c>
      <c r="K11" s="5" t="s">
        <v>164</v>
      </c>
      <c r="L11" s="5" t="s">
        <v>19</v>
      </c>
      <c r="M11" s="5"/>
    </row>
    <row r="12" spans="1:13">
      <c r="A12" s="5" t="s">
        <v>435</v>
      </c>
      <c r="B12" s="21">
        <v>2.4846493000000001E-2</v>
      </c>
      <c r="C12" s="21">
        <v>-0.12702666700000001</v>
      </c>
      <c r="D12" s="21">
        <v>0.12702666700000001</v>
      </c>
      <c r="E12" s="5">
        <v>12</v>
      </c>
      <c r="F12" s="5">
        <v>25102469</v>
      </c>
      <c r="G12" s="5" t="s">
        <v>299</v>
      </c>
      <c r="H12" s="5" t="s">
        <v>299</v>
      </c>
      <c r="I12" s="5" t="s">
        <v>128</v>
      </c>
      <c r="J12" s="5" t="s">
        <v>300</v>
      </c>
      <c r="K12" s="5" t="s">
        <v>37</v>
      </c>
      <c r="L12" s="5" t="s">
        <v>19</v>
      </c>
      <c r="M12" s="5"/>
    </row>
    <row r="13" spans="1:13">
      <c r="A13" s="5" t="s">
        <v>298</v>
      </c>
      <c r="B13" s="21">
        <v>1.1318162999999999E-2</v>
      </c>
      <c r="C13" s="21">
        <v>-0.15012</v>
      </c>
      <c r="D13" s="21">
        <v>0.15012</v>
      </c>
      <c r="E13" s="5">
        <v>12</v>
      </c>
      <c r="F13" s="5">
        <v>25102521</v>
      </c>
      <c r="G13" s="5" t="s">
        <v>299</v>
      </c>
      <c r="H13" s="5" t="s">
        <v>299</v>
      </c>
      <c r="I13" s="5" t="s">
        <v>46</v>
      </c>
      <c r="J13" s="5" t="s">
        <v>300</v>
      </c>
      <c r="K13" s="5" t="s">
        <v>37</v>
      </c>
      <c r="L13" s="5" t="s">
        <v>19</v>
      </c>
      <c r="M13" s="5"/>
    </row>
    <row r="14" spans="1:13">
      <c r="A14" s="5" t="s">
        <v>251</v>
      </c>
      <c r="B14" s="21">
        <v>1.0737128E-2</v>
      </c>
      <c r="C14" s="21">
        <v>-0.167146667</v>
      </c>
      <c r="D14" s="21">
        <v>0.167146667</v>
      </c>
      <c r="E14" s="5">
        <v>2</v>
      </c>
      <c r="F14" s="5">
        <v>60776302</v>
      </c>
      <c r="G14" s="5" t="s">
        <v>252</v>
      </c>
      <c r="H14" s="5" t="s">
        <v>253</v>
      </c>
      <c r="I14" s="5" t="s">
        <v>76</v>
      </c>
      <c r="J14" s="5" t="s">
        <v>254</v>
      </c>
      <c r="K14" s="5" t="s">
        <v>24</v>
      </c>
      <c r="L14" s="5" t="s">
        <v>19</v>
      </c>
      <c r="M14" s="5"/>
    </row>
    <row r="15" spans="1:13">
      <c r="A15" s="5" t="s">
        <v>264</v>
      </c>
      <c r="B15" s="21">
        <v>1.8994173E-2</v>
      </c>
      <c r="C15" s="21">
        <v>-0.16083</v>
      </c>
      <c r="D15" s="21">
        <v>0.16083</v>
      </c>
      <c r="E15" s="5">
        <v>11</v>
      </c>
      <c r="F15" s="5">
        <v>118782879</v>
      </c>
      <c r="G15" s="5" t="s">
        <v>265</v>
      </c>
      <c r="H15" s="5" t="s">
        <v>265</v>
      </c>
      <c r="I15" s="5" t="s">
        <v>46</v>
      </c>
      <c r="J15" s="5" t="s">
        <v>266</v>
      </c>
      <c r="K15" s="5" t="s">
        <v>37</v>
      </c>
      <c r="L15" s="5" t="s">
        <v>19</v>
      </c>
      <c r="M15" s="5"/>
    </row>
    <row r="16" spans="1:13">
      <c r="A16" s="5" t="s">
        <v>276</v>
      </c>
      <c r="B16" s="21">
        <v>2.5538076999999999E-2</v>
      </c>
      <c r="C16" s="21">
        <v>-0.155653333</v>
      </c>
      <c r="D16" s="21">
        <v>0.155653333</v>
      </c>
      <c r="E16" s="5">
        <v>6</v>
      </c>
      <c r="F16" s="5">
        <v>38445981</v>
      </c>
      <c r="G16" s="5" t="s">
        <v>277</v>
      </c>
      <c r="H16" s="5" t="s">
        <v>278</v>
      </c>
      <c r="I16" s="5" t="s">
        <v>76</v>
      </c>
      <c r="J16" s="5"/>
      <c r="K16" s="5"/>
      <c r="L16" s="5" t="s">
        <v>19</v>
      </c>
      <c r="M16" s="5"/>
    </row>
    <row r="17" spans="1:13">
      <c r="A17" s="5" t="s">
        <v>378</v>
      </c>
      <c r="B17" s="21">
        <v>3.8225636E-2</v>
      </c>
      <c r="C17" s="21">
        <v>-0.13532333299999999</v>
      </c>
      <c r="D17" s="21">
        <v>0.13532333299999999</v>
      </c>
      <c r="E17" s="5">
        <v>10</v>
      </c>
      <c r="F17" s="5">
        <v>73472315</v>
      </c>
      <c r="G17" s="5" t="s">
        <v>379</v>
      </c>
      <c r="H17" s="5" t="s">
        <v>380</v>
      </c>
      <c r="I17" s="5" t="s">
        <v>381</v>
      </c>
      <c r="J17" s="5"/>
      <c r="K17" s="5"/>
      <c r="L17" s="5" t="s">
        <v>16</v>
      </c>
      <c r="M17" s="5" t="s">
        <v>346</v>
      </c>
    </row>
    <row r="18" spans="1:13">
      <c r="A18" s="5" t="s">
        <v>314</v>
      </c>
      <c r="B18" s="21">
        <v>1.978597E-2</v>
      </c>
      <c r="C18" s="21">
        <v>-0.14661666700000001</v>
      </c>
      <c r="D18" s="21">
        <v>0.14661666700000001</v>
      </c>
      <c r="E18" s="5">
        <v>10</v>
      </c>
      <c r="F18" s="5">
        <v>11866199</v>
      </c>
      <c r="G18" s="5" t="s">
        <v>315</v>
      </c>
      <c r="H18" s="5" t="s">
        <v>315</v>
      </c>
      <c r="I18" s="5" t="s">
        <v>34</v>
      </c>
      <c r="J18" s="5" t="s">
        <v>316</v>
      </c>
      <c r="K18" s="5" t="s">
        <v>37</v>
      </c>
      <c r="L18" s="5" t="s">
        <v>19</v>
      </c>
      <c r="M18" s="5"/>
    </row>
    <row r="19" spans="1:13">
      <c r="A19" s="5" t="s">
        <v>430</v>
      </c>
      <c r="B19" s="21">
        <v>4.3748374999999999E-2</v>
      </c>
      <c r="C19" s="21">
        <v>-0.128503333</v>
      </c>
      <c r="D19" s="21">
        <v>0.128503333</v>
      </c>
      <c r="E19" s="5">
        <v>10</v>
      </c>
      <c r="F19" s="5">
        <v>82169149</v>
      </c>
      <c r="G19" s="5" t="s">
        <v>431</v>
      </c>
      <c r="H19" s="5" t="s">
        <v>431</v>
      </c>
      <c r="I19" s="5" t="s">
        <v>34</v>
      </c>
      <c r="J19" s="5" t="s">
        <v>432</v>
      </c>
      <c r="K19" s="5" t="s">
        <v>37</v>
      </c>
      <c r="L19" s="5" t="s">
        <v>16</v>
      </c>
      <c r="M19" s="5" t="s">
        <v>17</v>
      </c>
    </row>
    <row r="20" spans="1:13">
      <c r="A20" s="5" t="s">
        <v>337</v>
      </c>
      <c r="B20" s="21">
        <v>3.2255345999999997E-2</v>
      </c>
      <c r="C20" s="21">
        <v>-0.14088999999999999</v>
      </c>
      <c r="D20" s="21">
        <v>0.14088999999999999</v>
      </c>
      <c r="E20" s="5">
        <v>12</v>
      </c>
      <c r="F20" s="5">
        <v>121409957</v>
      </c>
      <c r="G20" s="5" t="s">
        <v>338</v>
      </c>
      <c r="H20" s="5" t="s">
        <v>338</v>
      </c>
      <c r="I20" s="5" t="s">
        <v>22</v>
      </c>
      <c r="J20" s="5"/>
      <c r="K20" s="5"/>
      <c r="L20" s="5" t="s">
        <v>19</v>
      </c>
      <c r="M20" s="5"/>
    </row>
    <row r="21" spans="1:13">
      <c r="A21" s="5" t="s">
        <v>198</v>
      </c>
      <c r="B21" s="21">
        <v>3.9906353999999998E-2</v>
      </c>
      <c r="C21" s="21">
        <v>-0.19107666700000001</v>
      </c>
      <c r="D21" s="21">
        <v>0.19107666700000001</v>
      </c>
      <c r="E21" s="5">
        <v>2</v>
      </c>
      <c r="F21" s="5">
        <v>38404263</v>
      </c>
      <c r="G21" s="5" t="s">
        <v>199</v>
      </c>
      <c r="H21" s="5" t="s">
        <v>199</v>
      </c>
      <c r="I21" s="5" t="s">
        <v>22</v>
      </c>
      <c r="J21" s="5"/>
      <c r="K21" s="5"/>
      <c r="L21" s="5" t="s">
        <v>19</v>
      </c>
      <c r="M21" s="5"/>
    </row>
    <row r="22" spans="1:13">
      <c r="A22" s="5" t="s">
        <v>61</v>
      </c>
      <c r="B22" s="21">
        <v>2.0137596000000001E-2</v>
      </c>
      <c r="C22" s="21">
        <v>-0.28226000000000001</v>
      </c>
      <c r="D22" s="21">
        <v>0.28226000000000001</v>
      </c>
      <c r="E22" s="5">
        <v>12</v>
      </c>
      <c r="F22" s="5">
        <v>2393684</v>
      </c>
      <c r="G22" s="5" t="s">
        <v>62</v>
      </c>
      <c r="H22" s="5" t="s">
        <v>63</v>
      </c>
      <c r="I22" s="5" t="s">
        <v>64</v>
      </c>
      <c r="J22" s="5"/>
      <c r="K22" s="5"/>
      <c r="L22" s="5" t="s">
        <v>19</v>
      </c>
      <c r="M22" s="5"/>
    </row>
    <row r="23" spans="1:13">
      <c r="A23" s="5" t="s">
        <v>403</v>
      </c>
      <c r="B23" s="21">
        <v>1.0388994E-2</v>
      </c>
      <c r="C23" s="21">
        <v>-0.13302333299999999</v>
      </c>
      <c r="D23" s="21">
        <v>0.13302333299999999</v>
      </c>
      <c r="E23" s="5">
        <v>16</v>
      </c>
      <c r="F23" s="5">
        <v>88988174</v>
      </c>
      <c r="G23" s="5" t="s">
        <v>404</v>
      </c>
      <c r="H23" s="5" t="s">
        <v>405</v>
      </c>
      <c r="I23" s="5" t="s">
        <v>124</v>
      </c>
      <c r="J23" s="5"/>
      <c r="K23" s="5"/>
      <c r="L23" s="5" t="s">
        <v>16</v>
      </c>
      <c r="M23" s="5" t="s">
        <v>346</v>
      </c>
    </row>
    <row r="24" spans="1:13">
      <c r="A24" s="5" t="s">
        <v>352</v>
      </c>
      <c r="B24" s="21">
        <v>3.5854170999999997E-2</v>
      </c>
      <c r="C24" s="21">
        <v>-0.13789999999999999</v>
      </c>
      <c r="D24" s="21">
        <v>0.13789999999999999</v>
      </c>
      <c r="E24" s="5">
        <v>14</v>
      </c>
      <c r="F24" s="5">
        <v>91859797</v>
      </c>
      <c r="G24" s="5" t="s">
        <v>353</v>
      </c>
      <c r="H24" s="5" t="s">
        <v>353</v>
      </c>
      <c r="I24" s="5" t="s">
        <v>22</v>
      </c>
      <c r="J24" s="5"/>
      <c r="K24" s="5"/>
      <c r="L24" s="5" t="s">
        <v>19</v>
      </c>
      <c r="M24" s="5"/>
    </row>
    <row r="25" spans="1:13">
      <c r="A25" s="5" t="s">
        <v>565</v>
      </c>
      <c r="B25" s="21">
        <v>3.6889160999999997E-2</v>
      </c>
      <c r="C25" s="21">
        <v>-0.104036667</v>
      </c>
      <c r="D25" s="21">
        <v>0.104036667</v>
      </c>
      <c r="E25" s="5">
        <v>16</v>
      </c>
      <c r="F25" s="5">
        <v>28942152</v>
      </c>
      <c r="G25" s="5" t="s">
        <v>566</v>
      </c>
      <c r="H25" s="5" t="s">
        <v>566</v>
      </c>
      <c r="I25" s="5" t="s">
        <v>46</v>
      </c>
      <c r="J25" s="5"/>
      <c r="K25" s="5"/>
      <c r="L25" s="5" t="s">
        <v>19</v>
      </c>
      <c r="M25" s="5"/>
    </row>
    <row r="26" spans="1:13">
      <c r="A26" s="5" t="s">
        <v>100</v>
      </c>
      <c r="B26" s="21">
        <v>2.0529571E-2</v>
      </c>
      <c r="C26" s="21">
        <v>-0.25074999999999997</v>
      </c>
      <c r="D26" s="21">
        <v>0.25074999999999997</v>
      </c>
      <c r="E26" s="5">
        <v>4</v>
      </c>
      <c r="F26" s="5">
        <v>15779642</v>
      </c>
      <c r="G26" s="5" t="s">
        <v>101</v>
      </c>
      <c r="H26" s="5" t="s">
        <v>101</v>
      </c>
      <c r="I26" s="5" t="s">
        <v>46</v>
      </c>
      <c r="J26" s="5" t="s">
        <v>102</v>
      </c>
      <c r="K26" s="5" t="s">
        <v>24</v>
      </c>
      <c r="L26" s="5" t="s">
        <v>19</v>
      </c>
      <c r="M26" s="5"/>
    </row>
    <row r="27" spans="1:13">
      <c r="A27" s="5" t="s">
        <v>154</v>
      </c>
      <c r="B27" s="21">
        <v>2.653289E-2</v>
      </c>
      <c r="C27" s="21">
        <v>-0.208226667</v>
      </c>
      <c r="D27" s="21">
        <v>0.208226667</v>
      </c>
      <c r="E27" s="5">
        <v>4</v>
      </c>
      <c r="F27" s="5">
        <v>15780011</v>
      </c>
      <c r="G27" s="5" t="s">
        <v>101</v>
      </c>
      <c r="H27" s="5" t="s">
        <v>155</v>
      </c>
      <c r="I27" s="5" t="s">
        <v>156</v>
      </c>
      <c r="J27" s="5" t="s">
        <v>102</v>
      </c>
      <c r="K27" s="5" t="s">
        <v>15</v>
      </c>
      <c r="L27" s="5" t="s">
        <v>19</v>
      </c>
      <c r="M27" s="5"/>
    </row>
    <row r="28" spans="1:13">
      <c r="A28" s="5" t="s">
        <v>392</v>
      </c>
      <c r="B28" s="21">
        <v>4.4447431000000003E-2</v>
      </c>
      <c r="C28" s="21">
        <v>-0.13460666700000001</v>
      </c>
      <c r="D28" s="21">
        <v>0.13460666700000001</v>
      </c>
      <c r="E28" s="5">
        <v>11</v>
      </c>
      <c r="F28" s="5">
        <v>60738995</v>
      </c>
      <c r="G28" s="5" t="s">
        <v>66</v>
      </c>
      <c r="H28" s="5" t="s">
        <v>66</v>
      </c>
      <c r="I28" s="5" t="s">
        <v>128</v>
      </c>
      <c r="J28" s="5"/>
      <c r="K28" s="5"/>
      <c r="L28" s="5" t="s">
        <v>19</v>
      </c>
      <c r="M28" s="5"/>
    </row>
    <row r="29" spans="1:13">
      <c r="A29" s="5" t="s">
        <v>127</v>
      </c>
      <c r="B29" s="21">
        <v>3.3332316000000001E-2</v>
      </c>
      <c r="C29" s="21">
        <v>-0.217376667</v>
      </c>
      <c r="D29" s="21">
        <v>0.217376667</v>
      </c>
      <c r="E29" s="5">
        <v>11</v>
      </c>
      <c r="F29" s="5">
        <v>60739005</v>
      </c>
      <c r="G29" s="5" t="s">
        <v>66</v>
      </c>
      <c r="H29" s="5" t="s">
        <v>66</v>
      </c>
      <c r="I29" s="5" t="s">
        <v>128</v>
      </c>
      <c r="J29" s="5"/>
      <c r="K29" s="5"/>
      <c r="L29" s="5" t="s">
        <v>19</v>
      </c>
      <c r="M29" s="5"/>
    </row>
    <row r="30" spans="1:13">
      <c r="A30" s="5" t="s">
        <v>212</v>
      </c>
      <c r="B30" s="21">
        <v>2.237774E-2</v>
      </c>
      <c r="C30" s="21">
        <v>-0.18588333300000001</v>
      </c>
      <c r="D30" s="21">
        <v>0.18588333300000001</v>
      </c>
      <c r="E30" s="5">
        <v>11</v>
      </c>
      <c r="F30" s="5">
        <v>60739178</v>
      </c>
      <c r="G30" s="5" t="s">
        <v>66</v>
      </c>
      <c r="H30" s="5" t="s">
        <v>67</v>
      </c>
      <c r="I30" s="5" t="s">
        <v>68</v>
      </c>
      <c r="J30" s="5"/>
      <c r="K30" s="5"/>
      <c r="L30" s="5" t="s">
        <v>19</v>
      </c>
      <c r="M30" s="5"/>
    </row>
    <row r="31" spans="1:13">
      <c r="A31" s="5" t="s">
        <v>65</v>
      </c>
      <c r="B31" s="21">
        <v>3.1605932000000003E-2</v>
      </c>
      <c r="C31" s="21">
        <v>-0.27999000000000002</v>
      </c>
      <c r="D31" s="21">
        <v>0.27999000000000002</v>
      </c>
      <c r="E31" s="5">
        <v>11</v>
      </c>
      <c r="F31" s="5">
        <v>60739183</v>
      </c>
      <c r="G31" s="5" t="s">
        <v>66</v>
      </c>
      <c r="H31" s="5" t="s">
        <v>67</v>
      </c>
      <c r="I31" s="5" t="s">
        <v>68</v>
      </c>
      <c r="J31" s="5"/>
      <c r="K31" s="5"/>
      <c r="L31" s="5" t="s">
        <v>19</v>
      </c>
      <c r="M31" s="5"/>
    </row>
    <row r="32" spans="1:13">
      <c r="A32" s="5" t="s">
        <v>303</v>
      </c>
      <c r="B32" s="21">
        <v>8.8700970000000004E-3</v>
      </c>
      <c r="C32" s="21">
        <v>-0.14941333300000001</v>
      </c>
      <c r="D32" s="21">
        <v>0.14941333300000001</v>
      </c>
      <c r="E32" s="5">
        <v>11</v>
      </c>
      <c r="F32" s="5">
        <v>44599232</v>
      </c>
      <c r="G32" s="5" t="s">
        <v>304</v>
      </c>
      <c r="H32" s="5" t="s">
        <v>305</v>
      </c>
      <c r="I32" s="5" t="s">
        <v>306</v>
      </c>
      <c r="J32" s="5"/>
      <c r="K32" s="5"/>
      <c r="L32" s="5" t="s">
        <v>19</v>
      </c>
      <c r="M32" s="5"/>
    </row>
    <row r="33" spans="1:13">
      <c r="A33" s="5" t="s">
        <v>214</v>
      </c>
      <c r="B33" s="21">
        <v>4.7906878999999999E-2</v>
      </c>
      <c r="C33" s="21">
        <v>-0.18341666700000001</v>
      </c>
      <c r="D33" s="21">
        <v>0.18341666700000001</v>
      </c>
      <c r="E33" s="5">
        <v>2</v>
      </c>
      <c r="F33" s="5">
        <v>37900205</v>
      </c>
      <c r="G33" s="5" t="s">
        <v>215</v>
      </c>
      <c r="H33" s="5" t="s">
        <v>215</v>
      </c>
      <c r="I33" s="5" t="s">
        <v>46</v>
      </c>
      <c r="J33" s="5" t="s">
        <v>216</v>
      </c>
      <c r="K33" s="5" t="s">
        <v>37</v>
      </c>
      <c r="L33" s="5" t="s">
        <v>19</v>
      </c>
      <c r="M33" s="5"/>
    </row>
    <row r="34" spans="1:13">
      <c r="A34" s="5" t="s">
        <v>530</v>
      </c>
      <c r="B34" s="21">
        <v>5.880995E-3</v>
      </c>
      <c r="C34" s="21">
        <v>-0.109576667</v>
      </c>
      <c r="D34" s="21">
        <v>0.109576667</v>
      </c>
      <c r="E34" s="5">
        <v>7</v>
      </c>
      <c r="F34" s="5">
        <v>21985935</v>
      </c>
      <c r="G34" s="5" t="s">
        <v>531</v>
      </c>
      <c r="H34" s="5" t="s">
        <v>532</v>
      </c>
      <c r="I34" s="5" t="s">
        <v>293</v>
      </c>
      <c r="J34" s="5" t="s">
        <v>533</v>
      </c>
      <c r="K34" s="5" t="s">
        <v>37</v>
      </c>
      <c r="L34" s="5" t="s">
        <v>19</v>
      </c>
      <c r="M34" s="5"/>
    </row>
    <row r="35" spans="1:13">
      <c r="A35" s="5" t="s">
        <v>83</v>
      </c>
      <c r="B35" s="21">
        <v>2.0006755000000001E-2</v>
      </c>
      <c r="C35" s="21">
        <v>-0.26501333300000002</v>
      </c>
      <c r="D35" s="21">
        <v>0.26501333300000002</v>
      </c>
      <c r="E35" s="5">
        <v>15</v>
      </c>
      <c r="F35" s="5">
        <v>101784653</v>
      </c>
      <c r="G35" s="5" t="s">
        <v>84</v>
      </c>
      <c r="H35" s="5" t="s">
        <v>84</v>
      </c>
      <c r="I35" s="5" t="s">
        <v>22</v>
      </c>
      <c r="J35" s="5"/>
      <c r="K35" s="5"/>
      <c r="L35" s="5" t="s">
        <v>19</v>
      </c>
      <c r="M35" s="5"/>
    </row>
    <row r="36" spans="1:13">
      <c r="A36" s="5" t="s">
        <v>514</v>
      </c>
      <c r="B36" s="21">
        <v>3.2755243000000003E-2</v>
      </c>
      <c r="C36" s="21">
        <v>-0.111556667</v>
      </c>
      <c r="D36" s="21">
        <v>0.111556667</v>
      </c>
      <c r="E36" s="5">
        <v>7</v>
      </c>
      <c r="F36" s="5">
        <v>100881286</v>
      </c>
      <c r="G36" s="5" t="s">
        <v>515</v>
      </c>
      <c r="H36" s="5" t="s">
        <v>515</v>
      </c>
      <c r="I36" s="5" t="s">
        <v>128</v>
      </c>
      <c r="J36" s="5"/>
      <c r="K36" s="5"/>
      <c r="L36" s="5" t="s">
        <v>19</v>
      </c>
      <c r="M36" s="5"/>
    </row>
    <row r="37" spans="1:13">
      <c r="A37" s="5" t="s">
        <v>191</v>
      </c>
      <c r="B37" s="21">
        <v>1.2149572000000001E-2</v>
      </c>
      <c r="C37" s="21">
        <v>-0.192113333</v>
      </c>
      <c r="D37" s="21">
        <v>0.192113333</v>
      </c>
      <c r="E37" s="5">
        <v>19</v>
      </c>
      <c r="F37" s="5">
        <v>14693742</v>
      </c>
      <c r="G37" s="5" t="s">
        <v>192</v>
      </c>
      <c r="H37" s="5" t="s">
        <v>192</v>
      </c>
      <c r="I37" s="5" t="s">
        <v>128</v>
      </c>
      <c r="J37" s="5"/>
      <c r="K37" s="5"/>
      <c r="L37" s="5" t="s">
        <v>19</v>
      </c>
      <c r="M37" s="5"/>
    </row>
    <row r="38" spans="1:13">
      <c r="A38" s="5" t="s">
        <v>484</v>
      </c>
      <c r="B38" s="21">
        <v>4.4302132000000001E-2</v>
      </c>
      <c r="C38" s="21">
        <v>-0.11804000000000001</v>
      </c>
      <c r="D38" s="21">
        <v>0.11804000000000001</v>
      </c>
      <c r="E38" s="5">
        <v>11</v>
      </c>
      <c r="F38" s="5">
        <v>72044829</v>
      </c>
      <c r="G38" s="5" t="s">
        <v>485</v>
      </c>
      <c r="H38" s="5" t="s">
        <v>485</v>
      </c>
      <c r="I38" s="5" t="s">
        <v>22</v>
      </c>
      <c r="J38" s="5"/>
      <c r="K38" s="5"/>
      <c r="L38" s="5" t="s">
        <v>16</v>
      </c>
      <c r="M38" s="5" t="s">
        <v>346</v>
      </c>
    </row>
    <row r="39" spans="1:13">
      <c r="A39" s="5" t="s">
        <v>70</v>
      </c>
      <c r="B39" s="21">
        <v>4.5154797000000003E-2</v>
      </c>
      <c r="C39" s="21">
        <v>-0.273136667</v>
      </c>
      <c r="D39" s="21">
        <v>0.273136667</v>
      </c>
      <c r="E39" s="5">
        <v>6</v>
      </c>
      <c r="F39" s="5">
        <v>25088999</v>
      </c>
      <c r="G39" s="5" t="s">
        <v>71</v>
      </c>
      <c r="H39" s="5" t="s">
        <v>71</v>
      </c>
      <c r="I39" s="5" t="s">
        <v>22</v>
      </c>
      <c r="J39" s="5"/>
      <c r="K39" s="5"/>
      <c r="L39" s="5" t="s">
        <v>19</v>
      </c>
      <c r="M39" s="5"/>
    </row>
    <row r="40" spans="1:13">
      <c r="A40" s="5" t="s">
        <v>358</v>
      </c>
      <c r="B40" s="21">
        <v>2.0159647999999999E-2</v>
      </c>
      <c r="C40" s="21">
        <v>-0.13719999999999999</v>
      </c>
      <c r="D40" s="21">
        <v>0.13719999999999999</v>
      </c>
      <c r="E40" s="5">
        <v>13</v>
      </c>
      <c r="F40" s="5">
        <v>21035079</v>
      </c>
      <c r="G40" s="5" t="s">
        <v>359</v>
      </c>
      <c r="H40" s="5" t="s">
        <v>359</v>
      </c>
      <c r="I40" s="5" t="s">
        <v>22</v>
      </c>
      <c r="J40" s="5"/>
      <c r="K40" s="5"/>
      <c r="L40" s="5" t="s">
        <v>19</v>
      </c>
      <c r="M40" s="5"/>
    </row>
    <row r="41" spans="1:13">
      <c r="A41" s="5" t="s">
        <v>112</v>
      </c>
      <c r="B41" s="21">
        <v>4.9559043999999997E-2</v>
      </c>
      <c r="C41" s="21">
        <v>-0.23749000000000001</v>
      </c>
      <c r="D41" s="21">
        <v>0.23749000000000001</v>
      </c>
      <c r="E41" s="5">
        <v>1</v>
      </c>
      <c r="F41" s="5">
        <v>9910137</v>
      </c>
      <c r="G41" s="5" t="s">
        <v>113</v>
      </c>
      <c r="H41" s="5" t="s">
        <v>114</v>
      </c>
      <c r="I41" s="5" t="s">
        <v>59</v>
      </c>
      <c r="J41" s="5"/>
      <c r="K41" s="5"/>
      <c r="L41" s="5" t="s">
        <v>19</v>
      </c>
      <c r="M41" s="5"/>
    </row>
    <row r="42" spans="1:13">
      <c r="A42" s="5" t="s">
        <v>580</v>
      </c>
      <c r="B42" s="21">
        <v>4.2178657000000001E-2</v>
      </c>
      <c r="C42" s="21">
        <v>-0.1031</v>
      </c>
      <c r="D42" s="21">
        <v>0.1031</v>
      </c>
      <c r="E42" s="5">
        <v>1</v>
      </c>
      <c r="F42" s="5">
        <v>9942543</v>
      </c>
      <c r="G42" s="5" t="s">
        <v>113</v>
      </c>
      <c r="H42" s="5" t="s">
        <v>114</v>
      </c>
      <c r="I42" s="5" t="s">
        <v>306</v>
      </c>
      <c r="J42" s="5"/>
      <c r="K42" s="5"/>
      <c r="L42" s="5" t="s">
        <v>16</v>
      </c>
      <c r="M42" s="5" t="s">
        <v>96</v>
      </c>
    </row>
    <row r="43" spans="1:13">
      <c r="A43" s="5" t="s">
        <v>30</v>
      </c>
      <c r="B43" s="21">
        <v>2.3509994999999999E-2</v>
      </c>
      <c r="C43" s="21">
        <v>-0.39088000000000001</v>
      </c>
      <c r="D43" s="21">
        <v>0.39088000000000001</v>
      </c>
      <c r="E43" s="5">
        <v>12</v>
      </c>
      <c r="F43" s="5">
        <v>111619455</v>
      </c>
      <c r="G43" s="5" t="s">
        <v>31</v>
      </c>
      <c r="H43" s="5" t="s">
        <v>31</v>
      </c>
      <c r="I43" s="5" t="s">
        <v>22</v>
      </c>
      <c r="J43" s="5"/>
      <c r="K43" s="5"/>
      <c r="L43" s="5" t="s">
        <v>19</v>
      </c>
      <c r="M43" s="5"/>
    </row>
    <row r="44" spans="1:13">
      <c r="A44" s="5" t="s">
        <v>422</v>
      </c>
      <c r="B44" s="21">
        <v>3.3399621999999997E-2</v>
      </c>
      <c r="C44" s="21">
        <v>-0.12881999999999999</v>
      </c>
      <c r="D44" s="21">
        <v>0.12881999999999999</v>
      </c>
      <c r="E44" s="5">
        <v>17</v>
      </c>
      <c r="F44" s="5">
        <v>61511069</v>
      </c>
      <c r="G44" s="5" t="s">
        <v>423</v>
      </c>
      <c r="H44" s="5" t="s">
        <v>424</v>
      </c>
      <c r="I44" s="5" t="s">
        <v>425</v>
      </c>
      <c r="J44" s="5" t="s">
        <v>426</v>
      </c>
      <c r="K44" s="5" t="s">
        <v>24</v>
      </c>
      <c r="L44" s="5" t="s">
        <v>19</v>
      </c>
      <c r="M44" s="5"/>
    </row>
    <row r="45" spans="1:13">
      <c r="A45" s="5" t="s">
        <v>553</v>
      </c>
      <c r="B45" s="21">
        <v>2.3007656000000001E-2</v>
      </c>
      <c r="C45" s="21">
        <v>-0.106116667</v>
      </c>
      <c r="D45" s="21">
        <v>0.106116667</v>
      </c>
      <c r="E45" s="5">
        <v>8</v>
      </c>
      <c r="F45" s="5">
        <v>142161887</v>
      </c>
      <c r="G45" s="5" t="s">
        <v>39</v>
      </c>
      <c r="H45" s="5" t="s">
        <v>39</v>
      </c>
      <c r="I45" s="5" t="s">
        <v>22</v>
      </c>
      <c r="J45" s="5"/>
      <c r="K45" s="5"/>
      <c r="L45" s="5" t="s">
        <v>19</v>
      </c>
      <c r="M45" s="5"/>
    </row>
    <row r="46" spans="1:13">
      <c r="A46" s="5" t="s">
        <v>38</v>
      </c>
      <c r="B46" s="21">
        <v>1.7989113000000001E-2</v>
      </c>
      <c r="C46" s="21">
        <v>-0.37936666699999999</v>
      </c>
      <c r="D46" s="21">
        <v>0.37936666699999999</v>
      </c>
      <c r="E46" s="5">
        <v>8</v>
      </c>
      <c r="F46" s="5">
        <v>142162582</v>
      </c>
      <c r="G46" s="5" t="s">
        <v>39</v>
      </c>
      <c r="H46" s="5" t="s">
        <v>39</v>
      </c>
      <c r="I46" s="5" t="s">
        <v>22</v>
      </c>
      <c r="J46" s="5"/>
      <c r="K46" s="5"/>
      <c r="L46" s="5" t="s">
        <v>19</v>
      </c>
      <c r="M46" s="5"/>
    </row>
    <row r="47" spans="1:13">
      <c r="A47" s="5" t="s">
        <v>106</v>
      </c>
      <c r="B47" s="21">
        <v>2.4970483000000002E-2</v>
      </c>
      <c r="C47" s="21">
        <v>-0.243526667</v>
      </c>
      <c r="D47" s="21">
        <v>0.243526667</v>
      </c>
      <c r="E47" s="5">
        <v>3</v>
      </c>
      <c r="F47" s="5">
        <v>185928164</v>
      </c>
      <c r="G47" s="5" t="s">
        <v>107</v>
      </c>
      <c r="H47" s="5" t="s">
        <v>108</v>
      </c>
      <c r="I47" s="5" t="s">
        <v>76</v>
      </c>
      <c r="J47" s="5"/>
      <c r="K47" s="5"/>
      <c r="L47" s="5" t="s">
        <v>19</v>
      </c>
      <c r="M47" s="5"/>
    </row>
    <row r="48" spans="1:13">
      <c r="A48" s="5" t="s">
        <v>362</v>
      </c>
      <c r="B48" s="21">
        <v>3.2480528000000002E-2</v>
      </c>
      <c r="C48" s="21">
        <v>-0.13643666700000001</v>
      </c>
      <c r="D48" s="21">
        <v>0.13643666700000001</v>
      </c>
      <c r="E48" s="5">
        <v>20</v>
      </c>
      <c r="F48" s="5">
        <v>31352874</v>
      </c>
      <c r="G48" s="5" t="s">
        <v>363</v>
      </c>
      <c r="H48" s="5" t="s">
        <v>364</v>
      </c>
      <c r="I48" s="5" t="s">
        <v>365</v>
      </c>
      <c r="J48" s="5" t="s">
        <v>366</v>
      </c>
      <c r="K48" s="5" t="s">
        <v>37</v>
      </c>
      <c r="L48" s="5" t="s">
        <v>19</v>
      </c>
      <c r="M48" s="5"/>
    </row>
    <row r="49" spans="1:13">
      <c r="A49" s="5" t="s">
        <v>310</v>
      </c>
      <c r="B49" s="21">
        <v>1.1584654E-2</v>
      </c>
      <c r="C49" s="21">
        <v>-0.148776667</v>
      </c>
      <c r="D49" s="21">
        <v>0.148776667</v>
      </c>
      <c r="E49" s="5">
        <v>7</v>
      </c>
      <c r="F49" s="5">
        <v>36242319</v>
      </c>
      <c r="G49" s="5" t="s">
        <v>311</v>
      </c>
      <c r="H49" s="5" t="s">
        <v>311</v>
      </c>
      <c r="I49" s="5" t="s">
        <v>22</v>
      </c>
      <c r="J49" s="5"/>
      <c r="K49" s="5"/>
      <c r="L49" s="5" t="s">
        <v>19</v>
      </c>
      <c r="M49" s="5"/>
    </row>
    <row r="50" spans="1:13" s="12" customFormat="1">
      <c r="A50" s="5" t="s">
        <v>166</v>
      </c>
      <c r="B50" s="21">
        <v>3.8547397999999997E-2</v>
      </c>
      <c r="C50" s="21">
        <v>-0.205103333</v>
      </c>
      <c r="D50" s="21">
        <v>0.205103333</v>
      </c>
      <c r="E50" s="5">
        <v>21</v>
      </c>
      <c r="F50" s="5">
        <v>39870397</v>
      </c>
      <c r="G50" s="5" t="s">
        <v>167</v>
      </c>
      <c r="H50" s="5" t="s">
        <v>168</v>
      </c>
      <c r="I50" s="5" t="s">
        <v>169</v>
      </c>
      <c r="J50" s="5"/>
      <c r="K50" s="5"/>
      <c r="L50" s="5" t="s">
        <v>19</v>
      </c>
      <c r="M50" s="5"/>
    </row>
    <row r="51" spans="1:13">
      <c r="A51" s="5" t="s">
        <v>414</v>
      </c>
      <c r="B51" s="21">
        <v>4.2476649999999998E-2</v>
      </c>
      <c r="C51" s="21">
        <v>-0.13036666699999999</v>
      </c>
      <c r="D51" s="21">
        <v>0.13036666699999999</v>
      </c>
      <c r="E51" s="5">
        <v>21</v>
      </c>
      <c r="F51" s="5">
        <v>39870704</v>
      </c>
      <c r="G51" s="5" t="s">
        <v>167</v>
      </c>
      <c r="H51" s="5" t="s">
        <v>415</v>
      </c>
      <c r="I51" s="5" t="s">
        <v>416</v>
      </c>
      <c r="J51" s="5"/>
      <c r="K51" s="5"/>
      <c r="L51" s="5" t="s">
        <v>19</v>
      </c>
      <c r="M51" s="5"/>
    </row>
    <row r="52" spans="1:13">
      <c r="A52" s="5" t="s">
        <v>535</v>
      </c>
      <c r="B52" s="21">
        <v>2.4599857999999999E-2</v>
      </c>
      <c r="C52" s="21">
        <v>-0.108516667</v>
      </c>
      <c r="D52" s="21">
        <v>0.108516667</v>
      </c>
      <c r="E52" s="5">
        <v>17</v>
      </c>
      <c r="F52" s="5">
        <v>47818514</v>
      </c>
      <c r="G52" s="5" t="s">
        <v>536</v>
      </c>
      <c r="H52" s="5" t="s">
        <v>536</v>
      </c>
      <c r="I52" s="5" t="s">
        <v>22</v>
      </c>
      <c r="J52" s="5"/>
      <c r="K52" s="5"/>
      <c r="L52" s="5" t="s">
        <v>19</v>
      </c>
      <c r="M52" s="5"/>
    </row>
    <row r="53" spans="1:13">
      <c r="A53" s="5" t="s">
        <v>526</v>
      </c>
      <c r="B53" s="21">
        <v>2.9375930000000001E-2</v>
      </c>
      <c r="C53" s="21">
        <v>-0.109606667</v>
      </c>
      <c r="D53" s="21">
        <v>0.109606667</v>
      </c>
      <c r="E53" s="5">
        <v>1</v>
      </c>
      <c r="F53" s="5">
        <v>155223726</v>
      </c>
      <c r="G53" s="5" t="s">
        <v>527</v>
      </c>
      <c r="H53" s="5" t="s">
        <v>528</v>
      </c>
      <c r="I53" s="5" t="s">
        <v>82</v>
      </c>
      <c r="J53" s="5" t="s">
        <v>529</v>
      </c>
      <c r="K53" s="5" t="s">
        <v>24</v>
      </c>
      <c r="L53" s="5" t="s">
        <v>19</v>
      </c>
      <c r="M53" s="5"/>
    </row>
    <row r="54" spans="1:13">
      <c r="A54" s="5" t="s">
        <v>548</v>
      </c>
      <c r="B54" s="21">
        <v>1.4262222E-2</v>
      </c>
      <c r="C54" s="21">
        <v>-0.10746333299999999</v>
      </c>
      <c r="D54" s="21">
        <v>0.10746333299999999</v>
      </c>
      <c r="E54" s="5">
        <v>2</v>
      </c>
      <c r="F54" s="5">
        <v>16807234</v>
      </c>
      <c r="G54" s="5" t="s">
        <v>118</v>
      </c>
      <c r="H54" s="5" t="s">
        <v>118</v>
      </c>
      <c r="I54" s="5" t="s">
        <v>34</v>
      </c>
      <c r="J54" s="5"/>
      <c r="K54" s="5"/>
      <c r="L54" s="5" t="s">
        <v>19</v>
      </c>
      <c r="M54" s="5"/>
    </row>
    <row r="55" spans="1:13">
      <c r="A55" s="5" t="s">
        <v>117</v>
      </c>
      <c r="B55" s="21">
        <v>1.1049799000000001E-2</v>
      </c>
      <c r="C55" s="21">
        <v>-0.23347999999999999</v>
      </c>
      <c r="D55" s="21">
        <v>0.23347999999999999</v>
      </c>
      <c r="E55" s="5">
        <v>2</v>
      </c>
      <c r="F55" s="5">
        <v>16822974</v>
      </c>
      <c r="G55" s="5" t="s">
        <v>118</v>
      </c>
      <c r="H55" s="5" t="s">
        <v>118</v>
      </c>
      <c r="I55" s="5" t="s">
        <v>34</v>
      </c>
      <c r="J55" s="5"/>
      <c r="K55" s="5"/>
      <c r="L55" s="5" t="s">
        <v>19</v>
      </c>
      <c r="M55" s="5"/>
    </row>
    <row r="56" spans="1:13">
      <c r="A56" s="5" t="s">
        <v>125</v>
      </c>
      <c r="B56" s="21">
        <v>3.5647223999999998E-2</v>
      </c>
      <c r="C56" s="21">
        <v>-0.22041333299999999</v>
      </c>
      <c r="D56" s="21">
        <v>0.22041333299999999</v>
      </c>
      <c r="E56" s="5">
        <v>6</v>
      </c>
      <c r="F56" s="5">
        <v>5512308</v>
      </c>
      <c r="G56" s="5" t="s">
        <v>126</v>
      </c>
      <c r="H56" s="5" t="s">
        <v>126</v>
      </c>
      <c r="I56" s="5" t="s">
        <v>22</v>
      </c>
      <c r="J56" s="5"/>
      <c r="K56" s="5"/>
      <c r="L56" s="5" t="s">
        <v>19</v>
      </c>
      <c r="M56" s="5"/>
    </row>
    <row r="57" spans="1:13">
      <c r="A57" s="5" t="s">
        <v>240</v>
      </c>
      <c r="B57" s="21">
        <v>4.6762221999999999E-2</v>
      </c>
      <c r="C57" s="21">
        <v>-0.1699</v>
      </c>
      <c r="D57" s="21">
        <v>0.1699</v>
      </c>
      <c r="E57" s="5">
        <v>10</v>
      </c>
      <c r="F57" s="5">
        <v>90749920</v>
      </c>
      <c r="G57" s="5" t="s">
        <v>241</v>
      </c>
      <c r="H57" s="5" t="s">
        <v>242</v>
      </c>
      <c r="I57" s="5" t="s">
        <v>243</v>
      </c>
      <c r="J57" s="5" t="s">
        <v>244</v>
      </c>
      <c r="K57" s="5" t="s">
        <v>24</v>
      </c>
      <c r="L57" s="5" t="s">
        <v>19</v>
      </c>
      <c r="M57" s="5"/>
    </row>
    <row r="58" spans="1:13">
      <c r="A58" s="5" t="s">
        <v>20</v>
      </c>
      <c r="B58" s="21">
        <v>3.8618834999999997E-2</v>
      </c>
      <c r="C58" s="21">
        <v>-0.41144333300000002</v>
      </c>
      <c r="D58" s="21">
        <v>0.41144333300000002</v>
      </c>
      <c r="E58" s="5">
        <v>13</v>
      </c>
      <c r="F58" s="5">
        <v>28673762</v>
      </c>
      <c r="G58" s="5" t="s">
        <v>21</v>
      </c>
      <c r="H58" s="5" t="s">
        <v>21</v>
      </c>
      <c r="I58" s="5" t="s">
        <v>22</v>
      </c>
      <c r="J58" s="5" t="s">
        <v>23</v>
      </c>
      <c r="K58" s="5" t="s">
        <v>24</v>
      </c>
      <c r="L58" s="5" t="s">
        <v>19</v>
      </c>
      <c r="M58" s="5"/>
    </row>
    <row r="59" spans="1:13">
      <c r="A59" s="5" t="s">
        <v>501</v>
      </c>
      <c r="B59" s="21">
        <v>3.377877E-2</v>
      </c>
      <c r="C59" s="21">
        <v>-0.11343</v>
      </c>
      <c r="D59" s="21">
        <v>0.11343</v>
      </c>
      <c r="E59" s="5">
        <v>19</v>
      </c>
      <c r="F59" s="5">
        <v>52264429</v>
      </c>
      <c r="G59" s="5" t="s">
        <v>502</v>
      </c>
      <c r="H59" s="5" t="s">
        <v>502</v>
      </c>
      <c r="I59" s="5" t="s">
        <v>128</v>
      </c>
      <c r="J59" s="5"/>
      <c r="K59" s="5"/>
      <c r="L59" s="5" t="s">
        <v>19</v>
      </c>
      <c r="M59" s="5"/>
    </row>
    <row r="60" spans="1:13">
      <c r="A60" s="5" t="s">
        <v>177</v>
      </c>
      <c r="B60" s="21">
        <v>2.4506236000000001E-2</v>
      </c>
      <c r="C60" s="21">
        <v>-0.19949333299999999</v>
      </c>
      <c r="D60" s="21">
        <v>0.19949333299999999</v>
      </c>
      <c r="E60" s="5">
        <v>3</v>
      </c>
      <c r="F60" s="5">
        <v>69434842</v>
      </c>
      <c r="G60" s="5" t="s">
        <v>92</v>
      </c>
      <c r="H60" s="5" t="s">
        <v>92</v>
      </c>
      <c r="I60" s="5" t="s">
        <v>22</v>
      </c>
      <c r="J60" s="5" t="s">
        <v>93</v>
      </c>
      <c r="K60" s="5" t="s">
        <v>24</v>
      </c>
      <c r="L60" s="5" t="s">
        <v>19</v>
      </c>
      <c r="M60" s="5"/>
    </row>
    <row r="61" spans="1:13">
      <c r="A61" s="5" t="s">
        <v>91</v>
      </c>
      <c r="B61" s="21">
        <v>3.3569934000000003E-2</v>
      </c>
      <c r="C61" s="21">
        <v>-0.25824666699999999</v>
      </c>
      <c r="D61" s="21">
        <v>0.25824666699999999</v>
      </c>
      <c r="E61" s="5">
        <v>3</v>
      </c>
      <c r="F61" s="5">
        <v>69436007</v>
      </c>
      <c r="G61" s="5" t="s">
        <v>92</v>
      </c>
      <c r="H61" s="5" t="s">
        <v>92</v>
      </c>
      <c r="I61" s="5" t="s">
        <v>46</v>
      </c>
      <c r="J61" s="5" t="s">
        <v>93</v>
      </c>
      <c r="K61" s="5" t="s">
        <v>37</v>
      </c>
      <c r="L61" s="5" t="s">
        <v>19</v>
      </c>
      <c r="M61" s="5"/>
    </row>
    <row r="62" spans="1:13">
      <c r="A62" s="5" t="s">
        <v>228</v>
      </c>
      <c r="B62" s="21">
        <v>4.7830149000000002E-2</v>
      </c>
      <c r="C62" s="21">
        <v>-0.174256667</v>
      </c>
      <c r="D62" s="21">
        <v>0.174256667</v>
      </c>
      <c r="E62" s="5">
        <v>6</v>
      </c>
      <c r="F62" s="5">
        <v>112081538</v>
      </c>
      <c r="G62" s="5" t="s">
        <v>33</v>
      </c>
      <c r="H62" s="5" t="s">
        <v>229</v>
      </c>
      <c r="I62" s="5" t="s">
        <v>230</v>
      </c>
      <c r="J62" s="5"/>
      <c r="K62" s="5"/>
      <c r="L62" s="5" t="s">
        <v>19</v>
      </c>
      <c r="M62" s="5"/>
    </row>
    <row r="63" spans="1:13">
      <c r="A63" s="5" t="s">
        <v>32</v>
      </c>
      <c r="B63" s="21">
        <v>1.7543788000000001E-2</v>
      </c>
      <c r="C63" s="21">
        <v>-0.38564999999999999</v>
      </c>
      <c r="D63" s="21">
        <v>0.38564999999999999</v>
      </c>
      <c r="E63" s="5">
        <v>6</v>
      </c>
      <c r="F63" s="5">
        <v>112165062</v>
      </c>
      <c r="G63" s="5" t="s">
        <v>33</v>
      </c>
      <c r="H63" s="5" t="s">
        <v>33</v>
      </c>
      <c r="I63" s="5" t="s">
        <v>34</v>
      </c>
      <c r="J63" s="5"/>
      <c r="K63" s="5"/>
      <c r="L63" s="5" t="s">
        <v>19</v>
      </c>
      <c r="M63" s="5"/>
    </row>
    <row r="64" spans="1:13">
      <c r="A64" s="5" t="s">
        <v>595</v>
      </c>
      <c r="B64" s="21">
        <v>7.4789560000000001E-3</v>
      </c>
      <c r="C64" s="21">
        <v>-0.100666667</v>
      </c>
      <c r="D64" s="21">
        <v>0.100666667</v>
      </c>
      <c r="E64" s="5">
        <v>6</v>
      </c>
      <c r="F64" s="5">
        <v>29601705</v>
      </c>
      <c r="G64" s="5" t="s">
        <v>596</v>
      </c>
      <c r="H64" s="5" t="s">
        <v>597</v>
      </c>
      <c r="I64" s="5" t="s">
        <v>132</v>
      </c>
      <c r="J64" s="5" t="s">
        <v>598</v>
      </c>
      <c r="K64" s="5" t="s">
        <v>37</v>
      </c>
      <c r="L64" s="5" t="s">
        <v>19</v>
      </c>
      <c r="M64" s="5"/>
    </row>
    <row r="65" spans="1:13">
      <c r="A65" s="5" t="s">
        <v>157</v>
      </c>
      <c r="B65" s="21">
        <v>4.8372186999999997E-2</v>
      </c>
      <c r="C65" s="21">
        <v>-0.20806666700000001</v>
      </c>
      <c r="D65" s="21">
        <v>0.20806666700000001</v>
      </c>
      <c r="E65" s="5">
        <v>16</v>
      </c>
      <c r="F65" s="5">
        <v>57702239</v>
      </c>
      <c r="G65" s="5" t="s">
        <v>158</v>
      </c>
      <c r="H65" s="5" t="s">
        <v>159</v>
      </c>
      <c r="I65" s="5" t="s">
        <v>156</v>
      </c>
      <c r="J65" s="5"/>
      <c r="K65" s="5"/>
      <c r="L65" s="5" t="s">
        <v>19</v>
      </c>
      <c r="M65" s="5"/>
    </row>
    <row r="66" spans="1:13">
      <c r="A66" s="5" t="s">
        <v>219</v>
      </c>
      <c r="B66" s="21">
        <v>1.3072399E-2</v>
      </c>
      <c r="C66" s="21">
        <v>-0.18161666700000001</v>
      </c>
      <c r="D66" s="21">
        <v>0.18161666700000001</v>
      </c>
      <c r="E66" s="5">
        <v>10</v>
      </c>
      <c r="F66" s="5">
        <v>121129753</v>
      </c>
      <c r="G66" s="5" t="s">
        <v>220</v>
      </c>
      <c r="H66" s="5" t="s">
        <v>220</v>
      </c>
      <c r="I66" s="5" t="s">
        <v>22</v>
      </c>
      <c r="J66" s="5"/>
      <c r="K66" s="5"/>
      <c r="L66" s="5" t="s">
        <v>16</v>
      </c>
      <c r="M66" s="5" t="s">
        <v>17</v>
      </c>
    </row>
    <row r="67" spans="1:13">
      <c r="A67" s="5" t="s">
        <v>385</v>
      </c>
      <c r="B67" s="21">
        <v>4.9807391999999999E-2</v>
      </c>
      <c r="C67" s="21">
        <v>-0.134693333</v>
      </c>
      <c r="D67" s="21">
        <v>0.134693333</v>
      </c>
      <c r="E67" s="5">
        <v>2</v>
      </c>
      <c r="F67" s="5">
        <v>127415063</v>
      </c>
      <c r="G67" s="5" t="s">
        <v>386</v>
      </c>
      <c r="H67" s="5" t="s">
        <v>387</v>
      </c>
      <c r="I67" s="5" t="s">
        <v>82</v>
      </c>
      <c r="J67" s="5" t="s">
        <v>388</v>
      </c>
      <c r="K67" s="5" t="s">
        <v>37</v>
      </c>
      <c r="L67" s="5" t="s">
        <v>19</v>
      </c>
      <c r="M67" s="5"/>
    </row>
    <row r="68" spans="1:13">
      <c r="A68" s="5" t="s">
        <v>450</v>
      </c>
      <c r="B68" s="21">
        <v>4.3282413999999998E-2</v>
      </c>
      <c r="C68" s="21">
        <v>-0.12329</v>
      </c>
      <c r="D68" s="21">
        <v>0.12329</v>
      </c>
      <c r="E68" s="5">
        <v>1</v>
      </c>
      <c r="F68" s="5">
        <v>32083031</v>
      </c>
      <c r="G68" s="5" t="s">
        <v>451</v>
      </c>
      <c r="H68" s="5" t="s">
        <v>451</v>
      </c>
      <c r="I68" s="5" t="s">
        <v>46</v>
      </c>
      <c r="J68" s="5" t="s">
        <v>452</v>
      </c>
      <c r="K68" s="5" t="s">
        <v>24</v>
      </c>
      <c r="L68" s="5" t="s">
        <v>16</v>
      </c>
      <c r="M68" s="5" t="s">
        <v>346</v>
      </c>
    </row>
    <row r="69" spans="1:13">
      <c r="A69" s="5" t="s">
        <v>44</v>
      </c>
      <c r="B69" s="21">
        <v>2.8677016999999999E-2</v>
      </c>
      <c r="C69" s="21">
        <v>-0.339093333</v>
      </c>
      <c r="D69" s="21">
        <v>0.339093333</v>
      </c>
      <c r="E69" s="5">
        <v>6</v>
      </c>
      <c r="F69" s="5">
        <v>29854799</v>
      </c>
      <c r="G69" s="5" t="s">
        <v>45</v>
      </c>
      <c r="H69" s="5" t="s">
        <v>45</v>
      </c>
      <c r="I69" s="5" t="s">
        <v>46</v>
      </c>
      <c r="J69" s="5" t="s">
        <v>47</v>
      </c>
      <c r="K69" s="5" t="s">
        <v>24</v>
      </c>
      <c r="L69" s="5" t="s">
        <v>19</v>
      </c>
      <c r="M69" s="5"/>
    </row>
    <row r="70" spans="1:13">
      <c r="A70" s="5" t="s">
        <v>53</v>
      </c>
      <c r="B70" s="21">
        <v>1.9726137000000001E-2</v>
      </c>
      <c r="C70" s="21">
        <v>-0.28927333300000002</v>
      </c>
      <c r="D70" s="21">
        <v>0.28927333300000002</v>
      </c>
      <c r="E70" s="5">
        <v>7</v>
      </c>
      <c r="F70" s="5">
        <v>27203430</v>
      </c>
      <c r="G70" s="5" t="s">
        <v>54</v>
      </c>
      <c r="H70" s="5" t="s">
        <v>54</v>
      </c>
      <c r="I70" s="5" t="s">
        <v>22</v>
      </c>
      <c r="J70" s="5" t="s">
        <v>55</v>
      </c>
      <c r="K70" s="5" t="s">
        <v>24</v>
      </c>
      <c r="L70" s="5" t="s">
        <v>19</v>
      </c>
      <c r="M70" s="5"/>
    </row>
    <row r="71" spans="1:13">
      <c r="A71" s="5" t="s">
        <v>72</v>
      </c>
      <c r="B71" s="21">
        <v>2.6514111E-2</v>
      </c>
      <c r="C71" s="21">
        <v>-0.27116000000000001</v>
      </c>
      <c r="D71" s="21">
        <v>0.27116000000000001</v>
      </c>
      <c r="E71" s="5">
        <v>7</v>
      </c>
      <c r="F71" s="5">
        <v>27203546</v>
      </c>
      <c r="G71" s="5" t="s">
        <v>54</v>
      </c>
      <c r="H71" s="5" t="s">
        <v>54</v>
      </c>
      <c r="I71" s="5" t="s">
        <v>22</v>
      </c>
      <c r="J71" s="5" t="s">
        <v>55</v>
      </c>
      <c r="K71" s="5" t="s">
        <v>24</v>
      </c>
      <c r="L71" s="5" t="s">
        <v>19</v>
      </c>
      <c r="M71" s="5"/>
    </row>
    <row r="72" spans="1:13">
      <c r="A72" s="5" t="s">
        <v>40</v>
      </c>
      <c r="B72" s="21">
        <v>9.1482890000000004E-3</v>
      </c>
      <c r="C72" s="21">
        <v>-0.35496</v>
      </c>
      <c r="D72" s="21">
        <v>0.35496</v>
      </c>
      <c r="E72" s="5">
        <v>1</v>
      </c>
      <c r="F72" s="5">
        <v>19250279</v>
      </c>
      <c r="G72" s="5" t="s">
        <v>41</v>
      </c>
      <c r="H72" s="5" t="s">
        <v>41</v>
      </c>
      <c r="I72" s="5" t="s">
        <v>22</v>
      </c>
      <c r="J72" s="5"/>
      <c r="K72" s="5"/>
      <c r="L72" s="5" t="s">
        <v>19</v>
      </c>
      <c r="M72" s="5"/>
    </row>
    <row r="73" spans="1:13">
      <c r="A73" s="5" t="s">
        <v>267</v>
      </c>
      <c r="B73" s="21">
        <v>4.0210623000000001E-2</v>
      </c>
      <c r="C73" s="21">
        <v>-0.160453333</v>
      </c>
      <c r="D73" s="21">
        <v>0.160453333</v>
      </c>
      <c r="E73" s="5">
        <v>1</v>
      </c>
      <c r="F73" s="5">
        <v>159916034</v>
      </c>
      <c r="G73" s="5" t="s">
        <v>268</v>
      </c>
      <c r="H73" s="5" t="s">
        <v>269</v>
      </c>
      <c r="I73" s="5" t="s">
        <v>132</v>
      </c>
      <c r="J73" s="5" t="s">
        <v>270</v>
      </c>
      <c r="K73" s="5" t="s">
        <v>37</v>
      </c>
      <c r="L73" s="5" t="s">
        <v>19</v>
      </c>
      <c r="M73" s="5"/>
    </row>
    <row r="74" spans="1:13">
      <c r="A74" s="5" t="s">
        <v>461</v>
      </c>
      <c r="B74" s="21">
        <v>7.9757299999999999E-4</v>
      </c>
      <c r="C74" s="21">
        <v>-0.12175</v>
      </c>
      <c r="D74" s="21">
        <v>0.12175</v>
      </c>
      <c r="E74" s="5">
        <v>16</v>
      </c>
      <c r="F74" s="5">
        <v>27443933</v>
      </c>
      <c r="G74" s="5" t="s">
        <v>462</v>
      </c>
      <c r="H74" s="5" t="s">
        <v>463</v>
      </c>
      <c r="I74" s="5" t="s">
        <v>76</v>
      </c>
      <c r="J74" s="5"/>
      <c r="K74" s="5"/>
      <c r="L74" s="5" t="s">
        <v>19</v>
      </c>
      <c r="M74" s="5"/>
    </row>
    <row r="75" spans="1:13">
      <c r="A75" s="5" t="s">
        <v>406</v>
      </c>
      <c r="B75" s="21">
        <v>3.6890735000000001E-2</v>
      </c>
      <c r="C75" s="21">
        <v>-0.13236999999999999</v>
      </c>
      <c r="D75" s="21">
        <v>0.13236999999999999</v>
      </c>
      <c r="E75" s="5">
        <v>2</v>
      </c>
      <c r="F75" s="5">
        <v>173294093</v>
      </c>
      <c r="G75" s="5" t="s">
        <v>407</v>
      </c>
      <c r="H75" s="5" t="s">
        <v>408</v>
      </c>
      <c r="I75" s="5" t="s">
        <v>82</v>
      </c>
      <c r="J75" s="5" t="s">
        <v>409</v>
      </c>
      <c r="K75" s="5" t="s">
        <v>37</v>
      </c>
      <c r="L75" s="5" t="s">
        <v>19</v>
      </c>
      <c r="M75" s="5"/>
    </row>
    <row r="76" spans="1:13">
      <c r="A76" s="5" t="s">
        <v>188</v>
      </c>
      <c r="B76" s="21">
        <v>3.2024805000000003E-2</v>
      </c>
      <c r="C76" s="21">
        <v>-0.19260666700000001</v>
      </c>
      <c r="D76" s="21">
        <v>0.19260666700000001</v>
      </c>
      <c r="E76" s="5">
        <v>12</v>
      </c>
      <c r="F76" s="5">
        <v>56103744</v>
      </c>
      <c r="G76" s="5" t="s">
        <v>189</v>
      </c>
      <c r="H76" s="5" t="s">
        <v>189</v>
      </c>
      <c r="I76" s="5" t="s">
        <v>22</v>
      </c>
      <c r="J76" s="5" t="s">
        <v>190</v>
      </c>
      <c r="K76" s="5" t="s">
        <v>140</v>
      </c>
      <c r="L76" s="5" t="s">
        <v>19</v>
      </c>
      <c r="M76" s="5"/>
    </row>
    <row r="77" spans="1:13">
      <c r="A77" s="5" t="s">
        <v>73</v>
      </c>
      <c r="B77" s="21">
        <v>2.7185526000000002E-2</v>
      </c>
      <c r="C77" s="21">
        <v>-0.27003666700000001</v>
      </c>
      <c r="D77" s="21">
        <v>0.27003666700000001</v>
      </c>
      <c r="E77" s="5">
        <v>2</v>
      </c>
      <c r="F77" s="5">
        <v>231731972</v>
      </c>
      <c r="G77" s="5" t="s">
        <v>74</v>
      </c>
      <c r="H77" s="5" t="s">
        <v>75</v>
      </c>
      <c r="I77" s="5" t="s">
        <v>76</v>
      </c>
      <c r="J77" s="5" t="s">
        <v>77</v>
      </c>
      <c r="K77" s="5" t="s">
        <v>37</v>
      </c>
      <c r="L77" s="5" t="s">
        <v>19</v>
      </c>
      <c r="M77" s="5"/>
    </row>
    <row r="78" spans="1:13">
      <c r="A78" s="5" t="s">
        <v>275</v>
      </c>
      <c r="B78" s="21">
        <v>2.8119489000000001E-2</v>
      </c>
      <c r="C78" s="21">
        <v>-0.157563333</v>
      </c>
      <c r="D78" s="21">
        <v>0.157563333</v>
      </c>
      <c r="E78" s="5">
        <v>2</v>
      </c>
      <c r="F78" s="5">
        <v>231732249</v>
      </c>
      <c r="G78" s="5" t="s">
        <v>74</v>
      </c>
      <c r="H78" s="5" t="s">
        <v>75</v>
      </c>
      <c r="I78" s="5" t="s">
        <v>76</v>
      </c>
      <c r="J78" s="5" t="s">
        <v>77</v>
      </c>
      <c r="K78" s="5" t="s">
        <v>37</v>
      </c>
      <c r="L78" s="5" t="s">
        <v>19</v>
      </c>
      <c r="M78" s="5"/>
    </row>
    <row r="79" spans="1:13">
      <c r="A79" s="5" t="s">
        <v>180</v>
      </c>
      <c r="B79" s="21">
        <v>1.5756284999999998E-2</v>
      </c>
      <c r="C79" s="21">
        <v>-0.195443333</v>
      </c>
      <c r="D79" s="21">
        <v>0.195443333</v>
      </c>
      <c r="E79" s="5">
        <v>10</v>
      </c>
      <c r="F79" s="5">
        <v>102821670</v>
      </c>
      <c r="G79" s="5" t="s">
        <v>181</v>
      </c>
      <c r="H79" s="5" t="s">
        <v>182</v>
      </c>
      <c r="I79" s="5" t="s">
        <v>156</v>
      </c>
      <c r="J79" s="5" t="s">
        <v>183</v>
      </c>
      <c r="K79" s="5" t="s">
        <v>15</v>
      </c>
      <c r="L79" s="5" t="s">
        <v>19</v>
      </c>
      <c r="M79" s="5"/>
    </row>
    <row r="80" spans="1:13">
      <c r="A80" s="5" t="s">
        <v>87</v>
      </c>
      <c r="B80" s="21">
        <v>3.8784155000000001E-2</v>
      </c>
      <c r="C80" s="21">
        <v>-0.26069333300000003</v>
      </c>
      <c r="D80" s="21">
        <v>0.26069333300000003</v>
      </c>
      <c r="E80" s="5">
        <v>8</v>
      </c>
      <c r="F80" s="5">
        <v>1952319</v>
      </c>
      <c r="G80" s="5" t="s">
        <v>88</v>
      </c>
      <c r="H80" s="5" t="s">
        <v>88</v>
      </c>
      <c r="I80" s="5" t="s">
        <v>89</v>
      </c>
      <c r="J80" s="5" t="s">
        <v>90</v>
      </c>
      <c r="K80" s="5" t="s">
        <v>37</v>
      </c>
      <c r="L80" s="5" t="s">
        <v>19</v>
      </c>
      <c r="M80" s="5"/>
    </row>
    <row r="81" spans="1:13">
      <c r="A81" s="11" t="s">
        <v>4000</v>
      </c>
      <c r="B81" s="22">
        <v>3.8894919999999999E-2</v>
      </c>
      <c r="C81" s="22">
        <v>-0.15222330000000001</v>
      </c>
      <c r="D81" s="22">
        <v>0.15222333330000001</v>
      </c>
      <c r="E81" s="11">
        <v>11</v>
      </c>
      <c r="F81" s="11">
        <v>2554410</v>
      </c>
      <c r="G81" s="11" t="s">
        <v>4002</v>
      </c>
      <c r="H81" s="11" t="s">
        <v>4001</v>
      </c>
      <c r="I81" s="11" t="s">
        <v>82</v>
      </c>
      <c r="J81" s="11" t="s">
        <v>4003</v>
      </c>
      <c r="K81" s="11" t="s">
        <v>24</v>
      </c>
      <c r="L81" s="11" t="s">
        <v>19</v>
      </c>
      <c r="M81" s="11"/>
    </row>
    <row r="82" spans="1:13">
      <c r="A82" s="5" t="s">
        <v>601</v>
      </c>
      <c r="B82" s="21">
        <v>3.5597999999999998E-2</v>
      </c>
      <c r="C82" s="21">
        <v>-0.100286667</v>
      </c>
      <c r="D82" s="21">
        <v>0.100286667</v>
      </c>
      <c r="E82" s="5">
        <v>1</v>
      </c>
      <c r="F82" s="5">
        <v>202778869</v>
      </c>
      <c r="G82" s="5" t="s">
        <v>602</v>
      </c>
      <c r="H82" s="5" t="s">
        <v>602</v>
      </c>
      <c r="I82" s="5" t="s">
        <v>46</v>
      </c>
      <c r="J82" s="5" t="s">
        <v>603</v>
      </c>
      <c r="K82" s="5" t="s">
        <v>24</v>
      </c>
      <c r="L82" s="5" t="s">
        <v>16</v>
      </c>
      <c r="M82" s="5" t="s">
        <v>17</v>
      </c>
    </row>
    <row r="83" spans="1:13">
      <c r="A83" s="5" t="s">
        <v>286</v>
      </c>
      <c r="B83" s="21">
        <v>2.6305764999999998E-2</v>
      </c>
      <c r="C83" s="21">
        <v>-0.15422333299999999</v>
      </c>
      <c r="D83" s="21">
        <v>0.15422333299999999</v>
      </c>
      <c r="E83" s="5">
        <v>4</v>
      </c>
      <c r="F83" s="5">
        <v>154389285</v>
      </c>
      <c r="G83" s="5" t="s">
        <v>287</v>
      </c>
      <c r="H83" s="5" t="s">
        <v>288</v>
      </c>
      <c r="I83" s="5" t="s">
        <v>82</v>
      </c>
      <c r="J83" s="5" t="s">
        <v>289</v>
      </c>
      <c r="K83" s="5" t="s">
        <v>37</v>
      </c>
      <c r="L83" s="5" t="s">
        <v>19</v>
      </c>
      <c r="M83" s="5"/>
    </row>
    <row r="84" spans="1:13">
      <c r="A84" s="5" t="s">
        <v>307</v>
      </c>
      <c r="B84" s="21">
        <v>2.8091293E-2</v>
      </c>
      <c r="C84" s="21">
        <v>-0.14907999999999999</v>
      </c>
      <c r="D84" s="21">
        <v>0.14907999999999999</v>
      </c>
      <c r="E84" s="5">
        <v>19</v>
      </c>
      <c r="F84" s="5">
        <v>54877827</v>
      </c>
      <c r="G84" s="5" t="s">
        <v>308</v>
      </c>
      <c r="H84" s="5" t="s">
        <v>309</v>
      </c>
      <c r="I84" s="5" t="s">
        <v>132</v>
      </c>
      <c r="J84" s="5"/>
      <c r="K84" s="5"/>
      <c r="L84" s="5" t="s">
        <v>19</v>
      </c>
      <c r="M84" s="5"/>
    </row>
    <row r="85" spans="1:13">
      <c r="A85" s="5" t="s">
        <v>518</v>
      </c>
      <c r="B85" s="21">
        <v>4.5119773000000002E-2</v>
      </c>
      <c r="C85" s="21">
        <v>-0.110713333</v>
      </c>
      <c r="D85" s="21">
        <v>0.110713333</v>
      </c>
      <c r="E85" s="5">
        <v>1</v>
      </c>
      <c r="F85" s="5">
        <v>87617972</v>
      </c>
      <c r="G85" s="5" t="s">
        <v>519</v>
      </c>
      <c r="H85" s="5" t="s">
        <v>519</v>
      </c>
      <c r="I85" s="5" t="s">
        <v>22</v>
      </c>
      <c r="J85" s="5" t="s">
        <v>520</v>
      </c>
      <c r="K85" s="5" t="s">
        <v>15</v>
      </c>
      <c r="L85" s="5" t="s">
        <v>19</v>
      </c>
      <c r="M85" s="5"/>
    </row>
    <row r="86" spans="1:13">
      <c r="A86" s="5" t="s">
        <v>56</v>
      </c>
      <c r="B86" s="21">
        <v>3.1095432999999999E-2</v>
      </c>
      <c r="C86" s="21">
        <v>-0.28872333300000003</v>
      </c>
      <c r="D86" s="21">
        <v>0.28872333300000003</v>
      </c>
      <c r="E86" s="5">
        <v>19</v>
      </c>
      <c r="F86" s="5">
        <v>14260651</v>
      </c>
      <c r="G86" s="5" t="s">
        <v>57</v>
      </c>
      <c r="H86" s="5" t="s">
        <v>58</v>
      </c>
      <c r="I86" s="5" t="s">
        <v>59</v>
      </c>
      <c r="J86" s="5" t="s">
        <v>60</v>
      </c>
      <c r="K86" s="5" t="s">
        <v>24</v>
      </c>
      <c r="L86" s="5" t="s">
        <v>19</v>
      </c>
      <c r="M86" s="5"/>
    </row>
    <row r="87" spans="1:13">
      <c r="A87" s="5" t="s">
        <v>25</v>
      </c>
      <c r="B87" s="21">
        <v>4.0317910999999998E-2</v>
      </c>
      <c r="C87" s="21">
        <v>-0.39106999999999997</v>
      </c>
      <c r="D87" s="21">
        <v>0.39106999999999997</v>
      </c>
      <c r="E87" s="5">
        <v>15</v>
      </c>
      <c r="F87" s="5">
        <v>52029152</v>
      </c>
      <c r="G87" s="5" t="s">
        <v>26</v>
      </c>
      <c r="H87" s="5" t="s">
        <v>27</v>
      </c>
      <c r="I87" s="5" t="s">
        <v>28</v>
      </c>
      <c r="J87" s="5" t="s">
        <v>29</v>
      </c>
      <c r="K87" s="5" t="s">
        <v>24</v>
      </c>
      <c r="L87" s="5" t="s">
        <v>19</v>
      </c>
      <c r="M87" s="5"/>
    </row>
    <row r="88" spans="1:13">
      <c r="A88" s="5" t="s">
        <v>574</v>
      </c>
      <c r="B88" s="21">
        <v>3.3839330000000001E-2</v>
      </c>
      <c r="C88" s="21">
        <v>-0.103263333</v>
      </c>
      <c r="D88" s="21">
        <v>0.103263333</v>
      </c>
      <c r="E88" s="5">
        <v>15</v>
      </c>
      <c r="F88" s="5">
        <v>100272751</v>
      </c>
      <c r="G88" s="5" t="s">
        <v>575</v>
      </c>
      <c r="H88" s="5" t="s">
        <v>575</v>
      </c>
      <c r="I88" s="5" t="s">
        <v>34</v>
      </c>
      <c r="J88" s="5" t="s">
        <v>576</v>
      </c>
      <c r="K88" s="5" t="s">
        <v>24</v>
      </c>
      <c r="L88" s="5" t="s">
        <v>19</v>
      </c>
      <c r="M88" s="5"/>
    </row>
    <row r="89" spans="1:13">
      <c r="A89" s="5" t="s">
        <v>369</v>
      </c>
      <c r="B89" s="21">
        <v>4.4693549999999999E-2</v>
      </c>
      <c r="C89" s="21">
        <v>-0.13632333299999999</v>
      </c>
      <c r="D89" s="21">
        <v>0.13632333299999999</v>
      </c>
      <c r="E89" s="5">
        <v>5</v>
      </c>
      <c r="F89" s="5">
        <v>88182744</v>
      </c>
      <c r="G89" s="5" t="s">
        <v>370</v>
      </c>
      <c r="H89" s="5" t="s">
        <v>370</v>
      </c>
      <c r="I89" s="5" t="s">
        <v>34</v>
      </c>
      <c r="J89" s="5" t="s">
        <v>371</v>
      </c>
      <c r="K89" s="5" t="s">
        <v>164</v>
      </c>
      <c r="L89" s="5" t="s">
        <v>19</v>
      </c>
      <c r="M89" s="5"/>
    </row>
    <row r="90" spans="1:13">
      <c r="A90" s="5" t="s">
        <v>571</v>
      </c>
      <c r="B90" s="21">
        <v>2.7145315E-2</v>
      </c>
      <c r="C90" s="21">
        <v>-0.103386667</v>
      </c>
      <c r="D90" s="21">
        <v>0.103386667</v>
      </c>
      <c r="E90" s="5">
        <v>16</v>
      </c>
      <c r="F90" s="5">
        <v>14397576</v>
      </c>
      <c r="G90" s="5" t="s">
        <v>572</v>
      </c>
      <c r="H90" s="5" t="s">
        <v>572</v>
      </c>
      <c r="I90" s="5" t="s">
        <v>46</v>
      </c>
      <c r="J90" s="5" t="s">
        <v>573</v>
      </c>
      <c r="K90" s="5" t="s">
        <v>37</v>
      </c>
      <c r="L90" s="5" t="s">
        <v>19</v>
      </c>
      <c r="M90" s="5"/>
    </row>
    <row r="91" spans="1:13">
      <c r="A91" s="5" t="s">
        <v>417</v>
      </c>
      <c r="B91" s="21">
        <v>3.3273684999999997E-2</v>
      </c>
      <c r="C91" s="21">
        <v>-0.12992000000000001</v>
      </c>
      <c r="D91" s="21">
        <v>0.12992000000000001</v>
      </c>
      <c r="E91" s="5">
        <v>22</v>
      </c>
      <c r="F91" s="5">
        <v>50524676</v>
      </c>
      <c r="G91" s="5" t="s">
        <v>418</v>
      </c>
      <c r="H91" s="5" t="s">
        <v>419</v>
      </c>
      <c r="I91" s="5" t="s">
        <v>132</v>
      </c>
      <c r="J91" s="5" t="s">
        <v>420</v>
      </c>
      <c r="K91" s="5" t="s">
        <v>164</v>
      </c>
      <c r="L91" s="5" t="s">
        <v>19</v>
      </c>
      <c r="M91" s="5"/>
    </row>
    <row r="92" spans="1:13">
      <c r="A92" s="5" t="s">
        <v>260</v>
      </c>
      <c r="B92" s="21">
        <v>7.482977E-3</v>
      </c>
      <c r="C92" s="21">
        <v>-0.161583333</v>
      </c>
      <c r="D92" s="21">
        <v>0.161583333</v>
      </c>
      <c r="E92" s="5">
        <v>10</v>
      </c>
      <c r="F92" s="5">
        <v>88717494</v>
      </c>
      <c r="G92" s="5" t="s">
        <v>261</v>
      </c>
      <c r="H92" s="5" t="s">
        <v>262</v>
      </c>
      <c r="I92" s="5" t="s">
        <v>263</v>
      </c>
      <c r="J92" s="5"/>
      <c r="K92" s="5"/>
      <c r="L92" s="5" t="s">
        <v>19</v>
      </c>
      <c r="M92" s="5"/>
    </row>
    <row r="93" spans="1:13">
      <c r="A93" s="5" t="s">
        <v>537</v>
      </c>
      <c r="B93" s="21">
        <v>2.7743356E-2</v>
      </c>
      <c r="C93" s="21">
        <v>-0.10838</v>
      </c>
      <c r="D93" s="21">
        <v>0.10838</v>
      </c>
      <c r="E93" s="5">
        <v>17</v>
      </c>
      <c r="F93" s="5">
        <v>56355331</v>
      </c>
      <c r="G93" s="5" t="s">
        <v>538</v>
      </c>
      <c r="H93" s="5" t="s">
        <v>538</v>
      </c>
      <c r="I93" s="5" t="s">
        <v>22</v>
      </c>
      <c r="J93" s="5" t="s">
        <v>539</v>
      </c>
      <c r="K93" s="5" t="s">
        <v>15</v>
      </c>
      <c r="L93" s="5" t="s">
        <v>19</v>
      </c>
      <c r="M93" s="5"/>
    </row>
    <row r="94" spans="1:13">
      <c r="A94" s="5" t="s">
        <v>474</v>
      </c>
      <c r="B94" s="21">
        <v>3.8630319000000003E-2</v>
      </c>
      <c r="C94" s="21">
        <v>-0.12078999999999999</v>
      </c>
      <c r="D94" s="21">
        <v>0.12078999999999999</v>
      </c>
      <c r="E94" s="5">
        <v>17</v>
      </c>
      <c r="F94" s="5">
        <v>60731254</v>
      </c>
      <c r="G94" s="5" t="s">
        <v>475</v>
      </c>
      <c r="H94" s="5" t="s">
        <v>475</v>
      </c>
      <c r="I94" s="5" t="s">
        <v>22</v>
      </c>
      <c r="J94" s="5" t="s">
        <v>476</v>
      </c>
      <c r="K94" s="5" t="s">
        <v>37</v>
      </c>
      <c r="L94" s="5" t="s">
        <v>19</v>
      </c>
      <c r="M94" s="5"/>
    </row>
    <row r="95" spans="1:13">
      <c r="A95" s="5" t="s">
        <v>549</v>
      </c>
      <c r="B95" s="21">
        <v>1.7383459E-2</v>
      </c>
      <c r="C95" s="21">
        <v>-0.10702</v>
      </c>
      <c r="D95" s="21">
        <v>0.10702</v>
      </c>
      <c r="E95" s="5">
        <v>11</v>
      </c>
      <c r="F95" s="5">
        <v>10621492</v>
      </c>
      <c r="G95" s="5" t="s">
        <v>248</v>
      </c>
      <c r="H95" s="5" t="s">
        <v>249</v>
      </c>
      <c r="I95" s="5" t="s">
        <v>239</v>
      </c>
      <c r="J95" s="5"/>
      <c r="K95" s="5"/>
      <c r="L95" s="5" t="s">
        <v>19</v>
      </c>
      <c r="M95" s="5"/>
    </row>
    <row r="96" spans="1:13">
      <c r="A96" s="5" t="s">
        <v>247</v>
      </c>
      <c r="B96" s="21">
        <v>2.0170041999999999E-2</v>
      </c>
      <c r="C96" s="21">
        <v>-0.16916999999999999</v>
      </c>
      <c r="D96" s="21">
        <v>0.16916999999999999</v>
      </c>
      <c r="E96" s="5">
        <v>11</v>
      </c>
      <c r="F96" s="5">
        <v>10674966</v>
      </c>
      <c r="G96" s="5" t="s">
        <v>248</v>
      </c>
      <c r="H96" s="5" t="s">
        <v>249</v>
      </c>
      <c r="I96" s="5" t="s">
        <v>250</v>
      </c>
      <c r="J96" s="5"/>
      <c r="K96" s="5"/>
      <c r="L96" s="5" t="s">
        <v>19</v>
      </c>
      <c r="M96" s="5"/>
    </row>
    <row r="97" spans="1:13">
      <c r="A97" s="5" t="s">
        <v>382</v>
      </c>
      <c r="B97" s="21">
        <v>2.1446198E-2</v>
      </c>
      <c r="C97" s="21">
        <v>-0.13494999999999999</v>
      </c>
      <c r="D97" s="21">
        <v>0.13494999999999999</v>
      </c>
      <c r="E97" s="5">
        <v>17</v>
      </c>
      <c r="F97" s="5">
        <v>55533142</v>
      </c>
      <c r="G97" s="5" t="s">
        <v>383</v>
      </c>
      <c r="H97" s="5" t="s">
        <v>384</v>
      </c>
      <c r="I97" s="5" t="s">
        <v>82</v>
      </c>
      <c r="J97" s="5"/>
      <c r="K97" s="5"/>
      <c r="L97" s="5" t="s">
        <v>19</v>
      </c>
      <c r="M97" s="5"/>
    </row>
    <row r="98" spans="1:13">
      <c r="A98" s="5" t="s">
        <v>354</v>
      </c>
      <c r="B98" s="21">
        <v>4.4962527000000002E-2</v>
      </c>
      <c r="C98" s="21">
        <v>-0.13752666699999999</v>
      </c>
      <c r="D98" s="21">
        <v>0.13752666699999999</v>
      </c>
      <c r="E98" s="5">
        <v>17</v>
      </c>
      <c r="F98" s="5">
        <v>1373774</v>
      </c>
      <c r="G98" s="5" t="s">
        <v>355</v>
      </c>
      <c r="H98" s="5" t="s">
        <v>356</v>
      </c>
      <c r="I98" s="5" t="s">
        <v>76</v>
      </c>
      <c r="J98" s="5" t="s">
        <v>357</v>
      </c>
      <c r="K98" s="5" t="s">
        <v>24</v>
      </c>
      <c r="L98" s="5" t="s">
        <v>16</v>
      </c>
      <c r="M98" s="5" t="s">
        <v>17</v>
      </c>
    </row>
    <row r="99" spans="1:13">
      <c r="A99" s="5" t="s">
        <v>509</v>
      </c>
      <c r="B99" s="21">
        <v>4.1882234999999997E-2</v>
      </c>
      <c r="C99" s="21">
        <v>-0.11186</v>
      </c>
      <c r="D99" s="21">
        <v>0.11186</v>
      </c>
      <c r="E99" s="5">
        <v>19</v>
      </c>
      <c r="F99" s="5">
        <v>52206667</v>
      </c>
      <c r="G99" s="5" t="s">
        <v>510</v>
      </c>
      <c r="H99" s="5" t="s">
        <v>510</v>
      </c>
      <c r="I99" s="5" t="s">
        <v>22</v>
      </c>
      <c r="J99" s="5" t="s">
        <v>511</v>
      </c>
      <c r="K99" s="5" t="s">
        <v>15</v>
      </c>
      <c r="L99" s="5" t="s">
        <v>16</v>
      </c>
      <c r="M99" s="5" t="s">
        <v>346</v>
      </c>
    </row>
    <row r="100" spans="1:13">
      <c r="A100" s="5" t="s">
        <v>141</v>
      </c>
      <c r="B100" s="21">
        <v>3.1941099000000001E-2</v>
      </c>
      <c r="C100" s="21">
        <v>-0.21312666699999999</v>
      </c>
      <c r="D100" s="21">
        <v>0.21312666699999999</v>
      </c>
      <c r="E100" s="5">
        <v>2</v>
      </c>
      <c r="F100" s="5">
        <v>157184416</v>
      </c>
      <c r="G100" s="5" t="s">
        <v>142</v>
      </c>
      <c r="H100" s="5" t="s">
        <v>142</v>
      </c>
      <c r="I100" s="5" t="s">
        <v>22</v>
      </c>
      <c r="J100" s="5" t="s">
        <v>143</v>
      </c>
      <c r="K100" s="5" t="s">
        <v>15</v>
      </c>
      <c r="L100" s="5" t="s">
        <v>19</v>
      </c>
      <c r="M100" s="5"/>
    </row>
    <row r="101" spans="1:13">
      <c r="A101" s="5" t="s">
        <v>446</v>
      </c>
      <c r="B101" s="21">
        <v>4.0996912000000003E-2</v>
      </c>
      <c r="C101" s="21">
        <v>-0.12493</v>
      </c>
      <c r="D101" s="21">
        <v>0.12493</v>
      </c>
      <c r="E101" s="5">
        <v>2</v>
      </c>
      <c r="F101" s="5">
        <v>157184614</v>
      </c>
      <c r="G101" s="5" t="s">
        <v>142</v>
      </c>
      <c r="H101" s="5" t="s">
        <v>142</v>
      </c>
      <c r="I101" s="5" t="s">
        <v>22</v>
      </c>
      <c r="J101" s="5" t="s">
        <v>143</v>
      </c>
      <c r="K101" s="5" t="s">
        <v>15</v>
      </c>
      <c r="L101" s="5" t="s">
        <v>19</v>
      </c>
      <c r="M101" s="5"/>
    </row>
    <row r="102" spans="1:13">
      <c r="A102" s="5" t="s">
        <v>447</v>
      </c>
      <c r="B102" s="21">
        <v>4.6533080000000001E-3</v>
      </c>
      <c r="C102" s="21">
        <v>-0.123656667</v>
      </c>
      <c r="D102" s="21">
        <v>0.123656667</v>
      </c>
      <c r="E102" s="5">
        <v>14</v>
      </c>
      <c r="F102" s="5">
        <v>105649097</v>
      </c>
      <c r="G102" s="5" t="s">
        <v>448</v>
      </c>
      <c r="H102" s="5" t="s">
        <v>448</v>
      </c>
      <c r="I102" s="5" t="s">
        <v>46</v>
      </c>
      <c r="J102" s="5" t="s">
        <v>449</v>
      </c>
      <c r="K102" s="5" t="s">
        <v>37</v>
      </c>
      <c r="L102" s="5" t="s">
        <v>19</v>
      </c>
      <c r="M102" s="5"/>
    </row>
    <row r="103" spans="1:13">
      <c r="A103" s="5" t="s">
        <v>410</v>
      </c>
      <c r="B103" s="21">
        <v>2.2683354999999999E-2</v>
      </c>
      <c r="C103" s="21">
        <v>-0.13222999999999999</v>
      </c>
      <c r="D103" s="21">
        <v>0.13222999999999999</v>
      </c>
      <c r="E103" s="5">
        <v>11</v>
      </c>
      <c r="F103" s="5">
        <v>4469894</v>
      </c>
      <c r="G103" s="5" t="s">
        <v>411</v>
      </c>
      <c r="H103" s="5" t="s">
        <v>411</v>
      </c>
      <c r="I103" s="5" t="s">
        <v>46</v>
      </c>
      <c r="J103" s="5"/>
      <c r="K103" s="5"/>
      <c r="L103" s="5" t="s">
        <v>19</v>
      </c>
      <c r="M103" s="5"/>
    </row>
    <row r="104" spans="1:13">
      <c r="A104" s="5" t="s">
        <v>585</v>
      </c>
      <c r="B104" s="21">
        <v>3.7683102000000003E-2</v>
      </c>
      <c r="C104" s="21">
        <v>-0.10190666700000001</v>
      </c>
      <c r="D104" s="21">
        <v>0.10190666700000001</v>
      </c>
      <c r="E104" s="5">
        <v>11</v>
      </c>
      <c r="F104" s="5">
        <v>3145609</v>
      </c>
      <c r="G104" s="5" t="s">
        <v>586</v>
      </c>
      <c r="H104" s="5" t="s">
        <v>587</v>
      </c>
      <c r="I104" s="5" t="s">
        <v>76</v>
      </c>
      <c r="J104" s="5" t="s">
        <v>588</v>
      </c>
      <c r="K104" s="5" t="s">
        <v>140</v>
      </c>
      <c r="L104" s="5" t="s">
        <v>19</v>
      </c>
      <c r="M104" s="5"/>
    </row>
    <row r="105" spans="1:13">
      <c r="A105" s="5" t="s">
        <v>121</v>
      </c>
      <c r="B105" s="21">
        <v>4.0966717E-2</v>
      </c>
      <c r="C105" s="21">
        <v>-0.226863333</v>
      </c>
      <c r="D105" s="21">
        <v>0.226863333</v>
      </c>
      <c r="E105" s="5">
        <v>17</v>
      </c>
      <c r="F105" s="5">
        <v>79620347</v>
      </c>
      <c r="G105" s="5" t="s">
        <v>122</v>
      </c>
      <c r="H105" s="5" t="s">
        <v>123</v>
      </c>
      <c r="I105" s="5" t="s">
        <v>124</v>
      </c>
      <c r="J105" s="5"/>
      <c r="K105" s="5"/>
      <c r="L105" s="5" t="s">
        <v>19</v>
      </c>
      <c r="M105" s="5"/>
    </row>
    <row r="106" spans="1:13">
      <c r="A106" s="5" t="s">
        <v>206</v>
      </c>
      <c r="B106" s="21">
        <v>1.5273457000000001E-2</v>
      </c>
      <c r="C106" s="21">
        <v>-0.186513333</v>
      </c>
      <c r="D106" s="21">
        <v>0.186513333</v>
      </c>
      <c r="E106" s="5">
        <v>4</v>
      </c>
      <c r="F106" s="5">
        <v>84037158</v>
      </c>
      <c r="G106" s="5" t="s">
        <v>207</v>
      </c>
      <c r="H106" s="5" t="s">
        <v>208</v>
      </c>
      <c r="I106" s="5" t="s">
        <v>132</v>
      </c>
      <c r="J106" s="5"/>
      <c r="K106" s="5"/>
      <c r="L106" s="5" t="s">
        <v>19</v>
      </c>
      <c r="M106" s="5"/>
    </row>
    <row r="107" spans="1:13">
      <c r="A107" s="5" t="s">
        <v>393</v>
      </c>
      <c r="B107" s="21">
        <v>1.0603025E-2</v>
      </c>
      <c r="C107" s="21">
        <v>-0.13453999999999999</v>
      </c>
      <c r="D107" s="21">
        <v>0.13453999999999999</v>
      </c>
      <c r="E107" s="5">
        <v>10</v>
      </c>
      <c r="F107" s="5">
        <v>75670435</v>
      </c>
      <c r="G107" s="5" t="s">
        <v>394</v>
      </c>
      <c r="H107" s="5" t="s">
        <v>395</v>
      </c>
      <c r="I107" s="5" t="s">
        <v>396</v>
      </c>
      <c r="J107" s="5" t="s">
        <v>397</v>
      </c>
      <c r="K107" s="5" t="s">
        <v>24</v>
      </c>
      <c r="L107" s="5" t="s">
        <v>19</v>
      </c>
      <c r="M107" s="5"/>
    </row>
    <row r="108" spans="1:13">
      <c r="A108" s="5" t="s">
        <v>129</v>
      </c>
      <c r="B108" s="21">
        <v>4.9428056999999997E-2</v>
      </c>
      <c r="C108" s="21">
        <v>-0.21629000000000001</v>
      </c>
      <c r="D108" s="21">
        <v>0.21629000000000001</v>
      </c>
      <c r="E108" s="5">
        <v>3</v>
      </c>
      <c r="F108" s="5">
        <v>48471695</v>
      </c>
      <c r="G108" s="5" t="s">
        <v>130</v>
      </c>
      <c r="H108" s="5" t="s">
        <v>131</v>
      </c>
      <c r="I108" s="5" t="s">
        <v>132</v>
      </c>
      <c r="J108" s="5" t="s">
        <v>133</v>
      </c>
      <c r="K108" s="5" t="s">
        <v>37</v>
      </c>
      <c r="L108" s="5" t="s">
        <v>19</v>
      </c>
      <c r="M108" s="5"/>
    </row>
    <row r="109" spans="1:13">
      <c r="A109" s="5" t="s">
        <v>486</v>
      </c>
      <c r="B109" s="21">
        <v>4.7081017000000003E-2</v>
      </c>
      <c r="C109" s="21">
        <v>-0.11783</v>
      </c>
      <c r="D109" s="21">
        <v>0.11783</v>
      </c>
      <c r="E109" s="5">
        <v>3</v>
      </c>
      <c r="F109" s="5">
        <v>48471771</v>
      </c>
      <c r="G109" s="5" t="s">
        <v>130</v>
      </c>
      <c r="H109" s="5" t="s">
        <v>131</v>
      </c>
      <c r="I109" s="5" t="s">
        <v>132</v>
      </c>
      <c r="J109" s="5" t="s">
        <v>133</v>
      </c>
      <c r="K109" s="5" t="s">
        <v>37</v>
      </c>
      <c r="L109" s="5" t="s">
        <v>19</v>
      </c>
      <c r="M109" s="5"/>
    </row>
    <row r="110" spans="1:13">
      <c r="A110" s="5" t="s">
        <v>427</v>
      </c>
      <c r="B110" s="21">
        <v>2.8184188999999998E-2</v>
      </c>
      <c r="C110" s="21">
        <v>-0.12868333300000001</v>
      </c>
      <c r="D110" s="21">
        <v>0.12868333300000001</v>
      </c>
      <c r="E110" s="5">
        <v>8</v>
      </c>
      <c r="F110" s="5">
        <v>70982255</v>
      </c>
      <c r="G110" s="5" t="s">
        <v>428</v>
      </c>
      <c r="H110" s="5" t="s">
        <v>428</v>
      </c>
      <c r="I110" s="5" t="s">
        <v>34</v>
      </c>
      <c r="J110" s="5" t="s">
        <v>429</v>
      </c>
      <c r="K110" s="5" t="s">
        <v>15</v>
      </c>
      <c r="L110" s="5" t="s">
        <v>16</v>
      </c>
      <c r="M110" s="5" t="s">
        <v>17</v>
      </c>
    </row>
    <row r="111" spans="1:13">
      <c r="A111" s="5" t="s">
        <v>236</v>
      </c>
      <c r="B111" s="21">
        <v>4.0610039000000001E-2</v>
      </c>
      <c r="C111" s="21">
        <v>-0.170896667</v>
      </c>
      <c r="D111" s="21">
        <v>0.170896667</v>
      </c>
      <c r="E111" s="5">
        <v>11</v>
      </c>
      <c r="F111" s="5">
        <v>36474744</v>
      </c>
      <c r="G111" s="5" t="s">
        <v>237</v>
      </c>
      <c r="H111" s="5" t="s">
        <v>238</v>
      </c>
      <c r="I111" s="5" t="s">
        <v>239</v>
      </c>
      <c r="J111" s="5"/>
      <c r="K111" s="5"/>
      <c r="L111" s="5" t="s">
        <v>19</v>
      </c>
      <c r="M111" s="5"/>
    </row>
    <row r="112" spans="1:13">
      <c r="A112" s="5" t="s">
        <v>389</v>
      </c>
      <c r="B112" s="21">
        <v>3.3857585000000003E-2</v>
      </c>
      <c r="C112" s="21">
        <v>-0.13464999999999999</v>
      </c>
      <c r="D112" s="21">
        <v>0.13464999999999999</v>
      </c>
      <c r="E112" s="5">
        <v>19</v>
      </c>
      <c r="F112" s="5">
        <v>47125648</v>
      </c>
      <c r="G112" s="5" t="s">
        <v>390</v>
      </c>
      <c r="H112" s="5" t="s">
        <v>390</v>
      </c>
      <c r="I112" s="5" t="s">
        <v>22</v>
      </c>
      <c r="J112" s="5" t="s">
        <v>391</v>
      </c>
      <c r="K112" s="5" t="s">
        <v>24</v>
      </c>
      <c r="L112" s="5" t="s">
        <v>19</v>
      </c>
      <c r="M112" s="5"/>
    </row>
    <row r="113" spans="1:13">
      <c r="A113" s="5" t="s">
        <v>119</v>
      </c>
      <c r="B113" s="21">
        <v>2.2504975E-2</v>
      </c>
      <c r="C113" s="21">
        <v>-0.22766666699999999</v>
      </c>
      <c r="D113" s="21">
        <v>0.22766666699999999</v>
      </c>
      <c r="E113" s="5">
        <v>1</v>
      </c>
      <c r="F113" s="5">
        <v>161060000</v>
      </c>
      <c r="G113" s="5" t="s">
        <v>120</v>
      </c>
      <c r="H113" s="5" t="s">
        <v>120</v>
      </c>
      <c r="I113" s="5" t="s">
        <v>46</v>
      </c>
      <c r="J113" s="5"/>
      <c r="K113" s="5"/>
      <c r="L113" s="5" t="s">
        <v>19</v>
      </c>
      <c r="M113" s="5"/>
    </row>
    <row r="114" spans="1:13">
      <c r="A114" s="5" t="s">
        <v>245</v>
      </c>
      <c r="B114" s="21">
        <v>1.3587737000000001E-2</v>
      </c>
      <c r="C114" s="21">
        <v>-0.16969000000000001</v>
      </c>
      <c r="D114" s="21">
        <v>0.16969000000000001</v>
      </c>
      <c r="E114" s="5">
        <v>11</v>
      </c>
      <c r="F114" s="5">
        <v>63303399</v>
      </c>
      <c r="G114" s="5" t="s">
        <v>246</v>
      </c>
      <c r="H114" s="5" t="s">
        <v>246</v>
      </c>
      <c r="I114" s="5" t="s">
        <v>46</v>
      </c>
      <c r="J114" s="5"/>
      <c r="K114" s="5"/>
      <c r="L114" s="5" t="s">
        <v>19</v>
      </c>
      <c r="M114" s="5"/>
    </row>
    <row r="115" spans="1:13">
      <c r="A115" s="5" t="s">
        <v>50</v>
      </c>
      <c r="B115" s="21">
        <v>3.4893909000000001E-2</v>
      </c>
      <c r="C115" s="21">
        <v>-0.29611999999999999</v>
      </c>
      <c r="D115" s="21">
        <v>0.29611999999999999</v>
      </c>
      <c r="E115" s="5">
        <v>14</v>
      </c>
      <c r="F115" s="5">
        <v>93077342</v>
      </c>
      <c r="G115" s="5" t="s">
        <v>51</v>
      </c>
      <c r="H115" s="5" t="s">
        <v>51</v>
      </c>
      <c r="I115" s="5" t="s">
        <v>22</v>
      </c>
      <c r="J115" s="5"/>
      <c r="K115" s="5"/>
      <c r="L115" s="5" t="s">
        <v>19</v>
      </c>
      <c r="M115" s="5"/>
    </row>
    <row r="116" spans="1:13">
      <c r="A116" s="5" t="s">
        <v>282</v>
      </c>
      <c r="B116" s="21">
        <v>4.1831303E-2</v>
      </c>
      <c r="C116" s="21">
        <v>-0.15427666700000001</v>
      </c>
      <c r="D116" s="21">
        <v>0.15427666700000001</v>
      </c>
      <c r="E116" s="5">
        <v>14</v>
      </c>
      <c r="F116" s="5">
        <v>21270407</v>
      </c>
      <c r="G116" s="5" t="s">
        <v>283</v>
      </c>
      <c r="H116" s="5" t="s">
        <v>284</v>
      </c>
      <c r="I116" s="5" t="s">
        <v>285</v>
      </c>
      <c r="J116" s="5"/>
      <c r="K116" s="5"/>
      <c r="L116" s="5" t="s">
        <v>19</v>
      </c>
      <c r="M116" s="5"/>
    </row>
    <row r="117" spans="1:13">
      <c r="A117" s="5" t="s">
        <v>477</v>
      </c>
      <c r="B117" s="21">
        <v>2.8555970000000001E-3</v>
      </c>
      <c r="C117" s="21">
        <v>-0.120093333</v>
      </c>
      <c r="D117" s="21">
        <v>0.120093333</v>
      </c>
      <c r="E117" s="5">
        <v>1</v>
      </c>
      <c r="F117" s="5">
        <v>44884784</v>
      </c>
      <c r="G117" s="5" t="s">
        <v>478</v>
      </c>
      <c r="H117" s="5" t="s">
        <v>478</v>
      </c>
      <c r="I117" s="5" t="s">
        <v>22</v>
      </c>
      <c r="J117" s="5" t="s">
        <v>479</v>
      </c>
      <c r="K117" s="5" t="s">
        <v>37</v>
      </c>
      <c r="L117" s="5" t="s">
        <v>19</v>
      </c>
      <c r="M117" s="5"/>
    </row>
    <row r="118" spans="1:13">
      <c r="A118" s="5" t="s">
        <v>160</v>
      </c>
      <c r="B118" s="21">
        <v>4.6243719000000003E-2</v>
      </c>
      <c r="C118" s="21">
        <v>-0.20693666699999999</v>
      </c>
      <c r="D118" s="21">
        <v>0.20693666699999999</v>
      </c>
      <c r="E118" s="5">
        <v>1</v>
      </c>
      <c r="F118" s="5">
        <v>151805241</v>
      </c>
      <c r="G118" s="5" t="s">
        <v>161</v>
      </c>
      <c r="H118" s="5" t="s">
        <v>161</v>
      </c>
      <c r="I118" s="5" t="s">
        <v>46</v>
      </c>
      <c r="J118" s="5"/>
      <c r="K118" s="5"/>
      <c r="L118" s="5" t="s">
        <v>19</v>
      </c>
      <c r="M118" s="5"/>
    </row>
    <row r="119" spans="1:13">
      <c r="A119" s="5" t="s">
        <v>471</v>
      </c>
      <c r="B119" s="21">
        <v>4.2095619000000001E-2</v>
      </c>
      <c r="C119" s="21">
        <v>-0.120823333</v>
      </c>
      <c r="D119" s="21">
        <v>0.120823333</v>
      </c>
      <c r="E119" s="5">
        <v>1</v>
      </c>
      <c r="F119" s="5">
        <v>25261746</v>
      </c>
      <c r="G119" s="5" t="s">
        <v>472</v>
      </c>
      <c r="H119" s="5" t="s">
        <v>472</v>
      </c>
      <c r="I119" s="5" t="s">
        <v>22</v>
      </c>
      <c r="J119" s="5" t="s">
        <v>473</v>
      </c>
      <c r="K119" s="5" t="s">
        <v>140</v>
      </c>
      <c r="L119" s="5" t="s">
        <v>19</v>
      </c>
      <c r="M119" s="5"/>
    </row>
    <row r="120" spans="1:13">
      <c r="A120" s="5" t="s">
        <v>360</v>
      </c>
      <c r="B120" s="21">
        <v>6.6999549999999996E-3</v>
      </c>
      <c r="C120" s="21">
        <v>-0.136726667</v>
      </c>
      <c r="D120" s="21">
        <v>0.136726667</v>
      </c>
      <c r="E120" s="5">
        <v>12</v>
      </c>
      <c r="F120" s="5">
        <v>6487052</v>
      </c>
      <c r="G120" s="5" t="s">
        <v>361</v>
      </c>
      <c r="H120" s="5" t="s">
        <v>361</v>
      </c>
      <c r="I120" s="5" t="s">
        <v>46</v>
      </c>
      <c r="J120" s="5"/>
      <c r="K120" s="5"/>
      <c r="L120" s="5" t="s">
        <v>19</v>
      </c>
      <c r="M120" s="5"/>
    </row>
    <row r="121" spans="1:13">
      <c r="A121" s="5" t="s">
        <v>559</v>
      </c>
      <c r="B121" s="21">
        <v>1.0538848999999999E-2</v>
      </c>
      <c r="C121" s="21">
        <v>-0.10484</v>
      </c>
      <c r="D121" s="21">
        <v>0.10484</v>
      </c>
      <c r="E121" s="5">
        <v>12</v>
      </c>
      <c r="F121" s="5">
        <v>6487080</v>
      </c>
      <c r="G121" s="5" t="s">
        <v>361</v>
      </c>
      <c r="H121" s="5" t="s">
        <v>361</v>
      </c>
      <c r="I121" s="5" t="s">
        <v>46</v>
      </c>
      <c r="J121" s="5"/>
      <c r="K121" s="5"/>
      <c r="L121" s="5" t="s">
        <v>19</v>
      </c>
      <c r="M121" s="5"/>
    </row>
    <row r="122" spans="1:13">
      <c r="A122" s="5" t="s">
        <v>554</v>
      </c>
      <c r="B122" s="21">
        <v>8.6093160000000005E-3</v>
      </c>
      <c r="C122" s="21">
        <v>-0.10555</v>
      </c>
      <c r="D122" s="21">
        <v>0.10555</v>
      </c>
      <c r="E122" s="5">
        <v>3</v>
      </c>
      <c r="F122" s="5">
        <v>20226964</v>
      </c>
      <c r="G122" s="5" t="s">
        <v>555</v>
      </c>
      <c r="H122" s="5" t="s">
        <v>556</v>
      </c>
      <c r="I122" s="5" t="s">
        <v>557</v>
      </c>
      <c r="J122" s="5" t="s">
        <v>558</v>
      </c>
      <c r="K122" s="5" t="s">
        <v>24</v>
      </c>
      <c r="L122" s="5" t="s">
        <v>19</v>
      </c>
      <c r="M122" s="5"/>
    </row>
    <row r="123" spans="1:13">
      <c r="A123" s="5" t="s">
        <v>453</v>
      </c>
      <c r="B123" s="21">
        <v>1.7862411000000002E-2</v>
      </c>
      <c r="C123" s="21">
        <v>-0.122343333</v>
      </c>
      <c r="D123" s="21">
        <v>0.122343333</v>
      </c>
      <c r="E123" s="5">
        <v>22</v>
      </c>
      <c r="F123" s="5">
        <v>51111714</v>
      </c>
      <c r="G123" s="5" t="s">
        <v>454</v>
      </c>
      <c r="H123" s="5" t="s">
        <v>454</v>
      </c>
      <c r="I123" s="5" t="s">
        <v>46</v>
      </c>
      <c r="J123" s="5" t="s">
        <v>455</v>
      </c>
      <c r="K123" s="5" t="s">
        <v>24</v>
      </c>
      <c r="L123" s="5" t="s">
        <v>19</v>
      </c>
      <c r="M123" s="5"/>
    </row>
    <row r="124" spans="1:13">
      <c r="A124" s="5" t="s">
        <v>466</v>
      </c>
      <c r="B124" s="21">
        <v>4.1818422000000001E-2</v>
      </c>
      <c r="C124" s="21">
        <v>-0.12123666700000001</v>
      </c>
      <c r="D124" s="21">
        <v>0.12123666700000001</v>
      </c>
      <c r="E124" s="5">
        <v>1</v>
      </c>
      <c r="F124" s="5">
        <v>9145034</v>
      </c>
      <c r="G124" s="5" t="s">
        <v>467</v>
      </c>
      <c r="H124" s="5" t="s">
        <v>467</v>
      </c>
      <c r="I124" s="5" t="s">
        <v>22</v>
      </c>
      <c r="J124" s="5"/>
      <c r="K124" s="5"/>
      <c r="L124" s="5" t="s">
        <v>19</v>
      </c>
      <c r="M124" s="5"/>
    </row>
    <row r="125" spans="1:13">
      <c r="A125" s="5" t="s">
        <v>544</v>
      </c>
      <c r="B125" s="21">
        <v>2.9235918E-2</v>
      </c>
      <c r="C125" s="21">
        <v>-0.10785</v>
      </c>
      <c r="D125" s="21">
        <v>0.10785</v>
      </c>
      <c r="E125" s="5">
        <v>9</v>
      </c>
      <c r="F125" s="5">
        <v>136339349</v>
      </c>
      <c r="G125" s="5" t="s">
        <v>545</v>
      </c>
      <c r="H125" s="5" t="s">
        <v>546</v>
      </c>
      <c r="I125" s="5" t="s">
        <v>82</v>
      </c>
      <c r="J125" s="5" t="s">
        <v>547</v>
      </c>
      <c r="K125" s="5" t="s">
        <v>24</v>
      </c>
      <c r="L125" s="5" t="s">
        <v>19</v>
      </c>
      <c r="M125" s="5"/>
    </row>
    <row r="126" spans="1:13">
      <c r="A126" s="5" t="s">
        <v>581</v>
      </c>
      <c r="B126" s="21">
        <v>4.9596151999999998E-2</v>
      </c>
      <c r="C126" s="21">
        <v>-0.102436667</v>
      </c>
      <c r="D126" s="21">
        <v>0.102436667</v>
      </c>
      <c r="E126" s="5">
        <v>3</v>
      </c>
      <c r="F126" s="5">
        <v>143050350</v>
      </c>
      <c r="G126" s="5" t="s">
        <v>582</v>
      </c>
      <c r="H126" s="5" t="s">
        <v>582</v>
      </c>
      <c r="I126" s="5" t="s">
        <v>22</v>
      </c>
      <c r="J126" s="5"/>
      <c r="K126" s="5"/>
      <c r="L126" s="5" t="s">
        <v>19</v>
      </c>
      <c r="M126" s="5"/>
    </row>
    <row r="127" spans="1:13">
      <c r="A127" s="5" t="s">
        <v>442</v>
      </c>
      <c r="B127" s="21">
        <v>4.7794088999999998E-2</v>
      </c>
      <c r="C127" s="21">
        <v>-0.12529333300000001</v>
      </c>
      <c r="D127" s="21">
        <v>0.12529333300000001</v>
      </c>
      <c r="E127" s="5">
        <v>10</v>
      </c>
      <c r="F127" s="5">
        <v>73849167</v>
      </c>
      <c r="G127" s="5" t="s">
        <v>443</v>
      </c>
      <c r="H127" s="5" t="s">
        <v>444</v>
      </c>
      <c r="I127" s="5" t="s">
        <v>132</v>
      </c>
      <c r="J127" s="5" t="s">
        <v>445</v>
      </c>
      <c r="K127" s="5" t="s">
        <v>37</v>
      </c>
      <c r="L127" s="5" t="s">
        <v>19</v>
      </c>
      <c r="M127" s="5"/>
    </row>
    <row r="128" spans="1:13">
      <c r="A128" s="5" t="s">
        <v>350</v>
      </c>
      <c r="B128" s="21">
        <v>8.3670999999999995E-4</v>
      </c>
      <c r="C128" s="21">
        <v>-0.13791999999999999</v>
      </c>
      <c r="D128" s="21">
        <v>0.13791999999999999</v>
      </c>
      <c r="E128" s="5">
        <v>6</v>
      </c>
      <c r="F128" s="5">
        <v>159084599</v>
      </c>
      <c r="G128" s="5" t="s">
        <v>351</v>
      </c>
      <c r="H128" s="5" t="s">
        <v>351</v>
      </c>
      <c r="I128" s="5" t="s">
        <v>22</v>
      </c>
      <c r="J128" s="5"/>
      <c r="K128" s="5"/>
      <c r="L128" s="5" t="s">
        <v>16</v>
      </c>
      <c r="M128" s="5" t="s">
        <v>96</v>
      </c>
    </row>
    <row r="129" spans="1:13">
      <c r="A129" s="5" t="s">
        <v>171</v>
      </c>
      <c r="B129" s="21">
        <v>2.0954438999999998E-2</v>
      </c>
      <c r="C129" s="21">
        <v>-0.20242333300000001</v>
      </c>
      <c r="D129" s="21">
        <v>0.20242333300000001</v>
      </c>
      <c r="E129" s="5">
        <v>11</v>
      </c>
      <c r="F129" s="5">
        <v>67177042</v>
      </c>
      <c r="G129" s="5" t="s">
        <v>172</v>
      </c>
      <c r="H129" s="5" t="s">
        <v>172</v>
      </c>
      <c r="I129" s="5" t="s">
        <v>22</v>
      </c>
      <c r="J129" s="5" t="s">
        <v>173</v>
      </c>
      <c r="K129" s="5" t="s">
        <v>15</v>
      </c>
      <c r="L129" s="5" t="s">
        <v>19</v>
      </c>
      <c r="M129" s="5"/>
    </row>
    <row r="130" spans="1:13">
      <c r="A130" s="5" t="s">
        <v>468</v>
      </c>
      <c r="B130" s="21">
        <v>2.1023400000000001E-2</v>
      </c>
      <c r="C130" s="21">
        <v>-0.120843333</v>
      </c>
      <c r="D130" s="21">
        <v>0.120843333</v>
      </c>
      <c r="E130" s="5">
        <v>1</v>
      </c>
      <c r="F130" s="5">
        <v>36043084</v>
      </c>
      <c r="G130" s="5" t="s">
        <v>469</v>
      </c>
      <c r="H130" s="5" t="s">
        <v>469</v>
      </c>
      <c r="I130" s="5" t="s">
        <v>22</v>
      </c>
      <c r="J130" s="5" t="s">
        <v>470</v>
      </c>
      <c r="K130" s="5" t="s">
        <v>15</v>
      </c>
      <c r="L130" s="5" t="s">
        <v>19</v>
      </c>
      <c r="M130" s="5"/>
    </row>
    <row r="131" spans="1:13">
      <c r="A131" s="5" t="s">
        <v>174</v>
      </c>
      <c r="B131" s="21">
        <v>4.0397672000000003E-2</v>
      </c>
      <c r="C131" s="21">
        <v>-0.20174</v>
      </c>
      <c r="D131" s="21">
        <v>0.20174</v>
      </c>
      <c r="E131" s="5">
        <v>17</v>
      </c>
      <c r="F131" s="5">
        <v>48356195</v>
      </c>
      <c r="G131" s="5" t="s">
        <v>175</v>
      </c>
      <c r="H131" s="5" t="s">
        <v>176</v>
      </c>
      <c r="I131" s="5" t="s">
        <v>82</v>
      </c>
      <c r="J131" s="5"/>
      <c r="K131" s="5"/>
      <c r="L131" s="5" t="s">
        <v>19</v>
      </c>
      <c r="M131" s="5"/>
    </row>
    <row r="132" spans="1:13">
      <c r="A132" s="5" t="s">
        <v>147</v>
      </c>
      <c r="B132" s="21">
        <v>1.755044E-2</v>
      </c>
      <c r="C132" s="21">
        <v>-0.210853333</v>
      </c>
      <c r="D132" s="21">
        <v>0.210853333</v>
      </c>
      <c r="E132" s="5">
        <v>2</v>
      </c>
      <c r="F132" s="5">
        <v>218701429</v>
      </c>
      <c r="G132" s="5" t="s">
        <v>148</v>
      </c>
      <c r="H132" s="5" t="s">
        <v>148</v>
      </c>
      <c r="I132" s="5" t="s">
        <v>22</v>
      </c>
      <c r="J132" s="5"/>
      <c r="K132" s="5"/>
      <c r="L132" s="5" t="s">
        <v>19</v>
      </c>
      <c r="M132" s="5"/>
    </row>
    <row r="133" spans="1:13">
      <c r="A133" s="5" t="s">
        <v>339</v>
      </c>
      <c r="B133" s="21">
        <v>3.8200600000000001E-3</v>
      </c>
      <c r="C133" s="21">
        <v>-0.14066999999999999</v>
      </c>
      <c r="D133" s="21">
        <v>0.14066999999999999</v>
      </c>
      <c r="E133" s="5">
        <v>17</v>
      </c>
      <c r="F133" s="5">
        <v>4689640</v>
      </c>
      <c r="G133" s="5" t="s">
        <v>340</v>
      </c>
      <c r="H133" s="5" t="s">
        <v>341</v>
      </c>
      <c r="I133" s="5" t="s">
        <v>342</v>
      </c>
      <c r="J133" s="5" t="s">
        <v>343</v>
      </c>
      <c r="K133" s="5" t="s">
        <v>37</v>
      </c>
      <c r="L133" s="5" t="s">
        <v>19</v>
      </c>
      <c r="M133" s="5"/>
    </row>
    <row r="134" spans="1:13">
      <c r="A134" s="5" t="s">
        <v>224</v>
      </c>
      <c r="B134" s="21">
        <v>2.4260192E-2</v>
      </c>
      <c r="C134" s="21">
        <v>-0.178946667</v>
      </c>
      <c r="D134" s="21">
        <v>0.178946667</v>
      </c>
      <c r="E134" s="5">
        <v>12</v>
      </c>
      <c r="F134" s="5">
        <v>6233717</v>
      </c>
      <c r="G134" s="5" t="s">
        <v>225</v>
      </c>
      <c r="H134" s="5" t="s">
        <v>226</v>
      </c>
      <c r="I134" s="5" t="s">
        <v>156</v>
      </c>
      <c r="J134" s="5"/>
      <c r="K134" s="5"/>
      <c r="L134" s="5" t="s">
        <v>19</v>
      </c>
      <c r="M134" s="5"/>
    </row>
    <row r="135" spans="1:13">
      <c r="A135" s="5" t="s">
        <v>550</v>
      </c>
      <c r="B135" s="21">
        <v>1.8451235999999999E-2</v>
      </c>
      <c r="C135" s="21">
        <v>-0.106816667</v>
      </c>
      <c r="D135" s="21">
        <v>0.106816667</v>
      </c>
      <c r="E135" s="5">
        <v>11</v>
      </c>
      <c r="F135" s="5">
        <v>113956944</v>
      </c>
      <c r="G135" s="5" t="s">
        <v>333</v>
      </c>
      <c r="H135" s="5" t="s">
        <v>334</v>
      </c>
      <c r="I135" s="5" t="s">
        <v>82</v>
      </c>
      <c r="J135" s="5" t="s">
        <v>551</v>
      </c>
      <c r="K135" s="5" t="s">
        <v>140</v>
      </c>
      <c r="L135" s="5" t="s">
        <v>19</v>
      </c>
      <c r="M135" s="5"/>
    </row>
    <row r="136" spans="1:13">
      <c r="A136" s="5" t="s">
        <v>332</v>
      </c>
      <c r="B136" s="21">
        <v>4.8073671999999998E-2</v>
      </c>
      <c r="C136" s="21">
        <v>-0.14179666699999999</v>
      </c>
      <c r="D136" s="21">
        <v>0.14179666699999999</v>
      </c>
      <c r="E136" s="5">
        <v>11</v>
      </c>
      <c r="F136" s="5">
        <v>114031120</v>
      </c>
      <c r="G136" s="5" t="s">
        <v>333</v>
      </c>
      <c r="H136" s="5" t="s">
        <v>334</v>
      </c>
      <c r="I136" s="5" t="s">
        <v>82</v>
      </c>
      <c r="J136" s="5"/>
      <c r="K136" s="5"/>
      <c r="L136" s="5" t="s">
        <v>19</v>
      </c>
      <c r="M136" s="5"/>
    </row>
    <row r="137" spans="1:13">
      <c r="A137" s="5" t="s">
        <v>290</v>
      </c>
      <c r="B137" s="21">
        <v>2.1199381999999999E-2</v>
      </c>
      <c r="C137" s="21">
        <v>-0.154123333</v>
      </c>
      <c r="D137" s="21">
        <v>0.154123333</v>
      </c>
      <c r="E137" s="5">
        <v>1</v>
      </c>
      <c r="F137" s="5">
        <v>53019727</v>
      </c>
      <c r="G137" s="5" t="s">
        <v>291</v>
      </c>
      <c r="H137" s="5" t="s">
        <v>292</v>
      </c>
      <c r="I137" s="5" t="s">
        <v>293</v>
      </c>
      <c r="J137" s="5" t="s">
        <v>294</v>
      </c>
      <c r="K137" s="5" t="s">
        <v>37</v>
      </c>
      <c r="L137" s="5" t="s">
        <v>19</v>
      </c>
      <c r="M137" s="5"/>
    </row>
    <row r="138" spans="1:13">
      <c r="A138" s="5" t="s">
        <v>295</v>
      </c>
      <c r="B138" s="21">
        <v>9.9362499999999993E-4</v>
      </c>
      <c r="C138" s="21">
        <v>-0.153593333</v>
      </c>
      <c r="D138" s="21">
        <v>0.153593333</v>
      </c>
      <c r="E138" s="5">
        <v>5</v>
      </c>
      <c r="F138" s="5">
        <v>124081751</v>
      </c>
      <c r="G138" s="5" t="s">
        <v>296</v>
      </c>
      <c r="H138" s="5" t="s">
        <v>296</v>
      </c>
      <c r="I138" s="5" t="s">
        <v>46</v>
      </c>
      <c r="J138" s="5"/>
      <c r="K138" s="5"/>
      <c r="L138" s="5" t="s">
        <v>19</v>
      </c>
      <c r="M138" s="5"/>
    </row>
    <row r="139" spans="1:13">
      <c r="A139" s="5" t="s">
        <v>79</v>
      </c>
      <c r="B139" s="21">
        <v>3.3649013999999998E-2</v>
      </c>
      <c r="C139" s="21">
        <v>-0.26694666700000003</v>
      </c>
      <c r="D139" s="21">
        <v>0.26694666700000003</v>
      </c>
      <c r="E139" s="5">
        <v>17</v>
      </c>
      <c r="F139" s="5">
        <v>15885326</v>
      </c>
      <c r="G139" s="5" t="s">
        <v>80</v>
      </c>
      <c r="H139" s="5" t="s">
        <v>81</v>
      </c>
      <c r="I139" s="5" t="s">
        <v>82</v>
      </c>
      <c r="J139" s="5"/>
      <c r="K139" s="5"/>
      <c r="L139" s="5" t="s">
        <v>19</v>
      </c>
      <c r="M139" s="5"/>
    </row>
    <row r="140" spans="1:13">
      <c r="A140" s="5" t="s">
        <v>489</v>
      </c>
      <c r="B140" s="21">
        <v>3.0838021E-2</v>
      </c>
      <c r="C140" s="21">
        <v>-0.11687</v>
      </c>
      <c r="D140" s="21">
        <v>0.11687</v>
      </c>
      <c r="E140" s="5">
        <v>20</v>
      </c>
      <c r="F140" s="5">
        <v>4742450</v>
      </c>
      <c r="G140" s="5"/>
      <c r="H140" s="5"/>
      <c r="I140" s="5"/>
      <c r="J140" s="5" t="s">
        <v>490</v>
      </c>
      <c r="K140" s="5" t="s">
        <v>37</v>
      </c>
      <c r="L140" s="5" t="s">
        <v>16</v>
      </c>
      <c r="M140" s="5" t="s">
        <v>17</v>
      </c>
    </row>
    <row r="141" spans="1:13">
      <c r="A141" s="5" t="s">
        <v>562</v>
      </c>
      <c r="B141" s="21">
        <v>3.8267928E-2</v>
      </c>
      <c r="C141" s="21">
        <v>-0.104623333</v>
      </c>
      <c r="D141" s="21">
        <v>0.104623333</v>
      </c>
      <c r="E141" s="5">
        <v>2</v>
      </c>
      <c r="F141" s="5">
        <v>8597867</v>
      </c>
      <c r="G141" s="5"/>
      <c r="H141" s="5"/>
      <c r="I141" s="5"/>
      <c r="J141" s="5" t="s">
        <v>563</v>
      </c>
      <c r="K141" s="5" t="s">
        <v>37</v>
      </c>
      <c r="L141" s="5" t="s">
        <v>19</v>
      </c>
      <c r="M141" s="5"/>
    </row>
    <row r="142" spans="1:13">
      <c r="A142" s="5" t="s">
        <v>482</v>
      </c>
      <c r="B142" s="21">
        <v>4.6832621999999997E-2</v>
      </c>
      <c r="C142" s="21">
        <v>-0.119896667</v>
      </c>
      <c r="D142" s="21">
        <v>0.119896667</v>
      </c>
      <c r="E142" s="5">
        <v>2</v>
      </c>
      <c r="F142" s="5">
        <v>8818257</v>
      </c>
      <c r="G142" s="5"/>
      <c r="H142" s="5"/>
      <c r="I142" s="5"/>
      <c r="J142" s="5" t="s">
        <v>483</v>
      </c>
      <c r="K142" s="5" t="s">
        <v>24</v>
      </c>
      <c r="L142" s="5" t="s">
        <v>19</v>
      </c>
      <c r="M142" s="5"/>
    </row>
    <row r="143" spans="1:13">
      <c r="A143" s="5" t="s">
        <v>18</v>
      </c>
      <c r="B143" s="21">
        <v>1.0486469999999999E-2</v>
      </c>
      <c r="C143" s="21">
        <v>-0.43043333299999997</v>
      </c>
      <c r="D143" s="21">
        <v>0.43043333299999997</v>
      </c>
      <c r="E143" s="5">
        <v>1</v>
      </c>
      <c r="F143" s="5">
        <v>10965094</v>
      </c>
      <c r="G143" s="5"/>
      <c r="H143" s="5"/>
      <c r="I143" s="5"/>
      <c r="J143" s="5"/>
      <c r="K143" s="5"/>
      <c r="L143" s="5" t="s">
        <v>19</v>
      </c>
      <c r="M143" s="5"/>
    </row>
    <row r="144" spans="1:13">
      <c r="A144" s="5" t="s">
        <v>464</v>
      </c>
      <c r="B144" s="21">
        <v>3.3988089999999999E-2</v>
      </c>
      <c r="C144" s="21">
        <v>-0.12157</v>
      </c>
      <c r="D144" s="21">
        <v>0.12157</v>
      </c>
      <c r="E144" s="5">
        <v>18</v>
      </c>
      <c r="F144" s="5">
        <v>11978319</v>
      </c>
      <c r="G144" s="5"/>
      <c r="H144" s="5"/>
      <c r="I144" s="5"/>
      <c r="J144" s="5" t="s">
        <v>465</v>
      </c>
      <c r="K144" s="5" t="s">
        <v>164</v>
      </c>
      <c r="L144" s="5" t="s">
        <v>19</v>
      </c>
      <c r="M144" s="5"/>
    </row>
    <row r="145" spans="1:13">
      <c r="A145" s="5" t="s">
        <v>110</v>
      </c>
      <c r="B145" s="21">
        <v>2.9843514000000002E-2</v>
      </c>
      <c r="C145" s="21">
        <v>-0.24128666700000001</v>
      </c>
      <c r="D145" s="21">
        <v>0.24128666700000001</v>
      </c>
      <c r="E145" s="5">
        <v>3</v>
      </c>
      <c r="F145" s="5">
        <v>18484742</v>
      </c>
      <c r="G145" s="5"/>
      <c r="H145" s="5"/>
      <c r="I145" s="5"/>
      <c r="J145" s="5" t="s">
        <v>111</v>
      </c>
      <c r="K145" s="5" t="s">
        <v>24</v>
      </c>
      <c r="L145" s="5" t="s">
        <v>19</v>
      </c>
      <c r="M145" s="5"/>
    </row>
    <row r="146" spans="1:13">
      <c r="A146" s="5" t="s">
        <v>69</v>
      </c>
      <c r="B146" s="21">
        <v>4.5001600000000003E-2</v>
      </c>
      <c r="C146" s="21">
        <v>-0.27897</v>
      </c>
      <c r="D146" s="21">
        <v>0.27897</v>
      </c>
      <c r="E146" s="5">
        <v>2</v>
      </c>
      <c r="F146" s="5">
        <v>20778627</v>
      </c>
      <c r="G146" s="5"/>
      <c r="H146" s="5"/>
      <c r="I146" s="5"/>
      <c r="J146" s="5"/>
      <c r="K146" s="5"/>
      <c r="L146" s="5" t="s">
        <v>19</v>
      </c>
      <c r="M146" s="5"/>
    </row>
    <row r="147" spans="1:13">
      <c r="A147" s="5" t="s">
        <v>594</v>
      </c>
      <c r="B147" s="21">
        <v>4.7366919E-2</v>
      </c>
      <c r="C147" s="21">
        <v>-0.10104666700000001</v>
      </c>
      <c r="D147" s="21">
        <v>0.10104666700000001</v>
      </c>
      <c r="E147" s="5">
        <v>12</v>
      </c>
      <c r="F147" s="5">
        <v>26288686</v>
      </c>
      <c r="G147" s="5"/>
      <c r="H147" s="5"/>
      <c r="I147" s="5"/>
      <c r="J147" s="5"/>
      <c r="K147" s="5"/>
      <c r="L147" s="5" t="s">
        <v>19</v>
      </c>
      <c r="M147" s="5"/>
    </row>
    <row r="148" spans="1:13">
      <c r="A148" s="5" t="s">
        <v>367</v>
      </c>
      <c r="B148" s="21">
        <v>4.9216035999999998E-2</v>
      </c>
      <c r="C148" s="21">
        <v>-0.13642000000000001</v>
      </c>
      <c r="D148" s="21">
        <v>0.13642000000000001</v>
      </c>
      <c r="E148" s="5">
        <v>7</v>
      </c>
      <c r="F148" s="5">
        <v>27199726</v>
      </c>
      <c r="G148" s="5"/>
      <c r="H148" s="5"/>
      <c r="I148" s="5"/>
      <c r="J148" s="5" t="s">
        <v>368</v>
      </c>
      <c r="K148" s="5" t="s">
        <v>15</v>
      </c>
      <c r="L148" s="5" t="s">
        <v>19</v>
      </c>
      <c r="M148" s="5"/>
    </row>
    <row r="149" spans="1:13">
      <c r="A149" s="5" t="s">
        <v>567</v>
      </c>
      <c r="B149" s="21">
        <v>3.8786431000000003E-2</v>
      </c>
      <c r="C149" s="21">
        <v>-0.10390666699999999</v>
      </c>
      <c r="D149" s="21">
        <v>0.10390666699999999</v>
      </c>
      <c r="E149" s="5">
        <v>8</v>
      </c>
      <c r="F149" s="5">
        <v>28269204</v>
      </c>
      <c r="G149" s="5"/>
      <c r="H149" s="5"/>
      <c r="I149" s="5"/>
      <c r="J149" s="5" t="s">
        <v>568</v>
      </c>
      <c r="K149" s="5" t="s">
        <v>24</v>
      </c>
      <c r="L149" s="5" t="s">
        <v>19</v>
      </c>
      <c r="M149" s="5"/>
    </row>
    <row r="150" spans="1:13">
      <c r="A150" s="5" t="s">
        <v>436</v>
      </c>
      <c r="B150" s="21">
        <v>3.8009796999999998E-2</v>
      </c>
      <c r="C150" s="21">
        <v>-0.12637999999999999</v>
      </c>
      <c r="D150" s="21">
        <v>0.12637999999999999</v>
      </c>
      <c r="E150" s="5">
        <v>13</v>
      </c>
      <c r="F150" s="5">
        <v>29102417</v>
      </c>
      <c r="G150" s="5"/>
      <c r="H150" s="5"/>
      <c r="I150" s="5"/>
      <c r="J150" s="5" t="s">
        <v>437</v>
      </c>
      <c r="K150" s="5" t="s">
        <v>164</v>
      </c>
      <c r="L150" s="5" t="s">
        <v>16</v>
      </c>
      <c r="M150" s="5" t="s">
        <v>17</v>
      </c>
    </row>
    <row r="151" spans="1:13">
      <c r="A151" s="5" t="s">
        <v>42</v>
      </c>
      <c r="B151" s="21">
        <v>2.0615952999999999E-2</v>
      </c>
      <c r="C151" s="21">
        <v>-0.35295333299999998</v>
      </c>
      <c r="D151" s="21">
        <v>0.35295333299999998</v>
      </c>
      <c r="E151" s="5">
        <v>12</v>
      </c>
      <c r="F151" s="5">
        <v>29303160</v>
      </c>
      <c r="G151" s="5"/>
      <c r="H151" s="5"/>
      <c r="I151" s="5"/>
      <c r="J151" s="5" t="s">
        <v>43</v>
      </c>
      <c r="K151" s="5" t="s">
        <v>37</v>
      </c>
      <c r="L151" s="5" t="s">
        <v>19</v>
      </c>
      <c r="M151" s="5"/>
    </row>
    <row r="152" spans="1:13">
      <c r="A152" s="5" t="s">
        <v>187</v>
      </c>
      <c r="B152" s="21">
        <v>5.4564669999999996E-3</v>
      </c>
      <c r="C152" s="21">
        <v>-0.19294666699999999</v>
      </c>
      <c r="D152" s="21">
        <v>0.19294666699999999</v>
      </c>
      <c r="E152" s="5">
        <v>10</v>
      </c>
      <c r="F152" s="5">
        <v>31872296</v>
      </c>
      <c r="G152" s="5"/>
      <c r="H152" s="5"/>
      <c r="I152" s="5"/>
      <c r="J152" s="5"/>
      <c r="K152" s="5"/>
      <c r="L152" s="5" t="s">
        <v>19</v>
      </c>
      <c r="M152" s="5"/>
    </row>
    <row r="153" spans="1:13">
      <c r="A153" s="5" t="s">
        <v>421</v>
      </c>
      <c r="B153" s="21">
        <v>3.0971566999999998E-2</v>
      </c>
      <c r="C153" s="21">
        <v>-0.12899666700000001</v>
      </c>
      <c r="D153" s="21">
        <v>0.12899666700000001</v>
      </c>
      <c r="E153" s="5">
        <v>10</v>
      </c>
      <c r="F153" s="5">
        <v>31987230</v>
      </c>
      <c r="G153" s="5"/>
      <c r="H153" s="5"/>
      <c r="I153" s="5"/>
      <c r="J153" s="5"/>
      <c r="K153" s="5"/>
      <c r="L153" s="5" t="s">
        <v>19</v>
      </c>
      <c r="M153" s="5"/>
    </row>
    <row r="154" spans="1:13">
      <c r="A154" s="5" t="s">
        <v>508</v>
      </c>
      <c r="B154" s="21">
        <v>4.2283728999999999E-2</v>
      </c>
      <c r="C154" s="21">
        <v>-0.112296667</v>
      </c>
      <c r="D154" s="21">
        <v>0.112296667</v>
      </c>
      <c r="E154" s="5">
        <v>11</v>
      </c>
      <c r="F154" s="5">
        <v>32055233</v>
      </c>
      <c r="G154" s="5"/>
      <c r="H154" s="5"/>
      <c r="I154" s="5"/>
      <c r="J154" s="5"/>
      <c r="K154" s="5"/>
      <c r="L154" s="5" t="s">
        <v>19</v>
      </c>
      <c r="M154" s="5"/>
    </row>
    <row r="155" spans="1:13">
      <c r="A155" s="5" t="s">
        <v>217</v>
      </c>
      <c r="B155" s="21">
        <v>1.4017829000000001E-2</v>
      </c>
      <c r="C155" s="21">
        <v>-0.18232999999999999</v>
      </c>
      <c r="D155" s="21">
        <v>0.18232999999999999</v>
      </c>
      <c r="E155" s="5">
        <v>3</v>
      </c>
      <c r="F155" s="5">
        <v>32824318</v>
      </c>
      <c r="G155" s="5"/>
      <c r="H155" s="5"/>
      <c r="I155" s="5"/>
      <c r="J155" s="5" t="s">
        <v>218</v>
      </c>
      <c r="K155" s="5" t="s">
        <v>37</v>
      </c>
      <c r="L155" s="5" t="s">
        <v>19</v>
      </c>
      <c r="M155" s="5"/>
    </row>
    <row r="156" spans="1:13">
      <c r="A156" s="5" t="s">
        <v>49</v>
      </c>
      <c r="B156" s="21">
        <v>4.2350515999999998E-2</v>
      </c>
      <c r="C156" s="21">
        <v>-0.30470999999999998</v>
      </c>
      <c r="D156" s="21">
        <v>0.30470999999999998</v>
      </c>
      <c r="E156" s="5">
        <v>6</v>
      </c>
      <c r="F156" s="5">
        <v>36331034</v>
      </c>
      <c r="G156" s="5"/>
      <c r="H156" s="5"/>
      <c r="I156" s="5"/>
      <c r="J156" s="5"/>
      <c r="K156" s="5"/>
      <c r="L156" s="5" t="s">
        <v>19</v>
      </c>
      <c r="M156" s="5"/>
    </row>
    <row r="157" spans="1:13">
      <c r="A157" s="5" t="s">
        <v>202</v>
      </c>
      <c r="B157" s="21">
        <v>4.5025654999999998E-2</v>
      </c>
      <c r="C157" s="21">
        <v>-0.18820000000000001</v>
      </c>
      <c r="D157" s="21">
        <v>0.18820000000000001</v>
      </c>
      <c r="E157" s="5">
        <v>6</v>
      </c>
      <c r="F157" s="5">
        <v>36665620</v>
      </c>
      <c r="G157" s="5"/>
      <c r="H157" s="5"/>
      <c r="I157" s="5"/>
      <c r="J157" s="5"/>
      <c r="K157" s="5"/>
      <c r="L157" s="5" t="s">
        <v>19</v>
      </c>
      <c r="M157" s="5"/>
    </row>
    <row r="158" spans="1:13">
      <c r="A158" s="5" t="s">
        <v>109</v>
      </c>
      <c r="B158" s="21">
        <v>3.4908105000000002E-2</v>
      </c>
      <c r="C158" s="21">
        <v>-0.24201666699999999</v>
      </c>
      <c r="D158" s="21">
        <v>0.24201666699999999</v>
      </c>
      <c r="E158" s="5">
        <v>2</v>
      </c>
      <c r="F158" s="5">
        <v>37938640</v>
      </c>
      <c r="G158" s="5"/>
      <c r="H158" s="5"/>
      <c r="I158" s="5"/>
      <c r="J158" s="5"/>
      <c r="K158" s="5"/>
      <c r="L158" s="5" t="s">
        <v>19</v>
      </c>
      <c r="M158" s="5"/>
    </row>
    <row r="159" spans="1:13">
      <c r="A159" s="5" t="s">
        <v>211</v>
      </c>
      <c r="B159" s="21">
        <v>1.7557484000000002E-2</v>
      </c>
      <c r="C159" s="21">
        <v>-0.18628</v>
      </c>
      <c r="D159" s="21">
        <v>0.18628</v>
      </c>
      <c r="E159" s="5">
        <v>2</v>
      </c>
      <c r="F159" s="5">
        <v>37962248</v>
      </c>
      <c r="G159" s="5"/>
      <c r="H159" s="5"/>
      <c r="I159" s="5"/>
      <c r="J159" s="5"/>
      <c r="K159" s="5"/>
      <c r="L159" s="5" t="s">
        <v>19</v>
      </c>
      <c r="M159" s="5"/>
    </row>
    <row r="160" spans="1:13">
      <c r="A160" s="5" t="s">
        <v>583</v>
      </c>
      <c r="B160" s="21">
        <v>1.5279493E-2</v>
      </c>
      <c r="C160" s="21">
        <v>-0.10224333300000001</v>
      </c>
      <c r="D160" s="21">
        <v>0.10224333300000001</v>
      </c>
      <c r="E160" s="5">
        <v>7</v>
      </c>
      <c r="F160" s="5">
        <v>38357047</v>
      </c>
      <c r="G160" s="5"/>
      <c r="H160" s="5"/>
      <c r="I160" s="5"/>
      <c r="J160" s="5"/>
      <c r="K160" s="5"/>
      <c r="L160" s="5" t="s">
        <v>19</v>
      </c>
      <c r="M160" s="5"/>
    </row>
    <row r="161" spans="1:13">
      <c r="A161" s="5" t="s">
        <v>579</v>
      </c>
      <c r="B161" s="21">
        <v>3.7081340000000001E-3</v>
      </c>
      <c r="C161" s="21">
        <v>-0.103106667</v>
      </c>
      <c r="D161" s="21">
        <v>0.103106667</v>
      </c>
      <c r="E161" s="5">
        <v>7</v>
      </c>
      <c r="F161" s="5">
        <v>38357684</v>
      </c>
      <c r="G161" s="5"/>
      <c r="H161" s="5"/>
      <c r="I161" s="5"/>
      <c r="J161" s="5"/>
      <c r="K161" s="5"/>
      <c r="L161" s="5" t="s">
        <v>19</v>
      </c>
      <c r="M161" s="5"/>
    </row>
    <row r="162" spans="1:13">
      <c r="A162" s="5" t="s">
        <v>534</v>
      </c>
      <c r="B162" s="21">
        <v>8.0471599999999994E-3</v>
      </c>
      <c r="C162" s="21">
        <v>-0.109016667</v>
      </c>
      <c r="D162" s="21">
        <v>0.109016667</v>
      </c>
      <c r="E162" s="5">
        <v>5</v>
      </c>
      <c r="F162" s="5">
        <v>40570344</v>
      </c>
      <c r="G162" s="5"/>
      <c r="H162" s="5"/>
      <c r="I162" s="5"/>
      <c r="J162" s="5"/>
      <c r="K162" s="5"/>
      <c r="L162" s="5" t="s">
        <v>19</v>
      </c>
      <c r="M162" s="5"/>
    </row>
    <row r="163" spans="1:13">
      <c r="A163" s="5" t="s">
        <v>94</v>
      </c>
      <c r="B163" s="21">
        <v>3.7278815999999999E-2</v>
      </c>
      <c r="C163" s="21">
        <v>-0.25165333299999998</v>
      </c>
      <c r="D163" s="21">
        <v>0.25165333299999998</v>
      </c>
      <c r="E163" s="5">
        <v>2</v>
      </c>
      <c r="F163" s="5">
        <v>43398079</v>
      </c>
      <c r="G163" s="5"/>
      <c r="H163" s="5"/>
      <c r="I163" s="5"/>
      <c r="J163" s="5" t="s">
        <v>95</v>
      </c>
      <c r="K163" s="5" t="s">
        <v>15</v>
      </c>
      <c r="L163" s="5" t="s">
        <v>16</v>
      </c>
      <c r="M163" s="5" t="s">
        <v>96</v>
      </c>
    </row>
    <row r="164" spans="1:13">
      <c r="A164" s="5" t="s">
        <v>213</v>
      </c>
      <c r="B164" s="21">
        <v>2.8988698E-2</v>
      </c>
      <c r="C164" s="21">
        <v>-0.18540999999999999</v>
      </c>
      <c r="D164" s="21">
        <v>0.18540999999999999</v>
      </c>
      <c r="E164" s="5">
        <v>2</v>
      </c>
      <c r="F164" s="5">
        <v>43398171</v>
      </c>
      <c r="G164" s="5"/>
      <c r="H164" s="5"/>
      <c r="I164" s="5"/>
      <c r="J164" s="5" t="s">
        <v>95</v>
      </c>
      <c r="K164" s="5" t="s">
        <v>15</v>
      </c>
      <c r="L164" s="5" t="s">
        <v>16</v>
      </c>
      <c r="M164" s="5" t="s">
        <v>17</v>
      </c>
    </row>
    <row r="165" spans="1:13">
      <c r="A165" s="5" t="s">
        <v>146</v>
      </c>
      <c r="B165" s="21">
        <v>3.8219193999999998E-2</v>
      </c>
      <c r="C165" s="21">
        <v>-0.21146000000000001</v>
      </c>
      <c r="D165" s="21">
        <v>0.21146000000000001</v>
      </c>
      <c r="E165" s="5">
        <v>2</v>
      </c>
      <c r="F165" s="5">
        <v>43422121</v>
      </c>
      <c r="G165" s="5"/>
      <c r="H165" s="5"/>
      <c r="I165" s="5"/>
      <c r="J165" s="5"/>
      <c r="K165" s="5"/>
      <c r="L165" s="5" t="s">
        <v>19</v>
      </c>
      <c r="M165" s="5"/>
    </row>
    <row r="166" spans="1:13">
      <c r="A166" s="5" t="s">
        <v>13</v>
      </c>
      <c r="B166" s="21">
        <v>5.0251400000000002E-4</v>
      </c>
      <c r="C166" s="21">
        <v>-0.57745333300000001</v>
      </c>
      <c r="D166" s="21">
        <v>0.57745333300000001</v>
      </c>
      <c r="E166" s="5">
        <v>1</v>
      </c>
      <c r="F166" s="5">
        <v>43534197</v>
      </c>
      <c r="G166" s="5"/>
      <c r="H166" s="5"/>
      <c r="I166" s="5"/>
      <c r="J166" s="5" t="s">
        <v>14</v>
      </c>
      <c r="K166" s="5" t="s">
        <v>15</v>
      </c>
      <c r="L166" s="5" t="s">
        <v>16</v>
      </c>
      <c r="M166" s="5" t="s">
        <v>17</v>
      </c>
    </row>
    <row r="167" spans="1:13">
      <c r="A167" s="5" t="s">
        <v>491</v>
      </c>
      <c r="B167" s="21">
        <v>4.7271311000000003E-2</v>
      </c>
      <c r="C167" s="21">
        <v>-0.11676</v>
      </c>
      <c r="D167" s="21">
        <v>0.11676</v>
      </c>
      <c r="E167" s="5">
        <v>3</v>
      </c>
      <c r="F167" s="5">
        <v>45601455</v>
      </c>
      <c r="G167" s="5"/>
      <c r="H167" s="5"/>
      <c r="I167" s="5"/>
      <c r="J167" s="5"/>
      <c r="K167" s="5"/>
      <c r="L167" s="5" t="s">
        <v>19</v>
      </c>
      <c r="M167" s="5"/>
    </row>
    <row r="168" spans="1:13">
      <c r="A168" s="5" t="s">
        <v>274</v>
      </c>
      <c r="B168" s="21">
        <v>4.2422922000000002E-2</v>
      </c>
      <c r="C168" s="21">
        <v>-0.15927333299999999</v>
      </c>
      <c r="D168" s="21">
        <v>0.15927333299999999</v>
      </c>
      <c r="E168" s="5">
        <v>2</v>
      </c>
      <c r="F168" s="5">
        <v>46717839</v>
      </c>
      <c r="G168" s="5"/>
      <c r="H168" s="5"/>
      <c r="I168" s="5"/>
      <c r="J168" s="5"/>
      <c r="K168" s="5"/>
      <c r="L168" s="5" t="s">
        <v>19</v>
      </c>
      <c r="M168" s="5"/>
    </row>
    <row r="169" spans="1:13">
      <c r="A169" s="5" t="s">
        <v>592</v>
      </c>
      <c r="B169" s="21">
        <v>1.4290898999999999E-2</v>
      </c>
      <c r="C169" s="21">
        <v>-0.101213333</v>
      </c>
      <c r="D169" s="21">
        <v>0.101213333</v>
      </c>
      <c r="E169" s="5">
        <v>12</v>
      </c>
      <c r="F169" s="5">
        <v>52262163</v>
      </c>
      <c r="G169" s="5"/>
      <c r="H169" s="5"/>
      <c r="I169" s="5"/>
      <c r="J169" s="5" t="s">
        <v>593</v>
      </c>
      <c r="K169" s="5" t="s">
        <v>24</v>
      </c>
      <c r="L169" s="5" t="s">
        <v>19</v>
      </c>
      <c r="M169" s="5"/>
    </row>
    <row r="170" spans="1:13">
      <c r="A170" s="5" t="s">
        <v>221</v>
      </c>
      <c r="B170" s="21">
        <v>4.8608279999999997E-2</v>
      </c>
      <c r="C170" s="21">
        <v>-0.18125666700000001</v>
      </c>
      <c r="D170" s="21">
        <v>0.18125666700000001</v>
      </c>
      <c r="E170" s="5">
        <v>4</v>
      </c>
      <c r="F170" s="5">
        <v>54975388</v>
      </c>
      <c r="G170" s="5"/>
      <c r="H170" s="5"/>
      <c r="I170" s="5"/>
      <c r="J170" s="5" t="s">
        <v>222</v>
      </c>
      <c r="K170" s="5" t="s">
        <v>15</v>
      </c>
      <c r="L170" s="5" t="s">
        <v>19</v>
      </c>
      <c r="M170" s="5"/>
    </row>
    <row r="171" spans="1:13">
      <c r="A171" s="5" t="s">
        <v>503</v>
      </c>
      <c r="B171" s="21">
        <v>8.7208440000000002E-3</v>
      </c>
      <c r="C171" s="21">
        <v>-0.11322</v>
      </c>
      <c r="D171" s="21">
        <v>0.11322</v>
      </c>
      <c r="E171" s="5">
        <v>17</v>
      </c>
      <c r="F171" s="5">
        <v>56033756</v>
      </c>
      <c r="G171" s="5"/>
      <c r="H171" s="5"/>
      <c r="I171" s="5"/>
      <c r="J171" s="5" t="s">
        <v>504</v>
      </c>
      <c r="K171" s="5" t="s">
        <v>37</v>
      </c>
      <c r="L171" s="5" t="s">
        <v>19</v>
      </c>
      <c r="M171" s="5"/>
    </row>
    <row r="172" spans="1:13">
      <c r="A172" s="5" t="s">
        <v>297</v>
      </c>
      <c r="B172" s="21">
        <v>3.8691186000000002E-2</v>
      </c>
      <c r="C172" s="21">
        <v>-0.15312999999999999</v>
      </c>
      <c r="D172" s="21">
        <v>0.15312999999999999</v>
      </c>
      <c r="E172" s="5">
        <v>1</v>
      </c>
      <c r="F172" s="5">
        <v>66153794</v>
      </c>
      <c r="G172" s="5"/>
      <c r="H172" s="5"/>
      <c r="I172" s="5"/>
      <c r="J172" s="5"/>
      <c r="K172" s="5"/>
      <c r="L172" s="5" t="s">
        <v>19</v>
      </c>
      <c r="M172" s="5"/>
    </row>
    <row r="173" spans="1:13">
      <c r="A173" s="5" t="s">
        <v>186</v>
      </c>
      <c r="B173" s="21">
        <v>4.7139838000000003E-2</v>
      </c>
      <c r="C173" s="21">
        <v>-0.19341666699999999</v>
      </c>
      <c r="D173" s="21">
        <v>0.19341666699999999</v>
      </c>
      <c r="E173" s="5">
        <v>15</v>
      </c>
      <c r="F173" s="5">
        <v>67331913</v>
      </c>
      <c r="G173" s="5"/>
      <c r="H173" s="5"/>
      <c r="I173" s="5"/>
      <c r="J173" s="5"/>
      <c r="K173" s="5"/>
      <c r="L173" s="5" t="s">
        <v>16</v>
      </c>
      <c r="M173" s="5" t="s">
        <v>17</v>
      </c>
    </row>
    <row r="174" spans="1:13">
      <c r="A174" s="5" t="s">
        <v>564</v>
      </c>
      <c r="B174" s="21">
        <v>3.0155932999999999E-2</v>
      </c>
      <c r="C174" s="21">
        <v>-0.10451666699999999</v>
      </c>
      <c r="D174" s="21">
        <v>0.10451666699999999</v>
      </c>
      <c r="E174" s="5">
        <v>17</v>
      </c>
      <c r="F174" s="5">
        <v>67754138</v>
      </c>
      <c r="G174" s="5"/>
      <c r="H174" s="5"/>
      <c r="I174" s="5"/>
      <c r="J174" s="5"/>
      <c r="K174" s="5"/>
      <c r="L174" s="5" t="s">
        <v>19</v>
      </c>
      <c r="M174" s="5"/>
    </row>
    <row r="175" spans="1:13">
      <c r="A175" s="5" t="s">
        <v>317</v>
      </c>
      <c r="B175" s="21">
        <v>4.4803493999999999E-2</v>
      </c>
      <c r="C175" s="21">
        <v>-0.14576666699999999</v>
      </c>
      <c r="D175" s="21">
        <v>0.14576666699999999</v>
      </c>
      <c r="E175" s="5">
        <v>10</v>
      </c>
      <c r="F175" s="5">
        <v>72056549</v>
      </c>
      <c r="G175" s="5"/>
      <c r="H175" s="5"/>
      <c r="I175" s="5"/>
      <c r="J175" s="5"/>
      <c r="K175" s="5"/>
      <c r="L175" s="5" t="s">
        <v>19</v>
      </c>
      <c r="M175" s="5"/>
    </row>
    <row r="176" spans="1:13">
      <c r="A176" s="5" t="s">
        <v>577</v>
      </c>
      <c r="B176" s="21">
        <v>4.2014906999999997E-2</v>
      </c>
      <c r="C176" s="21">
        <v>-0.103163333</v>
      </c>
      <c r="D176" s="21">
        <v>0.103163333</v>
      </c>
      <c r="E176" s="5">
        <v>2</v>
      </c>
      <c r="F176" s="5">
        <v>74230310</v>
      </c>
      <c r="G176" s="5"/>
      <c r="H176" s="5"/>
      <c r="I176" s="5"/>
      <c r="J176" s="5" t="s">
        <v>578</v>
      </c>
      <c r="K176" s="5" t="s">
        <v>37</v>
      </c>
      <c r="L176" s="5" t="s">
        <v>16</v>
      </c>
      <c r="M176" s="5" t="s">
        <v>96</v>
      </c>
    </row>
    <row r="177" spans="1:13">
      <c r="A177" s="5" t="s">
        <v>487</v>
      </c>
      <c r="B177" s="21">
        <v>2.8548756000000002E-2</v>
      </c>
      <c r="C177" s="21">
        <v>-0.117456667</v>
      </c>
      <c r="D177" s="21">
        <v>0.117456667</v>
      </c>
      <c r="E177" s="5">
        <v>15</v>
      </c>
      <c r="F177" s="5">
        <v>75470777</v>
      </c>
      <c r="G177" s="5"/>
      <c r="H177" s="5"/>
      <c r="I177" s="5"/>
      <c r="J177" s="5" t="s">
        <v>488</v>
      </c>
      <c r="K177" s="5" t="s">
        <v>24</v>
      </c>
      <c r="L177" s="5" t="s">
        <v>19</v>
      </c>
      <c r="M177" s="5"/>
    </row>
    <row r="178" spans="1:13">
      <c r="A178" s="5" t="s">
        <v>52</v>
      </c>
      <c r="B178" s="21">
        <v>8.9292350000000006E-3</v>
      </c>
      <c r="C178" s="21">
        <v>-0.28988333300000002</v>
      </c>
      <c r="D178" s="21">
        <v>0.28988333300000002</v>
      </c>
      <c r="E178" s="5">
        <v>15</v>
      </c>
      <c r="F178" s="5">
        <v>75488313</v>
      </c>
      <c r="G178" s="5"/>
      <c r="H178" s="5"/>
      <c r="I178" s="5"/>
      <c r="J178" s="5"/>
      <c r="K178" s="5"/>
      <c r="L178" s="5" t="s">
        <v>19</v>
      </c>
      <c r="M178" s="5"/>
    </row>
    <row r="179" spans="1:13">
      <c r="A179" s="5" t="s">
        <v>193</v>
      </c>
      <c r="B179" s="21">
        <v>2.2841526000000001E-2</v>
      </c>
      <c r="C179" s="21">
        <v>-0.192016667</v>
      </c>
      <c r="D179" s="21">
        <v>0.192016667</v>
      </c>
      <c r="E179" s="5">
        <v>14</v>
      </c>
      <c r="F179" s="5">
        <v>75716369</v>
      </c>
      <c r="G179" s="5"/>
      <c r="H179" s="5"/>
      <c r="I179" s="5"/>
      <c r="J179" s="5"/>
      <c r="K179" s="5"/>
      <c r="L179" s="5" t="s">
        <v>19</v>
      </c>
      <c r="M179" s="5"/>
    </row>
    <row r="180" spans="1:13">
      <c r="A180" s="5" t="s">
        <v>209</v>
      </c>
      <c r="B180" s="21">
        <v>2.9739969000000002E-2</v>
      </c>
      <c r="C180" s="21">
        <v>-0.186373333</v>
      </c>
      <c r="D180" s="21">
        <v>0.186373333</v>
      </c>
      <c r="E180" s="5">
        <v>17</v>
      </c>
      <c r="F180" s="5">
        <v>75959756</v>
      </c>
      <c r="G180" s="5"/>
      <c r="H180" s="5"/>
      <c r="I180" s="5"/>
      <c r="J180" s="5" t="s">
        <v>210</v>
      </c>
      <c r="K180" s="5" t="s">
        <v>140</v>
      </c>
      <c r="L180" s="5" t="s">
        <v>19</v>
      </c>
      <c r="M180" s="5"/>
    </row>
    <row r="181" spans="1:13">
      <c r="A181" s="5" t="s">
        <v>85</v>
      </c>
      <c r="B181" s="21">
        <v>2.1149167999999999E-2</v>
      </c>
      <c r="C181" s="21">
        <v>-0.26257333300000002</v>
      </c>
      <c r="D181" s="21">
        <v>0.26257333300000002</v>
      </c>
      <c r="E181" s="5">
        <v>15</v>
      </c>
      <c r="F181" s="5">
        <v>76634843</v>
      </c>
      <c r="G181" s="5"/>
      <c r="H181" s="5"/>
      <c r="I181" s="5"/>
      <c r="J181" s="5" t="s">
        <v>36</v>
      </c>
      <c r="K181" s="5" t="s">
        <v>15</v>
      </c>
      <c r="L181" s="5" t="s">
        <v>19</v>
      </c>
      <c r="M181" s="5"/>
    </row>
    <row r="182" spans="1:13">
      <c r="A182" s="5" t="s">
        <v>35</v>
      </c>
      <c r="B182" s="21">
        <v>4.1391461999999997E-2</v>
      </c>
      <c r="C182" s="21">
        <v>-0.37953666699999999</v>
      </c>
      <c r="D182" s="21">
        <v>0.37953666699999999</v>
      </c>
      <c r="E182" s="5">
        <v>15</v>
      </c>
      <c r="F182" s="5">
        <v>76635953</v>
      </c>
      <c r="G182" s="5"/>
      <c r="H182" s="5"/>
      <c r="I182" s="5"/>
      <c r="J182" s="5" t="s">
        <v>36</v>
      </c>
      <c r="K182" s="5" t="s">
        <v>37</v>
      </c>
      <c r="L182" s="5" t="s">
        <v>19</v>
      </c>
      <c r="M182" s="5"/>
    </row>
    <row r="183" spans="1:13">
      <c r="A183" s="5" t="s">
        <v>433</v>
      </c>
      <c r="B183" s="21">
        <v>1.0682499999999999E-2</v>
      </c>
      <c r="C183" s="21">
        <v>-0.12791</v>
      </c>
      <c r="D183" s="21">
        <v>0.12791</v>
      </c>
      <c r="E183" s="5">
        <v>2</v>
      </c>
      <c r="F183" s="5">
        <v>85640001</v>
      </c>
      <c r="G183" s="5"/>
      <c r="H183" s="5"/>
      <c r="I183" s="5"/>
      <c r="J183" s="5" t="s">
        <v>434</v>
      </c>
      <c r="K183" s="5" t="s">
        <v>24</v>
      </c>
      <c r="L183" s="5" t="s">
        <v>19</v>
      </c>
      <c r="M183" s="5"/>
    </row>
    <row r="184" spans="1:13">
      <c r="A184" s="5" t="s">
        <v>560</v>
      </c>
      <c r="B184" s="21">
        <v>1.3712261E-2</v>
      </c>
      <c r="C184" s="21">
        <v>-0.10476000000000001</v>
      </c>
      <c r="D184" s="21">
        <v>0.10476000000000001</v>
      </c>
      <c r="E184" s="5">
        <v>16</v>
      </c>
      <c r="F184" s="5">
        <v>85979060</v>
      </c>
      <c r="G184" s="5"/>
      <c r="H184" s="5"/>
      <c r="I184" s="5"/>
      <c r="J184" s="5" t="s">
        <v>561</v>
      </c>
      <c r="K184" s="5" t="s">
        <v>164</v>
      </c>
      <c r="L184" s="5" t="s">
        <v>19</v>
      </c>
      <c r="M184" s="5"/>
    </row>
    <row r="185" spans="1:13">
      <c r="A185" s="5" t="s">
        <v>279</v>
      </c>
      <c r="B185" s="21">
        <v>1.6997655E-2</v>
      </c>
      <c r="C185" s="21">
        <v>-0.154796667</v>
      </c>
      <c r="D185" s="21">
        <v>0.154796667</v>
      </c>
      <c r="E185" s="5">
        <v>16</v>
      </c>
      <c r="F185" s="5">
        <v>86011615</v>
      </c>
      <c r="G185" s="5"/>
      <c r="H185" s="5"/>
      <c r="I185" s="5"/>
      <c r="J185" s="5" t="s">
        <v>280</v>
      </c>
      <c r="K185" s="5" t="s">
        <v>140</v>
      </c>
      <c r="L185" s="5" t="s">
        <v>19</v>
      </c>
      <c r="M185" s="5"/>
    </row>
    <row r="186" spans="1:13">
      <c r="A186" s="5" t="s">
        <v>170</v>
      </c>
      <c r="B186" s="21">
        <v>1.0967565E-2</v>
      </c>
      <c r="C186" s="21">
        <v>-0.202786667</v>
      </c>
      <c r="D186" s="21">
        <v>0.202786667</v>
      </c>
      <c r="E186" s="5">
        <v>14</v>
      </c>
      <c r="F186" s="5">
        <v>93315488</v>
      </c>
      <c r="G186" s="5"/>
      <c r="H186" s="5"/>
      <c r="I186" s="5"/>
      <c r="J186" s="5"/>
      <c r="K186" s="5"/>
      <c r="L186" s="5" t="s">
        <v>19</v>
      </c>
      <c r="M186" s="5"/>
    </row>
    <row r="187" spans="1:13">
      <c r="A187" s="5" t="s">
        <v>412</v>
      </c>
      <c r="B187" s="21">
        <v>2.6542613E-2</v>
      </c>
      <c r="C187" s="21">
        <v>-0.13118666700000001</v>
      </c>
      <c r="D187" s="21">
        <v>0.13118666700000001</v>
      </c>
      <c r="E187" s="5">
        <v>14</v>
      </c>
      <c r="F187" s="5">
        <v>101000186</v>
      </c>
      <c r="G187" s="5"/>
      <c r="H187" s="5"/>
      <c r="I187" s="5"/>
      <c r="J187" s="5" t="s">
        <v>413</v>
      </c>
      <c r="K187" s="5" t="s">
        <v>164</v>
      </c>
      <c r="L187" s="5" t="s">
        <v>19</v>
      </c>
      <c r="M187" s="5"/>
    </row>
    <row r="188" spans="1:13">
      <c r="A188" s="5" t="s">
        <v>162</v>
      </c>
      <c r="B188" s="21">
        <v>3.6136097999999998E-2</v>
      </c>
      <c r="C188" s="21">
        <v>-0.20683000000000001</v>
      </c>
      <c r="D188" s="21">
        <v>0.20683000000000001</v>
      </c>
      <c r="E188" s="5">
        <v>7</v>
      </c>
      <c r="F188" s="5">
        <v>101384349</v>
      </c>
      <c r="G188" s="5"/>
      <c r="H188" s="5"/>
      <c r="I188" s="5"/>
      <c r="J188" s="5" t="s">
        <v>163</v>
      </c>
      <c r="K188" s="5" t="s">
        <v>164</v>
      </c>
      <c r="L188" s="5" t="s">
        <v>19</v>
      </c>
      <c r="M188" s="5"/>
    </row>
    <row r="189" spans="1:13">
      <c r="A189" s="5" t="s">
        <v>312</v>
      </c>
      <c r="B189" s="21">
        <v>4.1448506000000003E-2</v>
      </c>
      <c r="C189" s="21">
        <v>-0.14855333300000001</v>
      </c>
      <c r="D189" s="21">
        <v>0.14855333300000001</v>
      </c>
      <c r="E189" s="5">
        <v>2</v>
      </c>
      <c r="F189" s="5">
        <v>102972792</v>
      </c>
      <c r="G189" s="5"/>
      <c r="H189" s="5"/>
      <c r="I189" s="5"/>
      <c r="J189" s="5" t="s">
        <v>313</v>
      </c>
      <c r="K189" s="5" t="s">
        <v>37</v>
      </c>
      <c r="L189" s="5" t="s">
        <v>19</v>
      </c>
      <c r="M189" s="5"/>
    </row>
    <row r="190" spans="1:13">
      <c r="A190" s="5" t="s">
        <v>499</v>
      </c>
      <c r="B190" s="21">
        <v>3.0610295999999999E-2</v>
      </c>
      <c r="C190" s="21">
        <v>-0.11453000000000001</v>
      </c>
      <c r="D190" s="21">
        <v>0.11453000000000001</v>
      </c>
      <c r="E190" s="5">
        <v>4</v>
      </c>
      <c r="F190" s="5">
        <v>104239655</v>
      </c>
      <c r="G190" s="5"/>
      <c r="H190" s="5"/>
      <c r="I190" s="5"/>
      <c r="J190" s="5"/>
      <c r="K190" s="5"/>
      <c r="L190" s="5" t="s">
        <v>19</v>
      </c>
      <c r="M190" s="5"/>
    </row>
    <row r="191" spans="1:13">
      <c r="A191" s="5" t="s">
        <v>194</v>
      </c>
      <c r="B191" s="21">
        <v>4.7454834000000001E-2</v>
      </c>
      <c r="C191" s="21">
        <v>-0.19182333300000001</v>
      </c>
      <c r="D191" s="21">
        <v>0.19182333300000001</v>
      </c>
      <c r="E191" s="5">
        <v>6</v>
      </c>
      <c r="F191" s="5">
        <v>106434429</v>
      </c>
      <c r="G191" s="5"/>
      <c r="H191" s="5"/>
      <c r="I191" s="5"/>
      <c r="J191" s="5" t="s">
        <v>195</v>
      </c>
      <c r="K191" s="5" t="s">
        <v>15</v>
      </c>
      <c r="L191" s="5" t="s">
        <v>16</v>
      </c>
      <c r="M191" s="5" t="s">
        <v>17</v>
      </c>
    </row>
    <row r="192" spans="1:13">
      <c r="A192" s="5" t="s">
        <v>599</v>
      </c>
      <c r="B192" s="21">
        <v>1.2368172E-2</v>
      </c>
      <c r="C192" s="21">
        <v>-0.100493333</v>
      </c>
      <c r="D192" s="21">
        <v>0.100493333</v>
      </c>
      <c r="E192" s="5">
        <v>2</v>
      </c>
      <c r="F192" s="5">
        <v>106886729</v>
      </c>
      <c r="G192" s="5"/>
      <c r="H192" s="5"/>
      <c r="I192" s="5"/>
      <c r="J192" s="5" t="s">
        <v>600</v>
      </c>
      <c r="K192" s="5" t="s">
        <v>15</v>
      </c>
      <c r="L192" s="5" t="s">
        <v>19</v>
      </c>
      <c r="M192" s="5"/>
    </row>
    <row r="193" spans="1:13">
      <c r="A193" s="5" t="s">
        <v>552</v>
      </c>
      <c r="B193" s="21">
        <v>2.3216956E-2</v>
      </c>
      <c r="C193" s="21">
        <v>-0.10625999999999999</v>
      </c>
      <c r="D193" s="21">
        <v>0.10625999999999999</v>
      </c>
      <c r="E193" s="5">
        <v>10</v>
      </c>
      <c r="F193" s="5">
        <v>111693923</v>
      </c>
      <c r="G193" s="5"/>
      <c r="H193" s="5"/>
      <c r="I193" s="5"/>
      <c r="J193" s="5"/>
      <c r="K193" s="5"/>
      <c r="L193" s="5" t="s">
        <v>19</v>
      </c>
      <c r="M193" s="5"/>
    </row>
    <row r="194" spans="1:13">
      <c r="A194" s="5" t="s">
        <v>86</v>
      </c>
      <c r="B194" s="21">
        <v>2.5190397999999999E-2</v>
      </c>
      <c r="C194" s="21">
        <v>-0.26201000000000002</v>
      </c>
      <c r="D194" s="21">
        <v>0.26201000000000002</v>
      </c>
      <c r="E194" s="5">
        <v>2</v>
      </c>
      <c r="F194" s="5">
        <v>113464048</v>
      </c>
      <c r="G194" s="5"/>
      <c r="H194" s="5"/>
      <c r="I194" s="5"/>
      <c r="J194" s="5"/>
      <c r="K194" s="5"/>
      <c r="L194" s="5" t="s">
        <v>19</v>
      </c>
      <c r="M194" s="5"/>
    </row>
    <row r="195" spans="1:13">
      <c r="A195" s="5" t="s">
        <v>500</v>
      </c>
      <c r="B195" s="21">
        <v>3.67745E-4</v>
      </c>
      <c r="C195" s="21">
        <v>-0.113886667</v>
      </c>
      <c r="D195" s="21">
        <v>0.113886667</v>
      </c>
      <c r="E195" s="5">
        <v>8</v>
      </c>
      <c r="F195" s="5">
        <v>116231420</v>
      </c>
      <c r="G195" s="5"/>
      <c r="H195" s="5"/>
      <c r="I195" s="5"/>
      <c r="J195" s="5"/>
      <c r="K195" s="5"/>
      <c r="L195" s="5" t="s">
        <v>19</v>
      </c>
      <c r="M195" s="5"/>
    </row>
    <row r="196" spans="1:13">
      <c r="A196" s="5" t="s">
        <v>235</v>
      </c>
      <c r="B196" s="21">
        <v>1.058123E-3</v>
      </c>
      <c r="C196" s="21">
        <v>-0.17375333300000001</v>
      </c>
      <c r="D196" s="21">
        <v>0.17375333300000001</v>
      </c>
      <c r="E196" s="5">
        <v>12</v>
      </c>
      <c r="F196" s="5">
        <v>122442379</v>
      </c>
      <c r="G196" s="5"/>
      <c r="H196" s="5"/>
      <c r="I196" s="5"/>
      <c r="J196" s="5"/>
      <c r="K196" s="5"/>
      <c r="L196" s="5" t="s">
        <v>19</v>
      </c>
      <c r="M196" s="5"/>
    </row>
    <row r="197" spans="1:13">
      <c r="A197" s="5" t="s">
        <v>525</v>
      </c>
      <c r="B197" s="21">
        <v>1.8347749999999999E-2</v>
      </c>
      <c r="C197" s="21">
        <v>-0.10990333300000001</v>
      </c>
      <c r="D197" s="21">
        <v>0.10990333300000001</v>
      </c>
      <c r="E197" s="5">
        <v>12</v>
      </c>
      <c r="F197" s="5">
        <v>124726864</v>
      </c>
      <c r="G197" s="5"/>
      <c r="H197" s="5"/>
      <c r="I197" s="5"/>
      <c r="J197" s="5"/>
      <c r="K197" s="5"/>
      <c r="L197" s="5" t="s">
        <v>19</v>
      </c>
      <c r="M197" s="5"/>
    </row>
    <row r="198" spans="1:13">
      <c r="A198" s="5" t="s">
        <v>165</v>
      </c>
      <c r="B198" s="21">
        <v>1.0004862999999999E-2</v>
      </c>
      <c r="C198" s="21">
        <v>-0.205853333</v>
      </c>
      <c r="D198" s="21">
        <v>0.205853333</v>
      </c>
      <c r="E198" s="5">
        <v>10</v>
      </c>
      <c r="F198" s="5">
        <v>125825166</v>
      </c>
      <c r="G198" s="5"/>
      <c r="H198" s="5"/>
      <c r="I198" s="5"/>
      <c r="J198" s="5"/>
      <c r="K198" s="5"/>
      <c r="L198" s="5" t="s">
        <v>19</v>
      </c>
      <c r="M198" s="5"/>
    </row>
    <row r="199" spans="1:13">
      <c r="A199" s="5" t="s">
        <v>590</v>
      </c>
      <c r="B199" s="21">
        <v>4.6030217999999998E-2</v>
      </c>
      <c r="C199" s="21">
        <v>-0.10161666699999999</v>
      </c>
      <c r="D199" s="21">
        <v>0.10161666699999999</v>
      </c>
      <c r="E199" s="5">
        <v>7</v>
      </c>
      <c r="F199" s="5">
        <v>127774986</v>
      </c>
      <c r="G199" s="5"/>
      <c r="H199" s="5"/>
      <c r="I199" s="5"/>
      <c r="J199" s="5" t="s">
        <v>591</v>
      </c>
      <c r="K199" s="5" t="s">
        <v>24</v>
      </c>
      <c r="L199" s="5" t="s">
        <v>19</v>
      </c>
      <c r="M199" s="5"/>
    </row>
    <row r="200" spans="1:13">
      <c r="A200" s="5" t="s">
        <v>492</v>
      </c>
      <c r="B200" s="21">
        <v>3.9163438000000002E-2</v>
      </c>
      <c r="C200" s="21">
        <v>-0.115776667</v>
      </c>
      <c r="D200" s="21">
        <v>0.115776667</v>
      </c>
      <c r="E200" s="5">
        <v>11</v>
      </c>
      <c r="F200" s="5">
        <v>128212805</v>
      </c>
      <c r="G200" s="5"/>
      <c r="H200" s="5"/>
      <c r="I200" s="5"/>
      <c r="J200" s="5"/>
      <c r="K200" s="5"/>
      <c r="L200" s="5" t="s">
        <v>19</v>
      </c>
      <c r="M200" s="5"/>
    </row>
    <row r="201" spans="1:13">
      <c r="A201" s="5" t="s">
        <v>184</v>
      </c>
      <c r="B201" s="21">
        <v>2.1008857999999998E-2</v>
      </c>
      <c r="C201" s="21">
        <v>-0.19386666699999999</v>
      </c>
      <c r="D201" s="21">
        <v>0.19386666699999999</v>
      </c>
      <c r="E201" s="5">
        <v>3</v>
      </c>
      <c r="F201" s="5">
        <v>129327679</v>
      </c>
      <c r="G201" s="5"/>
      <c r="H201" s="5"/>
      <c r="I201" s="5"/>
      <c r="J201" s="5" t="s">
        <v>185</v>
      </c>
      <c r="K201" s="5" t="s">
        <v>140</v>
      </c>
      <c r="L201" s="5" t="s">
        <v>16</v>
      </c>
      <c r="M201" s="5" t="s">
        <v>17</v>
      </c>
    </row>
    <row r="202" spans="1:13">
      <c r="A202" s="5" t="s">
        <v>330</v>
      </c>
      <c r="B202" s="21">
        <v>3.1500457000000003E-2</v>
      </c>
      <c r="C202" s="21">
        <v>-0.14208999999999999</v>
      </c>
      <c r="D202" s="21">
        <v>0.14208999999999999</v>
      </c>
      <c r="E202" s="5">
        <v>12</v>
      </c>
      <c r="F202" s="5">
        <v>133055588</v>
      </c>
      <c r="G202" s="5"/>
      <c r="H202" s="5"/>
      <c r="I202" s="5"/>
      <c r="J202" s="5" t="s">
        <v>331</v>
      </c>
      <c r="K202" s="5" t="s">
        <v>24</v>
      </c>
      <c r="L202" s="5" t="s">
        <v>19</v>
      </c>
      <c r="M202" s="5"/>
    </row>
    <row r="203" spans="1:13">
      <c r="A203" s="5" t="s">
        <v>258</v>
      </c>
      <c r="B203" s="21">
        <v>5.1606079999999997E-3</v>
      </c>
      <c r="C203" s="21">
        <v>-0.16260666700000001</v>
      </c>
      <c r="D203" s="21">
        <v>0.16260666700000001</v>
      </c>
      <c r="E203" s="5">
        <v>5</v>
      </c>
      <c r="F203" s="5">
        <v>139488623</v>
      </c>
      <c r="G203" s="5"/>
      <c r="H203" s="5"/>
      <c r="I203" s="5"/>
      <c r="J203" s="5" t="s">
        <v>259</v>
      </c>
      <c r="K203" s="5" t="s">
        <v>37</v>
      </c>
      <c r="L203" s="5" t="s">
        <v>19</v>
      </c>
      <c r="M203" s="5"/>
    </row>
    <row r="204" spans="1:13">
      <c r="A204" s="5" t="s">
        <v>78</v>
      </c>
      <c r="B204" s="21">
        <v>3.4244513999999997E-2</v>
      </c>
      <c r="C204" s="21">
        <v>-0.26983333300000001</v>
      </c>
      <c r="D204" s="21">
        <v>0.26983333300000001</v>
      </c>
      <c r="E204" s="5">
        <v>7</v>
      </c>
      <c r="F204" s="5">
        <v>142423070</v>
      </c>
      <c r="G204" s="5"/>
      <c r="H204" s="5"/>
      <c r="I204" s="5"/>
      <c r="J204" s="5"/>
      <c r="K204" s="5"/>
      <c r="L204" s="5" t="s">
        <v>19</v>
      </c>
      <c r="M204" s="5"/>
    </row>
    <row r="205" spans="1:13">
      <c r="A205" s="5" t="s">
        <v>223</v>
      </c>
      <c r="B205" s="21">
        <v>4.0472121999999999E-2</v>
      </c>
      <c r="C205" s="21">
        <v>-0.180433333</v>
      </c>
      <c r="D205" s="21">
        <v>0.180433333</v>
      </c>
      <c r="E205" s="5">
        <v>5</v>
      </c>
      <c r="F205" s="5">
        <v>143172702</v>
      </c>
      <c r="G205" s="5"/>
      <c r="H205" s="5"/>
      <c r="I205" s="5"/>
      <c r="J205" s="5"/>
      <c r="K205" s="5"/>
      <c r="L205" s="5" t="s">
        <v>19</v>
      </c>
      <c r="M205" s="5"/>
    </row>
    <row r="206" spans="1:13">
      <c r="A206" s="5" t="s">
        <v>281</v>
      </c>
      <c r="B206" s="21">
        <v>3.9725551999999997E-2</v>
      </c>
      <c r="C206" s="21">
        <v>-0.154403333</v>
      </c>
      <c r="D206" s="21">
        <v>0.154403333</v>
      </c>
      <c r="E206" s="5">
        <v>2</v>
      </c>
      <c r="F206" s="5">
        <v>145353012</v>
      </c>
      <c r="G206" s="5"/>
      <c r="H206" s="5"/>
      <c r="I206" s="5"/>
      <c r="J206" s="5"/>
      <c r="K206" s="5"/>
      <c r="L206" s="5" t="s">
        <v>19</v>
      </c>
      <c r="M206" s="5"/>
    </row>
    <row r="207" spans="1:13">
      <c r="A207" s="5" t="s">
        <v>512</v>
      </c>
      <c r="B207" s="21">
        <v>9.3718699999999992E-3</v>
      </c>
      <c r="C207" s="21">
        <v>-0.111626667</v>
      </c>
      <c r="D207" s="21">
        <v>0.111626667</v>
      </c>
      <c r="E207" s="5">
        <v>1</v>
      </c>
      <c r="F207" s="5">
        <v>154374951</v>
      </c>
      <c r="G207" s="5"/>
      <c r="H207" s="5"/>
      <c r="I207" s="5"/>
      <c r="J207" s="5" t="s">
        <v>513</v>
      </c>
      <c r="K207" s="5" t="s">
        <v>164</v>
      </c>
      <c r="L207" s="5" t="s">
        <v>19</v>
      </c>
      <c r="M207" s="5"/>
    </row>
    <row r="208" spans="1:13">
      <c r="A208" s="5" t="s">
        <v>516</v>
      </c>
      <c r="B208" s="21">
        <v>2.3622022999999999E-2</v>
      </c>
      <c r="C208" s="21">
        <v>-0.11094333300000001</v>
      </c>
      <c r="D208" s="21">
        <v>0.11094333300000001</v>
      </c>
      <c r="E208" s="5">
        <v>1</v>
      </c>
      <c r="F208" s="5">
        <v>156422580</v>
      </c>
      <c r="G208" s="5"/>
      <c r="H208" s="5"/>
      <c r="I208" s="5"/>
      <c r="J208" s="5" t="s">
        <v>517</v>
      </c>
      <c r="K208" s="5" t="s">
        <v>164</v>
      </c>
      <c r="L208" s="5" t="s">
        <v>19</v>
      </c>
      <c r="M208" s="5"/>
    </row>
    <row r="209" spans="1:13">
      <c r="A209" s="5" t="s">
        <v>521</v>
      </c>
      <c r="B209" s="21">
        <v>3.2904787999999997E-2</v>
      </c>
      <c r="C209" s="21">
        <v>-0.110573333</v>
      </c>
      <c r="D209" s="21">
        <v>0.110573333</v>
      </c>
      <c r="E209" s="5">
        <v>4</v>
      </c>
      <c r="F209" s="5">
        <v>174429300</v>
      </c>
      <c r="G209" s="5"/>
      <c r="H209" s="5"/>
      <c r="I209" s="5"/>
      <c r="J209" s="5" t="s">
        <v>522</v>
      </c>
      <c r="K209" s="5" t="s">
        <v>24</v>
      </c>
      <c r="L209" s="5" t="s">
        <v>19</v>
      </c>
      <c r="M209" s="5"/>
    </row>
    <row r="210" spans="1:13">
      <c r="A210" s="5" t="s">
        <v>377</v>
      </c>
      <c r="B210" s="21">
        <v>4.8150404000000001E-2</v>
      </c>
      <c r="C210" s="21">
        <v>-0.13542999999999999</v>
      </c>
      <c r="D210" s="21">
        <v>0.13542999999999999</v>
      </c>
      <c r="E210" s="5">
        <v>5</v>
      </c>
      <c r="F210" s="5">
        <v>175066987</v>
      </c>
      <c r="G210" s="5"/>
      <c r="H210" s="5"/>
      <c r="I210" s="5"/>
      <c r="J210" s="5"/>
      <c r="K210" s="5"/>
      <c r="L210" s="5" t="s">
        <v>19</v>
      </c>
      <c r="M210" s="5"/>
    </row>
    <row r="211" spans="1:13">
      <c r="A211" s="5" t="s">
        <v>144</v>
      </c>
      <c r="B211" s="21">
        <v>3.3415469000000003E-2</v>
      </c>
      <c r="C211" s="21">
        <v>-0.21249000000000001</v>
      </c>
      <c r="D211" s="21">
        <v>0.21249000000000001</v>
      </c>
      <c r="E211" s="5">
        <v>2</v>
      </c>
      <c r="F211" s="5">
        <v>175205821</v>
      </c>
      <c r="G211" s="5"/>
      <c r="H211" s="5"/>
      <c r="I211" s="5"/>
      <c r="J211" s="5" t="s">
        <v>145</v>
      </c>
      <c r="K211" s="5" t="s">
        <v>15</v>
      </c>
      <c r="L211" s="5" t="s">
        <v>19</v>
      </c>
      <c r="M211" s="5"/>
    </row>
    <row r="212" spans="1:13">
      <c r="A212" s="5" t="s">
        <v>584</v>
      </c>
      <c r="B212" s="21">
        <v>3.9773942E-2</v>
      </c>
      <c r="C212" s="21">
        <v>-0.10205</v>
      </c>
      <c r="D212" s="21">
        <v>0.10205</v>
      </c>
      <c r="E212" s="5">
        <v>3</v>
      </c>
      <c r="F212" s="5">
        <v>177039618</v>
      </c>
      <c r="G212" s="5"/>
      <c r="H212" s="5"/>
      <c r="I212" s="5"/>
      <c r="J212" s="5"/>
      <c r="K212" s="5"/>
      <c r="L212" s="5" t="s">
        <v>19</v>
      </c>
      <c r="M212" s="5"/>
    </row>
    <row r="213" spans="1:13">
      <c r="A213" s="5" t="s">
        <v>301</v>
      </c>
      <c r="B213" s="21">
        <v>2.5768208000000001E-2</v>
      </c>
      <c r="C213" s="21">
        <v>-0.14982999999999999</v>
      </c>
      <c r="D213" s="21">
        <v>0.14982999999999999</v>
      </c>
      <c r="E213" s="5">
        <v>3</v>
      </c>
      <c r="F213" s="5">
        <v>193788394</v>
      </c>
      <c r="G213" s="5"/>
      <c r="H213" s="5"/>
      <c r="I213" s="5"/>
      <c r="J213" s="5" t="s">
        <v>302</v>
      </c>
      <c r="K213" s="5" t="s">
        <v>24</v>
      </c>
      <c r="L213" s="5" t="s">
        <v>19</v>
      </c>
      <c r="M213" s="5"/>
    </row>
    <row r="214" spans="1:13">
      <c r="A214" s="5" t="s">
        <v>570</v>
      </c>
      <c r="B214" s="21">
        <v>1.0232794999999999E-2</v>
      </c>
      <c r="C214" s="21">
        <v>-0.103513333</v>
      </c>
      <c r="D214" s="21">
        <v>0.103513333</v>
      </c>
      <c r="E214" s="5">
        <v>3</v>
      </c>
      <c r="F214" s="5">
        <v>195868640</v>
      </c>
      <c r="G214" s="5"/>
      <c r="H214" s="5"/>
      <c r="I214" s="5"/>
      <c r="J214" s="5"/>
      <c r="K214" s="5"/>
      <c r="L214" s="5" t="s">
        <v>16</v>
      </c>
      <c r="M214" s="5" t="s">
        <v>346</v>
      </c>
    </row>
    <row r="215" spans="1:13">
      <c r="A215" s="5" t="s">
        <v>196</v>
      </c>
      <c r="B215" s="21">
        <v>1.9867218999999998E-2</v>
      </c>
      <c r="C215" s="21">
        <v>-0.19148333300000001</v>
      </c>
      <c r="D215" s="21">
        <v>0.19148333300000001</v>
      </c>
      <c r="E215" s="5">
        <v>1</v>
      </c>
      <c r="F215" s="5">
        <v>201511610</v>
      </c>
      <c r="G215" s="5"/>
      <c r="H215" s="5"/>
      <c r="I215" s="5"/>
      <c r="J215" s="5" t="s">
        <v>197</v>
      </c>
      <c r="K215" s="5" t="s">
        <v>140</v>
      </c>
      <c r="L215" s="5" t="s">
        <v>19</v>
      </c>
      <c r="M215" s="5"/>
    </row>
    <row r="216" spans="1:13">
      <c r="A216" s="5" t="s">
        <v>498</v>
      </c>
      <c r="B216" s="21">
        <v>4.5772095999999998E-2</v>
      </c>
      <c r="C216" s="21">
        <v>-0.11475666700000001</v>
      </c>
      <c r="D216" s="21">
        <v>0.11475666700000001</v>
      </c>
      <c r="E216" s="5">
        <v>1</v>
      </c>
      <c r="F216" s="5">
        <v>206849995</v>
      </c>
      <c r="G216" s="5"/>
      <c r="H216" s="5"/>
      <c r="I216" s="5"/>
      <c r="J216" s="5"/>
      <c r="K216" s="5"/>
      <c r="L216" s="5" t="s">
        <v>19</v>
      </c>
      <c r="M216" s="5"/>
    </row>
    <row r="217" spans="1:13">
      <c r="A217" s="5" t="s">
        <v>48</v>
      </c>
      <c r="B217" s="21">
        <v>1.0786189E-2</v>
      </c>
      <c r="C217" s="21">
        <v>-0.33801333300000003</v>
      </c>
      <c r="D217" s="21">
        <v>0.33801333300000003</v>
      </c>
      <c r="E217" s="5">
        <v>2</v>
      </c>
      <c r="F217" s="5">
        <v>216484055</v>
      </c>
      <c r="G217" s="5"/>
      <c r="H217" s="5"/>
      <c r="I217" s="5"/>
      <c r="J217" s="5"/>
      <c r="K217" s="5"/>
      <c r="L217" s="5" t="s">
        <v>19</v>
      </c>
      <c r="M217" s="5"/>
    </row>
    <row r="218" spans="1:13">
      <c r="A218" s="5" t="s">
        <v>344</v>
      </c>
      <c r="B218" s="21">
        <v>1.6708264E-2</v>
      </c>
      <c r="C218" s="21">
        <v>-0.139383333</v>
      </c>
      <c r="D218" s="21">
        <v>0.139383333</v>
      </c>
      <c r="E218" s="5">
        <v>1</v>
      </c>
      <c r="F218" s="5">
        <v>221060923</v>
      </c>
      <c r="G218" s="5"/>
      <c r="H218" s="5"/>
      <c r="I218" s="5"/>
      <c r="J218" s="5" t="s">
        <v>345</v>
      </c>
      <c r="K218" s="5" t="s">
        <v>15</v>
      </c>
      <c r="L218" s="5" t="s">
        <v>16</v>
      </c>
      <c r="M218" s="5" t="s">
        <v>346</v>
      </c>
    </row>
    <row r="219" spans="1:13">
      <c r="A219" s="5" t="s">
        <v>569</v>
      </c>
      <c r="B219" s="21">
        <v>1.2085053E-2</v>
      </c>
      <c r="C219" s="21">
        <v>-0.10372666699999999</v>
      </c>
      <c r="D219" s="21">
        <v>0.10372666699999999</v>
      </c>
      <c r="E219" s="5">
        <v>1</v>
      </c>
      <c r="F219" s="5">
        <v>228997949</v>
      </c>
      <c r="G219" s="5"/>
      <c r="H219" s="5"/>
      <c r="I219" s="5"/>
      <c r="J219" s="5"/>
      <c r="K219" s="5"/>
      <c r="L219" s="5" t="s">
        <v>19</v>
      </c>
      <c r="M219" s="5"/>
    </row>
    <row r="220" spans="1:13">
      <c r="A220" s="5" t="s">
        <v>335</v>
      </c>
      <c r="B220" s="21">
        <v>3.9494822999999998E-2</v>
      </c>
      <c r="C220" s="21">
        <v>-0.14176333299999999</v>
      </c>
      <c r="D220" s="21">
        <v>0.14176333299999999</v>
      </c>
      <c r="E220" s="5">
        <v>2</v>
      </c>
      <c r="F220" s="5">
        <v>241935282</v>
      </c>
      <c r="G220" s="5"/>
      <c r="H220" s="5"/>
      <c r="I220" s="5"/>
      <c r="J220" s="5" t="s">
        <v>336</v>
      </c>
      <c r="K220" s="5" t="s">
        <v>164</v>
      </c>
      <c r="L220" s="5" t="s">
        <v>19</v>
      </c>
      <c r="M220" s="5"/>
    </row>
  </sheetData>
  <sortState ref="A4:M242">
    <sortCondition ref="G4:G24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abSelected="1" workbookViewId="0">
      <selection activeCell="D9" sqref="D9"/>
    </sheetView>
  </sheetViews>
  <sheetFormatPr baseColWidth="10" defaultRowHeight="15" x14ac:dyDescent="0"/>
  <cols>
    <col min="1" max="1" width="16.1640625" customWidth="1"/>
    <col min="2" max="2" width="7.33203125" style="14" bestFit="1" customWidth="1"/>
    <col min="3" max="3" width="10.83203125" style="14" bestFit="1" customWidth="1"/>
    <col min="4" max="4" width="7.33203125" style="14" bestFit="1" customWidth="1"/>
    <col min="5" max="5" width="5.5" bestFit="1" customWidth="1"/>
    <col min="6" max="6" width="11.6640625" bestFit="1" customWidth="1"/>
    <col min="8" max="8" width="17.6640625" customWidth="1"/>
    <col min="9" max="9" width="27.33203125" bestFit="1" customWidth="1"/>
    <col min="10" max="10" width="29.1640625" bestFit="1" customWidth="1"/>
    <col min="11" max="11" width="36" bestFit="1" customWidth="1"/>
  </cols>
  <sheetData>
    <row r="1" spans="1:13">
      <c r="A1" s="13" t="s">
        <v>4009</v>
      </c>
    </row>
    <row r="3" spans="1:13" s="9" customFormat="1" ht="16" thickBot="1">
      <c r="A3" s="10" t="s">
        <v>0</v>
      </c>
      <c r="B3" s="20" t="s">
        <v>1</v>
      </c>
      <c r="C3" s="20" t="s">
        <v>2</v>
      </c>
      <c r="D3" s="20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</row>
    <row r="4" spans="1:13" s="24" customFormat="1">
      <c r="A4" s="23" t="s">
        <v>347</v>
      </c>
      <c r="B4" s="25">
        <v>3.8393200000000002E-4</v>
      </c>
      <c r="C4" s="25">
        <v>-0.139306667</v>
      </c>
      <c r="D4" s="25">
        <v>0.139306667</v>
      </c>
      <c r="E4" s="23">
        <v>7</v>
      </c>
      <c r="F4" s="23">
        <v>965534</v>
      </c>
      <c r="G4" s="23" t="s">
        <v>348</v>
      </c>
      <c r="H4" s="23" t="s">
        <v>348</v>
      </c>
      <c r="I4" s="23" t="s">
        <v>22</v>
      </c>
      <c r="J4" s="23" t="s">
        <v>349</v>
      </c>
      <c r="K4" s="23" t="s">
        <v>24</v>
      </c>
      <c r="L4" s="23" t="s">
        <v>19</v>
      </c>
      <c r="M4" s="23"/>
    </row>
    <row r="5" spans="1:13" s="24" customFormat="1">
      <c r="A5" s="23" t="s">
        <v>1109</v>
      </c>
      <c r="B5" s="25">
        <v>9.3364499999999998E-4</v>
      </c>
      <c r="C5" s="25">
        <v>0.12550333299999999</v>
      </c>
      <c r="D5" s="25">
        <v>0.12550333299999999</v>
      </c>
      <c r="E5" s="23">
        <v>7</v>
      </c>
      <c r="F5" s="23">
        <v>944607</v>
      </c>
      <c r="G5" s="23" t="s">
        <v>348</v>
      </c>
      <c r="H5" s="23" t="s">
        <v>348</v>
      </c>
      <c r="I5" s="23" t="s">
        <v>22</v>
      </c>
      <c r="J5" s="23" t="s">
        <v>1110</v>
      </c>
      <c r="K5" s="23" t="s">
        <v>37</v>
      </c>
      <c r="L5" s="23" t="s">
        <v>16</v>
      </c>
      <c r="M5" s="23" t="s">
        <v>17</v>
      </c>
    </row>
    <row r="6" spans="1:13" s="24" customFormat="1">
      <c r="A6" s="23" t="s">
        <v>1198</v>
      </c>
      <c r="B6" s="25">
        <v>3.9852933E-2</v>
      </c>
      <c r="C6" s="25">
        <v>0.129816667</v>
      </c>
      <c r="D6" s="25">
        <v>0.129816667</v>
      </c>
      <c r="E6" s="23">
        <v>7</v>
      </c>
      <c r="F6" s="23">
        <v>944776</v>
      </c>
      <c r="G6" s="23" t="s">
        <v>348</v>
      </c>
      <c r="H6" s="23" t="s">
        <v>348</v>
      </c>
      <c r="I6" s="23" t="s">
        <v>22</v>
      </c>
      <c r="J6" s="23" t="s">
        <v>1110</v>
      </c>
      <c r="K6" s="23" t="s">
        <v>37</v>
      </c>
      <c r="L6" s="23" t="s">
        <v>16</v>
      </c>
      <c r="M6" s="23" t="s">
        <v>17</v>
      </c>
    </row>
    <row r="7" spans="1:13" s="24" customFormat="1">
      <c r="A7" s="23" t="s">
        <v>1861</v>
      </c>
      <c r="B7" s="25">
        <v>6.1831380000000003E-3</v>
      </c>
      <c r="C7" s="25">
        <v>0.1777</v>
      </c>
      <c r="D7" s="25">
        <v>0.1777</v>
      </c>
      <c r="E7" s="23">
        <v>7</v>
      </c>
      <c r="F7" s="23">
        <v>944752</v>
      </c>
      <c r="G7" s="23" t="s">
        <v>348</v>
      </c>
      <c r="H7" s="23" t="s">
        <v>348</v>
      </c>
      <c r="I7" s="23" t="s">
        <v>22</v>
      </c>
      <c r="J7" s="23" t="s">
        <v>1110</v>
      </c>
      <c r="K7" s="23" t="s">
        <v>37</v>
      </c>
      <c r="L7" s="23" t="s">
        <v>19</v>
      </c>
      <c r="M7" s="23"/>
    </row>
    <row r="8" spans="1:13" s="24" customFormat="1">
      <c r="A8" s="23" t="s">
        <v>2317</v>
      </c>
      <c r="B8" s="25">
        <v>1.0122601E-2</v>
      </c>
      <c r="C8" s="25">
        <v>0.22589999999999999</v>
      </c>
      <c r="D8" s="25">
        <v>0.22589999999999999</v>
      </c>
      <c r="E8" s="23">
        <v>7</v>
      </c>
      <c r="F8" s="23">
        <v>960528</v>
      </c>
      <c r="G8" s="23" t="s">
        <v>348</v>
      </c>
      <c r="H8" s="23" t="s">
        <v>348</v>
      </c>
      <c r="I8" s="23" t="s">
        <v>22</v>
      </c>
      <c r="J8" s="23" t="s">
        <v>2318</v>
      </c>
      <c r="K8" s="23" t="s">
        <v>37</v>
      </c>
      <c r="L8" s="23" t="s">
        <v>19</v>
      </c>
      <c r="M8" s="23"/>
    </row>
    <row r="9" spans="1:13" s="24" customFormat="1">
      <c r="A9" s="23" t="s">
        <v>322</v>
      </c>
      <c r="B9" s="25">
        <v>4.0961013999999997E-2</v>
      </c>
      <c r="C9" s="25">
        <v>-0.14452999999999999</v>
      </c>
      <c r="D9" s="25">
        <v>0.14452999999999999</v>
      </c>
      <c r="E9" s="23">
        <v>3</v>
      </c>
      <c r="F9" s="23">
        <v>194868843</v>
      </c>
      <c r="G9" s="23" t="s">
        <v>323</v>
      </c>
      <c r="H9" s="23" t="s">
        <v>323</v>
      </c>
      <c r="I9" s="23" t="s">
        <v>22</v>
      </c>
      <c r="J9" s="23"/>
      <c r="K9" s="23"/>
      <c r="L9" s="23" t="s">
        <v>19</v>
      </c>
      <c r="M9" s="23"/>
    </row>
    <row r="10" spans="1:13" s="24" customFormat="1">
      <c r="A10" s="23" t="s">
        <v>1608</v>
      </c>
      <c r="B10" s="25">
        <v>3.8321000000000001E-2</v>
      </c>
      <c r="C10" s="25">
        <v>0.155546667</v>
      </c>
      <c r="D10" s="25">
        <v>0.155546667</v>
      </c>
      <c r="E10" s="23">
        <v>3</v>
      </c>
      <c r="F10" s="23">
        <v>194797138</v>
      </c>
      <c r="G10" s="23" t="s">
        <v>323</v>
      </c>
      <c r="H10" s="23" t="s">
        <v>323</v>
      </c>
      <c r="I10" s="23" t="s">
        <v>22</v>
      </c>
      <c r="J10" s="23"/>
      <c r="K10" s="23"/>
      <c r="L10" s="23" t="s">
        <v>16</v>
      </c>
      <c r="M10" s="23" t="s">
        <v>346</v>
      </c>
    </row>
    <row r="11" spans="1:13" s="24" customFormat="1">
      <c r="A11" s="23" t="s">
        <v>372</v>
      </c>
      <c r="B11" s="25">
        <v>2.9614770000000001E-3</v>
      </c>
      <c r="C11" s="25">
        <v>-0.136176667</v>
      </c>
      <c r="D11" s="25">
        <v>0.136176667</v>
      </c>
      <c r="E11" s="23">
        <v>2</v>
      </c>
      <c r="F11" s="23">
        <v>25557120</v>
      </c>
      <c r="G11" s="23" t="s">
        <v>373</v>
      </c>
      <c r="H11" s="23" t="s">
        <v>374</v>
      </c>
      <c r="I11" s="23" t="s">
        <v>365</v>
      </c>
      <c r="J11" s="23"/>
      <c r="K11" s="23"/>
      <c r="L11" s="23" t="s">
        <v>19</v>
      </c>
      <c r="M11" s="23"/>
    </row>
    <row r="12" spans="1:13" s="24" customFormat="1">
      <c r="A12" s="23" t="s">
        <v>998</v>
      </c>
      <c r="B12" s="25">
        <v>2.6400173999999998E-2</v>
      </c>
      <c r="C12" s="25">
        <v>0.12049</v>
      </c>
      <c r="D12" s="25">
        <v>0.12049</v>
      </c>
      <c r="E12" s="23">
        <v>2</v>
      </c>
      <c r="F12" s="23">
        <v>25527347</v>
      </c>
      <c r="G12" s="23" t="s">
        <v>373</v>
      </c>
      <c r="H12" s="23" t="s">
        <v>374</v>
      </c>
      <c r="I12" s="23" t="s">
        <v>76</v>
      </c>
      <c r="J12" s="23"/>
      <c r="K12" s="23"/>
      <c r="L12" s="23" t="s">
        <v>16</v>
      </c>
      <c r="M12" s="23" t="s">
        <v>96</v>
      </c>
    </row>
    <row r="13" spans="1:13" s="24" customFormat="1">
      <c r="A13" s="23" t="s">
        <v>97</v>
      </c>
      <c r="B13" s="25">
        <v>3.6463384000000001E-2</v>
      </c>
      <c r="C13" s="25">
        <v>-0.25128</v>
      </c>
      <c r="D13" s="25">
        <v>0.25128</v>
      </c>
      <c r="E13" s="23">
        <v>8</v>
      </c>
      <c r="F13" s="23">
        <v>141609338</v>
      </c>
      <c r="G13" s="23" t="s">
        <v>98</v>
      </c>
      <c r="H13" s="23" t="s">
        <v>99</v>
      </c>
      <c r="I13" s="23" t="s">
        <v>82</v>
      </c>
      <c r="J13" s="23"/>
      <c r="K13" s="23"/>
      <c r="L13" s="23" t="s">
        <v>19</v>
      </c>
      <c r="M13" s="23"/>
    </row>
    <row r="14" spans="1:13" s="24" customFormat="1">
      <c r="A14" s="23" t="s">
        <v>2648</v>
      </c>
      <c r="B14" s="25">
        <v>6.3527059999999996E-3</v>
      </c>
      <c r="C14" s="25">
        <v>0.274356667</v>
      </c>
      <c r="D14" s="25">
        <v>0.274356667</v>
      </c>
      <c r="E14" s="23">
        <v>8</v>
      </c>
      <c r="F14" s="23">
        <v>141599141</v>
      </c>
      <c r="G14" s="23" t="s">
        <v>98</v>
      </c>
      <c r="H14" s="23" t="s">
        <v>99</v>
      </c>
      <c r="I14" s="23" t="s">
        <v>82</v>
      </c>
      <c r="J14" s="23"/>
      <c r="K14" s="23"/>
      <c r="L14" s="23" t="s">
        <v>19</v>
      </c>
      <c r="M14" s="23"/>
    </row>
    <row r="15" spans="1:13" s="24" customFormat="1">
      <c r="A15" s="23" t="s">
        <v>3630</v>
      </c>
      <c r="B15" s="25">
        <v>3.1593399999999997E-4</v>
      </c>
      <c r="C15" s="25">
        <v>0.66809333299999996</v>
      </c>
      <c r="D15" s="25">
        <v>0.66809333299999996</v>
      </c>
      <c r="E15" s="23">
        <v>8</v>
      </c>
      <c r="F15" s="23">
        <v>141599208</v>
      </c>
      <c r="G15" s="23" t="s">
        <v>98</v>
      </c>
      <c r="H15" s="23" t="s">
        <v>99</v>
      </c>
      <c r="I15" s="23" t="s">
        <v>82</v>
      </c>
      <c r="J15" s="23"/>
      <c r="K15" s="23"/>
      <c r="L15" s="23" t="s">
        <v>16</v>
      </c>
      <c r="M15" s="23" t="s">
        <v>17</v>
      </c>
    </row>
    <row r="16" spans="1:13" s="24" customFormat="1">
      <c r="A16" s="23" t="s">
        <v>149</v>
      </c>
      <c r="B16" s="25">
        <v>4.056266E-2</v>
      </c>
      <c r="C16" s="25">
        <v>-0.210416667</v>
      </c>
      <c r="D16" s="25">
        <v>0.210416667</v>
      </c>
      <c r="E16" s="23">
        <v>6</v>
      </c>
      <c r="F16" s="23">
        <v>35696870</v>
      </c>
      <c r="G16" s="23" t="s">
        <v>150</v>
      </c>
      <c r="H16" s="23" t="s">
        <v>151</v>
      </c>
      <c r="I16" s="23" t="s">
        <v>152</v>
      </c>
      <c r="J16" s="23" t="s">
        <v>153</v>
      </c>
      <c r="K16" s="23" t="s">
        <v>37</v>
      </c>
      <c r="L16" s="23" t="s">
        <v>19</v>
      </c>
      <c r="M16" s="23"/>
    </row>
    <row r="17" spans="1:13" s="24" customFormat="1">
      <c r="A17" s="23" t="s">
        <v>1839</v>
      </c>
      <c r="B17" s="25">
        <v>3.1239007999999999E-2</v>
      </c>
      <c r="C17" s="25">
        <v>0.175933333</v>
      </c>
      <c r="D17" s="25">
        <v>0.175933333</v>
      </c>
      <c r="E17" s="23">
        <v>6</v>
      </c>
      <c r="F17" s="23">
        <v>35697185</v>
      </c>
      <c r="G17" s="23" t="s">
        <v>150</v>
      </c>
      <c r="H17" s="23" t="s">
        <v>151</v>
      </c>
      <c r="I17" s="23" t="s">
        <v>152</v>
      </c>
      <c r="J17" s="23" t="s">
        <v>1840</v>
      </c>
      <c r="K17" s="23" t="s">
        <v>24</v>
      </c>
      <c r="L17" s="23" t="s">
        <v>19</v>
      </c>
      <c r="M17" s="23"/>
    </row>
    <row r="18" spans="1:13" s="24" customFormat="1">
      <c r="A18" s="23" t="s">
        <v>324</v>
      </c>
      <c r="B18" s="25">
        <v>1.6518707000000001E-2</v>
      </c>
      <c r="C18" s="25">
        <v>-0.14409</v>
      </c>
      <c r="D18" s="25">
        <v>0.14409</v>
      </c>
      <c r="E18" s="23">
        <v>17</v>
      </c>
      <c r="F18" s="23">
        <v>9929698</v>
      </c>
      <c r="G18" s="23" t="s">
        <v>325</v>
      </c>
      <c r="H18" s="23" t="s">
        <v>326</v>
      </c>
      <c r="I18" s="23" t="s">
        <v>327</v>
      </c>
      <c r="J18" s="23"/>
      <c r="K18" s="23"/>
      <c r="L18" s="23" t="s">
        <v>19</v>
      </c>
      <c r="M18" s="23"/>
    </row>
    <row r="19" spans="1:13" s="24" customFormat="1">
      <c r="A19" s="23" t="s">
        <v>751</v>
      </c>
      <c r="B19" s="25">
        <v>2.3945049999999999E-2</v>
      </c>
      <c r="C19" s="25">
        <v>0.10660333299999999</v>
      </c>
      <c r="D19" s="25">
        <v>0.10660333299999999</v>
      </c>
      <c r="E19" s="23">
        <v>17</v>
      </c>
      <c r="F19" s="23">
        <v>9940121</v>
      </c>
      <c r="G19" s="23" t="s">
        <v>325</v>
      </c>
      <c r="H19" s="23" t="s">
        <v>752</v>
      </c>
      <c r="I19" s="23" t="s">
        <v>753</v>
      </c>
      <c r="J19" s="23"/>
      <c r="K19" s="23"/>
      <c r="L19" s="23" t="s">
        <v>19</v>
      </c>
      <c r="M19" s="23"/>
    </row>
    <row r="20" spans="1:13" s="24" customFormat="1">
      <c r="A20" s="23" t="s">
        <v>271</v>
      </c>
      <c r="B20" s="25">
        <v>4.9464160000000004E-3</v>
      </c>
      <c r="C20" s="25">
        <v>-0.15952333299999999</v>
      </c>
      <c r="D20" s="25">
        <v>0.15952333299999999</v>
      </c>
      <c r="E20" s="23">
        <v>15</v>
      </c>
      <c r="F20" s="23">
        <v>99194624</v>
      </c>
      <c r="G20" s="23" t="s">
        <v>272</v>
      </c>
      <c r="H20" s="23" t="s">
        <v>272</v>
      </c>
      <c r="I20" s="23" t="s">
        <v>22</v>
      </c>
      <c r="J20" s="23" t="s">
        <v>273</v>
      </c>
      <c r="K20" s="23" t="s">
        <v>37</v>
      </c>
      <c r="L20" s="23" t="s">
        <v>19</v>
      </c>
      <c r="M20" s="23"/>
    </row>
    <row r="21" spans="1:13" s="24" customFormat="1">
      <c r="A21" s="23" t="s">
        <v>1239</v>
      </c>
      <c r="B21" s="25">
        <v>4.4692416999999998E-2</v>
      </c>
      <c r="C21" s="25">
        <v>0.13283</v>
      </c>
      <c r="D21" s="25">
        <v>0.13283</v>
      </c>
      <c r="E21" s="23">
        <v>15</v>
      </c>
      <c r="F21" s="23">
        <v>99332004</v>
      </c>
      <c r="G21" s="23" t="s">
        <v>272</v>
      </c>
      <c r="H21" s="23" t="s">
        <v>272</v>
      </c>
      <c r="I21" s="23" t="s">
        <v>22</v>
      </c>
      <c r="J21" s="23"/>
      <c r="K21" s="23"/>
      <c r="L21" s="23" t="s">
        <v>19</v>
      </c>
      <c r="M21" s="23"/>
    </row>
    <row r="22" spans="1:13" s="24" customFormat="1">
      <c r="A22" s="23" t="s">
        <v>318</v>
      </c>
      <c r="B22" s="25">
        <v>2.4535174E-2</v>
      </c>
      <c r="C22" s="25">
        <v>-0.14506666700000001</v>
      </c>
      <c r="D22" s="25">
        <v>0.14506666700000001</v>
      </c>
      <c r="E22" s="23">
        <v>2</v>
      </c>
      <c r="F22" s="23">
        <v>113593859</v>
      </c>
      <c r="G22" s="23" t="s">
        <v>319</v>
      </c>
      <c r="H22" s="23" t="s">
        <v>319</v>
      </c>
      <c r="I22" s="23" t="s">
        <v>34</v>
      </c>
      <c r="J22" s="23"/>
      <c r="K22" s="23"/>
      <c r="L22" s="23" t="s">
        <v>19</v>
      </c>
      <c r="M22" s="23"/>
    </row>
    <row r="23" spans="1:13" s="24" customFormat="1">
      <c r="A23" s="23" t="s">
        <v>2911</v>
      </c>
      <c r="B23" s="25">
        <v>6.6048299999999999E-3</v>
      </c>
      <c r="C23" s="25">
        <v>0.33157333300000003</v>
      </c>
      <c r="D23" s="25">
        <v>0.33157333300000003</v>
      </c>
      <c r="E23" s="23">
        <v>2</v>
      </c>
      <c r="F23" s="23">
        <v>113587675</v>
      </c>
      <c r="G23" s="23" t="s">
        <v>319</v>
      </c>
      <c r="H23" s="23" t="s">
        <v>319</v>
      </c>
      <c r="I23" s="23" t="s">
        <v>89</v>
      </c>
      <c r="J23" s="23"/>
      <c r="K23" s="23"/>
      <c r="L23" s="23" t="s">
        <v>19</v>
      </c>
      <c r="M23" s="23"/>
    </row>
    <row r="24" spans="1:13" s="24" customFormat="1">
      <c r="A24" s="23" t="s">
        <v>178</v>
      </c>
      <c r="B24" s="25">
        <v>2.0883100000000001E-4</v>
      </c>
      <c r="C24" s="25">
        <v>-0.19545333300000001</v>
      </c>
      <c r="D24" s="25">
        <v>0.19545333300000001</v>
      </c>
      <c r="E24" s="23">
        <v>1</v>
      </c>
      <c r="F24" s="23">
        <v>31223850</v>
      </c>
      <c r="G24" s="23" t="s">
        <v>179</v>
      </c>
      <c r="H24" s="23" t="s">
        <v>179</v>
      </c>
      <c r="I24" s="23" t="s">
        <v>22</v>
      </c>
      <c r="J24" s="23"/>
      <c r="K24" s="23"/>
      <c r="L24" s="23" t="s">
        <v>19</v>
      </c>
      <c r="M24" s="23"/>
    </row>
    <row r="25" spans="1:13" s="24" customFormat="1">
      <c r="A25" s="23" t="s">
        <v>1733</v>
      </c>
      <c r="B25" s="25">
        <v>6.4582379999999998E-3</v>
      </c>
      <c r="C25" s="25">
        <v>0.16676666700000001</v>
      </c>
      <c r="D25" s="25">
        <v>0.16676666700000001</v>
      </c>
      <c r="E25" s="23">
        <v>1</v>
      </c>
      <c r="F25" s="23">
        <v>31217240</v>
      </c>
      <c r="G25" s="23" t="s">
        <v>179</v>
      </c>
      <c r="H25" s="23" t="s">
        <v>179</v>
      </c>
      <c r="I25" s="23" t="s">
        <v>22</v>
      </c>
      <c r="J25" s="23"/>
      <c r="K25" s="23"/>
      <c r="L25" s="23" t="s">
        <v>19</v>
      </c>
      <c r="M25" s="23"/>
    </row>
    <row r="26" spans="1:13" s="24" customFormat="1">
      <c r="A26" s="23" t="s">
        <v>398</v>
      </c>
      <c r="B26" s="25">
        <v>6.7188200000000003E-3</v>
      </c>
      <c r="C26" s="25">
        <v>-0.13401666700000001</v>
      </c>
      <c r="D26" s="25">
        <v>0.13401666700000001</v>
      </c>
      <c r="E26" s="23">
        <v>1</v>
      </c>
      <c r="F26" s="23">
        <v>39662235</v>
      </c>
      <c r="G26" s="23" t="s">
        <v>399</v>
      </c>
      <c r="H26" s="23" t="s">
        <v>399</v>
      </c>
      <c r="I26" s="23" t="s">
        <v>22</v>
      </c>
      <c r="J26" s="23"/>
      <c r="K26" s="23"/>
      <c r="L26" s="23" t="s">
        <v>19</v>
      </c>
      <c r="M26" s="23"/>
    </row>
    <row r="27" spans="1:13" s="24" customFormat="1">
      <c r="A27" s="23" t="s">
        <v>756</v>
      </c>
      <c r="B27" s="25">
        <v>2.4891158E-2</v>
      </c>
      <c r="C27" s="25">
        <v>0.107343333</v>
      </c>
      <c r="D27" s="25">
        <v>0.107343333</v>
      </c>
      <c r="E27" s="23">
        <v>1</v>
      </c>
      <c r="F27" s="23">
        <v>39857950</v>
      </c>
      <c r="G27" s="23" t="s">
        <v>399</v>
      </c>
      <c r="H27" s="23" t="s">
        <v>757</v>
      </c>
      <c r="I27" s="23" t="s">
        <v>82</v>
      </c>
      <c r="J27" s="23"/>
      <c r="K27" s="23"/>
      <c r="L27" s="23" t="s">
        <v>19</v>
      </c>
      <c r="M27" s="23"/>
    </row>
    <row r="28" spans="1:13" s="24" customFormat="1">
      <c r="A28" s="23" t="s">
        <v>134</v>
      </c>
      <c r="B28" s="25">
        <v>4.7195858E-2</v>
      </c>
      <c r="C28" s="25">
        <v>-0.21446999999999999</v>
      </c>
      <c r="D28" s="25">
        <v>0.21446999999999999</v>
      </c>
      <c r="E28" s="23">
        <v>7</v>
      </c>
      <c r="F28" s="23">
        <v>1858916</v>
      </c>
      <c r="G28" s="23" t="s">
        <v>135</v>
      </c>
      <c r="H28" s="23" t="s">
        <v>136</v>
      </c>
      <c r="I28" s="23" t="s">
        <v>76</v>
      </c>
      <c r="J28" s="23"/>
      <c r="K28" s="23"/>
      <c r="L28" s="23" t="s">
        <v>19</v>
      </c>
      <c r="M28" s="23"/>
    </row>
    <row r="29" spans="1:13" s="24" customFormat="1">
      <c r="A29" s="23" t="s">
        <v>1526</v>
      </c>
      <c r="B29" s="25">
        <v>3.0462992000000001E-2</v>
      </c>
      <c r="C29" s="25">
        <v>0.14974000000000001</v>
      </c>
      <c r="D29" s="25">
        <v>0.14974000000000001</v>
      </c>
      <c r="E29" s="23">
        <v>7</v>
      </c>
      <c r="F29" s="23">
        <v>2059212</v>
      </c>
      <c r="G29" s="23" t="s">
        <v>135</v>
      </c>
      <c r="H29" s="23" t="s">
        <v>136</v>
      </c>
      <c r="I29" s="23" t="s">
        <v>76</v>
      </c>
      <c r="J29" s="23" t="s">
        <v>1527</v>
      </c>
      <c r="K29" s="23" t="s">
        <v>24</v>
      </c>
      <c r="L29" s="23" t="s">
        <v>19</v>
      </c>
      <c r="M29" s="23"/>
    </row>
    <row r="30" spans="1:13" s="24" customFormat="1">
      <c r="A30" s="23" t="s">
        <v>2292</v>
      </c>
      <c r="B30" s="25">
        <v>1.0747171E-2</v>
      </c>
      <c r="C30" s="25">
        <v>0.22285666700000001</v>
      </c>
      <c r="D30" s="25">
        <v>0.22285666700000001</v>
      </c>
      <c r="E30" s="23">
        <v>7</v>
      </c>
      <c r="F30" s="23">
        <v>2155899</v>
      </c>
      <c r="G30" s="23" t="s">
        <v>135</v>
      </c>
      <c r="H30" s="23" t="s">
        <v>136</v>
      </c>
      <c r="I30" s="23" t="s">
        <v>76</v>
      </c>
      <c r="J30" s="23" t="s">
        <v>2293</v>
      </c>
      <c r="K30" s="23" t="s">
        <v>37</v>
      </c>
      <c r="L30" s="23" t="s">
        <v>16</v>
      </c>
      <c r="M30" s="23" t="s">
        <v>17</v>
      </c>
    </row>
    <row r="31" spans="1:13" s="24" customFormat="1">
      <c r="A31" s="23" t="s">
        <v>2925</v>
      </c>
      <c r="B31" s="25">
        <v>1.7611762999999999E-2</v>
      </c>
      <c r="C31" s="25">
        <v>0.33375333299999999</v>
      </c>
      <c r="D31" s="25">
        <v>0.33375333299999999</v>
      </c>
      <c r="E31" s="23">
        <v>7</v>
      </c>
      <c r="F31" s="23">
        <v>2153774</v>
      </c>
      <c r="G31" s="23" t="s">
        <v>135</v>
      </c>
      <c r="H31" s="23" t="s">
        <v>136</v>
      </c>
      <c r="I31" s="23" t="s">
        <v>76</v>
      </c>
      <c r="J31" s="23" t="s">
        <v>2293</v>
      </c>
      <c r="K31" s="23" t="s">
        <v>24</v>
      </c>
      <c r="L31" s="23" t="s">
        <v>16</v>
      </c>
      <c r="M31" s="23" t="s">
        <v>17</v>
      </c>
    </row>
    <row r="32" spans="1:13" s="24" customFormat="1">
      <c r="A32" s="23" t="s">
        <v>328</v>
      </c>
      <c r="B32" s="25">
        <v>4.9202145000000003E-2</v>
      </c>
      <c r="C32" s="25">
        <v>-0.142493333</v>
      </c>
      <c r="D32" s="25">
        <v>0.142493333</v>
      </c>
      <c r="E32" s="23">
        <v>11</v>
      </c>
      <c r="F32" s="23">
        <v>96047698</v>
      </c>
      <c r="G32" s="23" t="s">
        <v>329</v>
      </c>
      <c r="H32" s="23" t="s">
        <v>329</v>
      </c>
      <c r="I32" s="23" t="s">
        <v>22</v>
      </c>
      <c r="J32" s="23"/>
      <c r="K32" s="23"/>
      <c r="L32" s="23" t="s">
        <v>19</v>
      </c>
      <c r="M32" s="23"/>
    </row>
    <row r="33" spans="1:13" s="24" customFormat="1">
      <c r="A33" s="23" t="s">
        <v>1638</v>
      </c>
      <c r="B33" s="25">
        <v>2.6665199999999999E-3</v>
      </c>
      <c r="C33" s="25">
        <v>0.15944333299999999</v>
      </c>
      <c r="D33" s="25">
        <v>0.15944333299999999</v>
      </c>
      <c r="E33" s="23">
        <v>11</v>
      </c>
      <c r="F33" s="23">
        <v>95889454</v>
      </c>
      <c r="G33" s="23" t="s">
        <v>329</v>
      </c>
      <c r="H33" s="23" t="s">
        <v>329</v>
      </c>
      <c r="I33" s="23" t="s">
        <v>22</v>
      </c>
      <c r="J33" s="23"/>
      <c r="K33" s="23"/>
      <c r="L33" s="23" t="s">
        <v>19</v>
      </c>
      <c r="M33" s="23"/>
    </row>
    <row r="34" spans="1:13" s="24" customFormat="1">
      <c r="A34" s="23" t="s">
        <v>438</v>
      </c>
      <c r="B34" s="25">
        <v>1.4282726000000001E-2</v>
      </c>
      <c r="C34" s="25">
        <v>-0.12595666699999999</v>
      </c>
      <c r="D34" s="25">
        <v>0.12595666699999999</v>
      </c>
      <c r="E34" s="23">
        <v>11</v>
      </c>
      <c r="F34" s="23">
        <v>58978082</v>
      </c>
      <c r="G34" s="23" t="s">
        <v>439</v>
      </c>
      <c r="H34" s="23" t="s">
        <v>440</v>
      </c>
      <c r="I34" s="23" t="s">
        <v>441</v>
      </c>
      <c r="J34" s="23"/>
      <c r="K34" s="23"/>
      <c r="L34" s="23" t="s">
        <v>19</v>
      </c>
      <c r="M34" s="23"/>
    </row>
    <row r="35" spans="1:13" s="24" customFormat="1">
      <c r="A35" s="23" t="s">
        <v>2794</v>
      </c>
      <c r="B35" s="25">
        <v>4.9406709999999998E-3</v>
      </c>
      <c r="C35" s="25">
        <v>0.29775333300000001</v>
      </c>
      <c r="D35" s="25">
        <v>0.29775333300000001</v>
      </c>
      <c r="E35" s="23">
        <v>11</v>
      </c>
      <c r="F35" s="23">
        <v>58981095</v>
      </c>
      <c r="G35" s="23" t="s">
        <v>439</v>
      </c>
      <c r="H35" s="23" t="s">
        <v>439</v>
      </c>
      <c r="I35" s="23" t="s">
        <v>46</v>
      </c>
      <c r="J35" s="23"/>
      <c r="K35" s="23"/>
      <c r="L35" s="23" t="s">
        <v>19</v>
      </c>
      <c r="M35" s="23"/>
    </row>
    <row r="36" spans="1:13" s="24" customFormat="1">
      <c r="A36" s="23" t="s">
        <v>480</v>
      </c>
      <c r="B36" s="25">
        <v>4.2877843999999998E-2</v>
      </c>
      <c r="C36" s="25">
        <v>-0.119933333</v>
      </c>
      <c r="D36" s="25">
        <v>0.119933333</v>
      </c>
      <c r="E36" s="23">
        <v>10</v>
      </c>
      <c r="F36" s="23">
        <v>129797777</v>
      </c>
      <c r="G36" s="23" t="s">
        <v>481</v>
      </c>
      <c r="H36" s="23" t="s">
        <v>481</v>
      </c>
      <c r="I36" s="23" t="s">
        <v>34</v>
      </c>
      <c r="J36" s="23"/>
      <c r="K36" s="23"/>
      <c r="L36" s="23" t="s">
        <v>19</v>
      </c>
      <c r="M36" s="23"/>
    </row>
    <row r="37" spans="1:13" s="24" customFormat="1">
      <c r="A37" s="23" t="s">
        <v>589</v>
      </c>
      <c r="B37" s="25">
        <v>3.8686405E-2</v>
      </c>
      <c r="C37" s="25">
        <v>-0.101756667</v>
      </c>
      <c r="D37" s="25">
        <v>0.101756667</v>
      </c>
      <c r="E37" s="23">
        <v>10</v>
      </c>
      <c r="F37" s="23">
        <v>129797760</v>
      </c>
      <c r="G37" s="23" t="s">
        <v>481</v>
      </c>
      <c r="H37" s="23" t="s">
        <v>481</v>
      </c>
      <c r="I37" s="23" t="s">
        <v>34</v>
      </c>
      <c r="J37" s="23"/>
      <c r="K37" s="23"/>
      <c r="L37" s="23" t="s">
        <v>16</v>
      </c>
      <c r="M37" s="23" t="s">
        <v>346</v>
      </c>
    </row>
    <row r="38" spans="1:13" s="24" customFormat="1">
      <c r="A38" s="23" t="s">
        <v>617</v>
      </c>
      <c r="B38" s="25">
        <v>4.2347353999999997E-2</v>
      </c>
      <c r="C38" s="25">
        <v>0.100623333</v>
      </c>
      <c r="D38" s="25">
        <v>0.100623333</v>
      </c>
      <c r="E38" s="23">
        <v>10</v>
      </c>
      <c r="F38" s="23">
        <v>129785537</v>
      </c>
      <c r="G38" s="23" t="s">
        <v>481</v>
      </c>
      <c r="H38" s="23" t="s">
        <v>481</v>
      </c>
      <c r="I38" s="23" t="s">
        <v>34</v>
      </c>
      <c r="J38" s="23"/>
      <c r="K38" s="23"/>
      <c r="L38" s="23" t="s">
        <v>19</v>
      </c>
      <c r="M38" s="23"/>
    </row>
    <row r="39" spans="1:13" s="24" customFormat="1">
      <c r="A39" s="23" t="s">
        <v>1394</v>
      </c>
      <c r="B39" s="25">
        <v>3.5169573000000003E-2</v>
      </c>
      <c r="C39" s="25">
        <v>0.139663333</v>
      </c>
      <c r="D39" s="25">
        <v>0.139663333</v>
      </c>
      <c r="E39" s="23">
        <v>10</v>
      </c>
      <c r="F39" s="23">
        <v>129845509</v>
      </c>
      <c r="G39" s="23" t="s">
        <v>481</v>
      </c>
      <c r="H39" s="23" t="s">
        <v>1395</v>
      </c>
      <c r="I39" s="23" t="s">
        <v>1396</v>
      </c>
      <c r="J39" s="23"/>
      <c r="K39" s="23"/>
      <c r="L39" s="23" t="s">
        <v>19</v>
      </c>
      <c r="M39" s="23"/>
    </row>
    <row r="40" spans="1:13" s="24" customFormat="1">
      <c r="A40" s="23" t="s">
        <v>200</v>
      </c>
      <c r="B40" s="25">
        <v>3.1750799000000003E-2</v>
      </c>
      <c r="C40" s="25">
        <v>-0.19102333299999999</v>
      </c>
      <c r="D40" s="25">
        <v>0.19102333299999999</v>
      </c>
      <c r="E40" s="23">
        <v>14</v>
      </c>
      <c r="F40" s="23">
        <v>69030612</v>
      </c>
      <c r="G40" s="23" t="s">
        <v>201</v>
      </c>
      <c r="H40" s="23" t="s">
        <v>201</v>
      </c>
      <c r="I40" s="23" t="s">
        <v>22</v>
      </c>
      <c r="J40" s="23"/>
      <c r="K40" s="23"/>
      <c r="L40" s="23" t="s">
        <v>19</v>
      </c>
      <c r="M40" s="23"/>
    </row>
    <row r="41" spans="1:13" s="24" customFormat="1">
      <c r="A41" s="23" t="s">
        <v>523</v>
      </c>
      <c r="B41" s="25">
        <v>4.6315990000000001E-3</v>
      </c>
      <c r="C41" s="25">
        <v>-0.11002666699999999</v>
      </c>
      <c r="D41" s="25">
        <v>0.11002666699999999</v>
      </c>
      <c r="E41" s="23">
        <v>14</v>
      </c>
      <c r="F41" s="23">
        <v>68798365</v>
      </c>
      <c r="G41" s="23" t="s">
        <v>201</v>
      </c>
      <c r="H41" s="23" t="s">
        <v>524</v>
      </c>
      <c r="I41" s="23" t="s">
        <v>76</v>
      </c>
      <c r="J41" s="23"/>
      <c r="K41" s="23"/>
      <c r="L41" s="23" t="s">
        <v>19</v>
      </c>
      <c r="M41" s="23"/>
    </row>
    <row r="42" spans="1:13" s="24" customFormat="1">
      <c r="A42" s="23" t="s">
        <v>3062</v>
      </c>
      <c r="B42" s="25">
        <v>3.2547439999999997E-2</v>
      </c>
      <c r="C42" s="25">
        <v>0.370436667</v>
      </c>
      <c r="D42" s="25">
        <v>0.370436667</v>
      </c>
      <c r="E42" s="23">
        <v>14</v>
      </c>
      <c r="F42" s="23">
        <v>68944441</v>
      </c>
      <c r="G42" s="23" t="s">
        <v>201</v>
      </c>
      <c r="H42" s="23" t="s">
        <v>524</v>
      </c>
      <c r="I42" s="23" t="s">
        <v>3063</v>
      </c>
      <c r="J42" s="23"/>
      <c r="K42" s="23"/>
      <c r="L42" s="23" t="s">
        <v>19</v>
      </c>
      <c r="M42" s="23"/>
    </row>
    <row r="43" spans="1:13" s="24" customFormat="1">
      <c r="A43" s="23" t="s">
        <v>203</v>
      </c>
      <c r="B43" s="25">
        <v>3.0293371999999999E-2</v>
      </c>
      <c r="C43" s="25">
        <v>-0.187873333</v>
      </c>
      <c r="D43" s="25">
        <v>0.187873333</v>
      </c>
      <c r="E43" s="23">
        <v>13</v>
      </c>
      <c r="F43" s="23">
        <v>114877260</v>
      </c>
      <c r="G43" s="23" t="s">
        <v>204</v>
      </c>
      <c r="H43" s="23" t="s">
        <v>204</v>
      </c>
      <c r="I43" s="23" t="s">
        <v>22</v>
      </c>
      <c r="J43" s="23" t="s">
        <v>205</v>
      </c>
      <c r="K43" s="23" t="s">
        <v>24</v>
      </c>
      <c r="L43" s="23" t="s">
        <v>19</v>
      </c>
      <c r="M43" s="23"/>
    </row>
    <row r="44" spans="1:13" s="24" customFormat="1">
      <c r="A44" s="23" t="s">
        <v>1961</v>
      </c>
      <c r="B44" s="25">
        <v>3.4228334999999999E-2</v>
      </c>
      <c r="C44" s="25">
        <v>0.18528</v>
      </c>
      <c r="D44" s="25">
        <v>0.18528</v>
      </c>
      <c r="E44" s="23">
        <v>13</v>
      </c>
      <c r="F44" s="23">
        <v>114875412</v>
      </c>
      <c r="G44" s="23" t="s">
        <v>204</v>
      </c>
      <c r="H44" s="23" t="s">
        <v>204</v>
      </c>
      <c r="I44" s="23" t="s">
        <v>22</v>
      </c>
      <c r="J44" s="23" t="s">
        <v>1962</v>
      </c>
      <c r="K44" s="23" t="s">
        <v>15</v>
      </c>
      <c r="L44" s="23" t="s">
        <v>16</v>
      </c>
      <c r="M44" s="23" t="s">
        <v>96</v>
      </c>
    </row>
    <row r="45" spans="1:13" s="24" customFormat="1">
      <c r="A45" s="23" t="s">
        <v>2188</v>
      </c>
      <c r="B45" s="25">
        <v>3.5396615999999999E-2</v>
      </c>
      <c r="C45" s="25">
        <v>0.20782</v>
      </c>
      <c r="D45" s="25">
        <v>0.20782</v>
      </c>
      <c r="E45" s="23">
        <v>13</v>
      </c>
      <c r="F45" s="23">
        <v>114800309</v>
      </c>
      <c r="G45" s="23" t="s">
        <v>204</v>
      </c>
      <c r="H45" s="23" t="s">
        <v>204</v>
      </c>
      <c r="I45" s="23" t="s">
        <v>22</v>
      </c>
      <c r="J45" s="23" t="s">
        <v>2189</v>
      </c>
      <c r="K45" s="23" t="s">
        <v>164</v>
      </c>
      <c r="L45" s="23" t="s">
        <v>16</v>
      </c>
      <c r="M45" s="23" t="s">
        <v>17</v>
      </c>
    </row>
    <row r="46" spans="1:13" s="24" customFormat="1">
      <c r="A46" s="23" t="s">
        <v>2849</v>
      </c>
      <c r="B46" s="25">
        <v>1.16212E-4</v>
      </c>
      <c r="C46" s="25">
        <v>0.31546333300000001</v>
      </c>
      <c r="D46" s="25">
        <v>0.31546333300000001</v>
      </c>
      <c r="E46" s="23">
        <v>13</v>
      </c>
      <c r="F46" s="23">
        <v>114880761</v>
      </c>
      <c r="G46" s="23" t="s">
        <v>204</v>
      </c>
      <c r="H46" s="23" t="s">
        <v>204</v>
      </c>
      <c r="I46" s="23" t="s">
        <v>22</v>
      </c>
      <c r="J46" s="23" t="s">
        <v>205</v>
      </c>
      <c r="K46" s="23" t="s">
        <v>37</v>
      </c>
      <c r="L46" s="23" t="s">
        <v>19</v>
      </c>
      <c r="M46" s="23"/>
    </row>
    <row r="47" spans="1:13" s="24" customFormat="1">
      <c r="A47" s="23" t="s">
        <v>540</v>
      </c>
      <c r="B47" s="25">
        <v>6.7847250000000001E-3</v>
      </c>
      <c r="C47" s="25">
        <v>-0.108353333</v>
      </c>
      <c r="D47" s="25">
        <v>0.108353333</v>
      </c>
      <c r="E47" s="23">
        <v>17</v>
      </c>
      <c r="F47" s="23">
        <v>78853966</v>
      </c>
      <c r="G47" s="23" t="s">
        <v>541</v>
      </c>
      <c r="H47" s="23" t="s">
        <v>542</v>
      </c>
      <c r="I47" s="23" t="s">
        <v>82</v>
      </c>
      <c r="J47" s="23" t="s">
        <v>543</v>
      </c>
      <c r="K47" s="23" t="s">
        <v>164</v>
      </c>
      <c r="L47" s="23" t="s">
        <v>19</v>
      </c>
      <c r="M47" s="23"/>
    </row>
    <row r="48" spans="1:13" s="24" customFormat="1">
      <c r="A48" s="23" t="s">
        <v>3133</v>
      </c>
      <c r="B48" s="25">
        <v>1.9689227E-2</v>
      </c>
      <c r="C48" s="25">
        <v>0.38601999999999997</v>
      </c>
      <c r="D48" s="25">
        <v>0.38601999999999997</v>
      </c>
      <c r="E48" s="23">
        <v>17</v>
      </c>
      <c r="F48" s="23">
        <v>78765948</v>
      </c>
      <c r="G48" s="23" t="s">
        <v>541</v>
      </c>
      <c r="H48" s="23" t="s">
        <v>542</v>
      </c>
      <c r="I48" s="23" t="s">
        <v>82</v>
      </c>
      <c r="J48" s="23"/>
      <c r="K48" s="23"/>
      <c r="L48" s="23" t="s">
        <v>19</v>
      </c>
      <c r="M48" s="23"/>
    </row>
    <row r="49" spans="1:13" s="24" customFormat="1">
      <c r="A49" s="23" t="s">
        <v>115</v>
      </c>
      <c r="B49" s="25">
        <v>1.6858086000000001E-2</v>
      </c>
      <c r="C49" s="25">
        <v>-0.23615</v>
      </c>
      <c r="D49" s="25">
        <v>0.23615</v>
      </c>
      <c r="E49" s="23">
        <v>4</v>
      </c>
      <c r="F49" s="23">
        <v>7657481</v>
      </c>
      <c r="G49" s="23" t="s">
        <v>116</v>
      </c>
      <c r="H49" s="23" t="s">
        <v>116</v>
      </c>
      <c r="I49" s="23" t="s">
        <v>22</v>
      </c>
      <c r="J49" s="23"/>
      <c r="K49" s="23"/>
      <c r="L49" s="23" t="s">
        <v>19</v>
      </c>
      <c r="M49" s="23"/>
    </row>
    <row r="50" spans="1:13" s="24" customFormat="1">
      <c r="A50" s="23" t="s">
        <v>227</v>
      </c>
      <c r="B50" s="25">
        <v>1.9319652E-2</v>
      </c>
      <c r="C50" s="25">
        <v>-0.17784666700000001</v>
      </c>
      <c r="D50" s="25">
        <v>0.17784666700000001</v>
      </c>
      <c r="E50" s="23">
        <v>4</v>
      </c>
      <c r="F50" s="23">
        <v>7657708</v>
      </c>
      <c r="G50" s="23" t="s">
        <v>116</v>
      </c>
      <c r="H50" s="23" t="s">
        <v>116</v>
      </c>
      <c r="I50" s="23" t="s">
        <v>22</v>
      </c>
      <c r="J50" s="23"/>
      <c r="K50" s="23"/>
      <c r="L50" s="23" t="s">
        <v>19</v>
      </c>
      <c r="M50" s="23"/>
    </row>
    <row r="51" spans="1:13" s="24" customFormat="1">
      <c r="A51" s="23" t="s">
        <v>3564</v>
      </c>
      <c r="B51" s="25">
        <v>6.3746080000000004E-3</v>
      </c>
      <c r="C51" s="25">
        <v>0.606413333</v>
      </c>
      <c r="D51" s="25">
        <v>0.606413333</v>
      </c>
      <c r="E51" s="23">
        <v>4</v>
      </c>
      <c r="F51" s="23">
        <v>7632386</v>
      </c>
      <c r="G51" s="23" t="s">
        <v>116</v>
      </c>
      <c r="H51" s="23" t="s">
        <v>116</v>
      </c>
      <c r="I51" s="23" t="s">
        <v>22</v>
      </c>
      <c r="J51" s="23"/>
      <c r="K51" s="23"/>
      <c r="L51" s="23" t="s">
        <v>19</v>
      </c>
      <c r="M51" s="23"/>
    </row>
    <row r="52" spans="1:13">
      <c r="A52" s="5" t="s">
        <v>1748</v>
      </c>
      <c r="B52" s="21">
        <v>4.2382664E-2</v>
      </c>
      <c r="C52" s="21">
        <v>0.167896667</v>
      </c>
      <c r="D52" s="21">
        <v>0.167896667</v>
      </c>
      <c r="E52" s="5">
        <v>1</v>
      </c>
      <c r="F52" s="5">
        <v>47689193</v>
      </c>
      <c r="G52" s="5" t="s">
        <v>104</v>
      </c>
      <c r="H52" s="5" t="s">
        <v>104</v>
      </c>
      <c r="I52" s="5" t="s">
        <v>22</v>
      </c>
      <c r="J52" s="5" t="s">
        <v>1749</v>
      </c>
      <c r="K52" s="5" t="s">
        <v>24</v>
      </c>
      <c r="L52" s="5" t="s">
        <v>19</v>
      </c>
      <c r="M52" s="5"/>
    </row>
    <row r="53" spans="1:13">
      <c r="A53" s="5" t="s">
        <v>103</v>
      </c>
      <c r="B53" s="21">
        <v>4.5463042000000002E-2</v>
      </c>
      <c r="C53" s="21">
        <v>-0.245606667</v>
      </c>
      <c r="D53" s="21">
        <v>0.245606667</v>
      </c>
      <c r="E53" s="5">
        <v>1</v>
      </c>
      <c r="F53" s="5">
        <v>47696348</v>
      </c>
      <c r="G53" s="5" t="s">
        <v>104</v>
      </c>
      <c r="H53" s="5" t="s">
        <v>104</v>
      </c>
      <c r="I53" s="5" t="s">
        <v>46</v>
      </c>
      <c r="J53" s="5" t="s">
        <v>105</v>
      </c>
      <c r="K53" s="5" t="s">
        <v>24</v>
      </c>
      <c r="L53" s="5" t="s">
        <v>19</v>
      </c>
      <c r="M53" s="5"/>
    </row>
    <row r="54" spans="1:13">
      <c r="A54" s="5" t="s">
        <v>3636</v>
      </c>
      <c r="B54" s="21">
        <v>1.4668845999999999E-2</v>
      </c>
      <c r="C54" s="21">
        <v>0.68149999999999999</v>
      </c>
      <c r="D54" s="21">
        <v>0.68149999999999999</v>
      </c>
      <c r="E54" s="5">
        <v>8</v>
      </c>
      <c r="F54" s="5">
        <v>133906156</v>
      </c>
      <c r="G54" s="5" t="s">
        <v>376</v>
      </c>
      <c r="H54" s="5" t="s">
        <v>376</v>
      </c>
      <c r="I54" s="5" t="s">
        <v>22</v>
      </c>
      <c r="J54" s="5"/>
      <c r="K54" s="5"/>
      <c r="L54" s="5" t="s">
        <v>16</v>
      </c>
      <c r="M54" s="5" t="s">
        <v>346</v>
      </c>
    </row>
    <row r="55" spans="1:13">
      <c r="A55" s="5" t="s">
        <v>3485</v>
      </c>
      <c r="B55" s="21">
        <v>6.18079E-4</v>
      </c>
      <c r="C55" s="21">
        <v>0.54749000000000003</v>
      </c>
      <c r="D55" s="21">
        <v>0.54749000000000003</v>
      </c>
      <c r="E55" s="5">
        <v>8</v>
      </c>
      <c r="F55" s="5">
        <v>134081000</v>
      </c>
      <c r="G55" s="5" t="s">
        <v>376</v>
      </c>
      <c r="H55" s="5" t="s">
        <v>3486</v>
      </c>
      <c r="I55" s="5" t="s">
        <v>459</v>
      </c>
      <c r="J55" s="5"/>
      <c r="K55" s="5"/>
      <c r="L55" s="5" t="s">
        <v>19</v>
      </c>
      <c r="M55" s="5"/>
    </row>
    <row r="56" spans="1:13">
      <c r="A56" s="5" t="s">
        <v>375</v>
      </c>
      <c r="B56" s="21">
        <v>5.6664009999999997E-3</v>
      </c>
      <c r="C56" s="21">
        <v>-0.13600000000000001</v>
      </c>
      <c r="D56" s="21">
        <v>0.13600000000000001</v>
      </c>
      <c r="E56" s="5">
        <v>8</v>
      </c>
      <c r="F56" s="5">
        <v>133894086</v>
      </c>
      <c r="G56" s="5" t="s">
        <v>376</v>
      </c>
      <c r="H56" s="5" t="s">
        <v>376</v>
      </c>
      <c r="I56" s="5" t="s">
        <v>22</v>
      </c>
      <c r="J56" s="5"/>
      <c r="K56" s="5"/>
      <c r="L56" s="5" t="s">
        <v>19</v>
      </c>
      <c r="M56" s="5"/>
    </row>
    <row r="57" spans="1:13" s="24" customFormat="1">
      <c r="A57" s="23" t="s">
        <v>493</v>
      </c>
      <c r="B57" s="25">
        <v>2.7375171E-2</v>
      </c>
      <c r="C57" s="25">
        <v>-0.1153</v>
      </c>
      <c r="D57" s="25">
        <v>0.1153</v>
      </c>
      <c r="E57" s="23">
        <v>2</v>
      </c>
      <c r="F57" s="23">
        <v>145278808</v>
      </c>
      <c r="G57" s="23" t="s">
        <v>494</v>
      </c>
      <c r="H57" s="23" t="s">
        <v>495</v>
      </c>
      <c r="I57" s="23" t="s">
        <v>293</v>
      </c>
      <c r="J57" s="23" t="s">
        <v>496</v>
      </c>
      <c r="K57" s="23" t="s">
        <v>164</v>
      </c>
      <c r="L57" s="23" t="s">
        <v>19</v>
      </c>
      <c r="M57" s="23"/>
    </row>
    <row r="58" spans="1:13" s="24" customFormat="1">
      <c r="A58" s="23" t="s">
        <v>2234</v>
      </c>
      <c r="B58" s="25">
        <v>7.442461E-3</v>
      </c>
      <c r="C58" s="25">
        <v>0.21387666699999999</v>
      </c>
      <c r="D58" s="25">
        <v>0.21387666699999999</v>
      </c>
      <c r="E58" s="23">
        <v>2</v>
      </c>
      <c r="F58" s="23">
        <v>145182344</v>
      </c>
      <c r="G58" s="23" t="s">
        <v>494</v>
      </c>
      <c r="H58" s="23" t="s">
        <v>2235</v>
      </c>
      <c r="I58" s="23" t="s">
        <v>82</v>
      </c>
      <c r="J58" s="23"/>
      <c r="K58" s="23"/>
      <c r="L58" s="23" t="s">
        <v>19</v>
      </c>
      <c r="M58" s="2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2"/>
  <sheetViews>
    <sheetView workbookViewId="0">
      <selection activeCell="B7" sqref="B7"/>
    </sheetView>
  </sheetViews>
  <sheetFormatPr baseColWidth="10" defaultColWidth="10.83203125" defaultRowHeight="15" x14ac:dyDescent="0"/>
  <cols>
    <col min="1" max="1" width="13.1640625" style="1" bestFit="1" customWidth="1"/>
    <col min="2" max="2" width="7.33203125" style="18" bestFit="1" customWidth="1"/>
    <col min="3" max="3" width="10.83203125" style="18" bestFit="1" customWidth="1"/>
    <col min="4" max="4" width="7.33203125" style="18" bestFit="1" customWidth="1"/>
    <col min="5" max="5" width="11.1640625" style="1" bestFit="1" customWidth="1"/>
    <col min="6" max="6" width="11.6640625" style="1" bestFit="1" customWidth="1"/>
    <col min="7" max="7" width="10.83203125" style="1"/>
    <col min="8" max="8" width="22.6640625" style="1" customWidth="1"/>
    <col min="9" max="10" width="10.83203125" style="1"/>
    <col min="11" max="11" width="29.33203125" style="1" bestFit="1" customWidth="1"/>
    <col min="12" max="16384" width="10.83203125" style="1"/>
  </cols>
  <sheetData>
    <row r="1" spans="1:13">
      <c r="A1" s="4" t="s">
        <v>4008</v>
      </c>
      <c r="C1" s="19"/>
    </row>
    <row r="3" spans="1:13" s="8" customFormat="1" ht="16" thickBot="1">
      <c r="A3" s="7" t="s">
        <v>0</v>
      </c>
      <c r="B3" s="15" t="s">
        <v>1</v>
      </c>
      <c r="C3" s="15" t="s">
        <v>2</v>
      </c>
      <c r="D3" s="15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</row>
    <row r="4" spans="1:13">
      <c r="A4" s="2" t="s">
        <v>3712</v>
      </c>
      <c r="B4" s="16">
        <v>2.3866093016464899E-3</v>
      </c>
      <c r="C4" s="16">
        <v>0.65417666666666696</v>
      </c>
      <c r="D4" s="16">
        <f t="shared" ref="D4:D35" si="0">ABS(C4)</f>
        <v>0.65417666666666696</v>
      </c>
      <c r="E4" s="2">
        <v>16</v>
      </c>
      <c r="F4" s="2">
        <v>10869234</v>
      </c>
      <c r="G4" s="2" t="s">
        <v>3713</v>
      </c>
      <c r="H4" s="2" t="s">
        <v>3713</v>
      </c>
      <c r="I4" s="2" t="s">
        <v>22</v>
      </c>
      <c r="J4" s="2"/>
      <c r="K4" s="2"/>
      <c r="L4" s="2" t="s">
        <v>19</v>
      </c>
      <c r="M4" s="2"/>
    </row>
    <row r="5" spans="1:13">
      <c r="A5" s="3" t="s">
        <v>3714</v>
      </c>
      <c r="B5" s="17">
        <v>1.4982447269354499E-3</v>
      </c>
      <c r="C5" s="17">
        <v>0.64671999999999996</v>
      </c>
      <c r="D5" s="17">
        <f t="shared" si="0"/>
        <v>0.64671999999999996</v>
      </c>
      <c r="E5" s="3">
        <v>12</v>
      </c>
      <c r="F5" s="3">
        <v>6422131</v>
      </c>
      <c r="G5" s="3" t="s">
        <v>3715</v>
      </c>
      <c r="H5" s="3" t="s">
        <v>3716</v>
      </c>
      <c r="I5" s="3" t="s">
        <v>3717</v>
      </c>
      <c r="J5" s="3" t="s">
        <v>3718</v>
      </c>
      <c r="K5" s="3" t="s">
        <v>140</v>
      </c>
      <c r="L5" s="3" t="s">
        <v>19</v>
      </c>
      <c r="M5" s="3"/>
    </row>
    <row r="6" spans="1:13">
      <c r="A6" s="2" t="s">
        <v>3719</v>
      </c>
      <c r="B6" s="16">
        <v>5.82132545590602E-3</v>
      </c>
      <c r="C6" s="16">
        <v>0.60097999999999996</v>
      </c>
      <c r="D6" s="16">
        <f t="shared" si="0"/>
        <v>0.60097999999999996</v>
      </c>
      <c r="E6" s="2">
        <v>6</v>
      </c>
      <c r="F6" s="2">
        <v>30031796</v>
      </c>
      <c r="G6" s="2" t="s">
        <v>1282</v>
      </c>
      <c r="H6" s="2" t="s">
        <v>1283</v>
      </c>
      <c r="I6" s="2" t="s">
        <v>82</v>
      </c>
      <c r="J6" s="2" t="s">
        <v>1284</v>
      </c>
      <c r="K6" s="2" t="s">
        <v>140</v>
      </c>
      <c r="L6" s="2" t="s">
        <v>19</v>
      </c>
      <c r="M6" s="2"/>
    </row>
    <row r="7" spans="1:13">
      <c r="A7" s="2" t="s">
        <v>13</v>
      </c>
      <c r="B7" s="16">
        <v>2.6304652602836499E-3</v>
      </c>
      <c r="C7" s="16">
        <v>0.58614666666666704</v>
      </c>
      <c r="D7" s="16">
        <f t="shared" si="0"/>
        <v>0.58614666666666704</v>
      </c>
      <c r="E7" s="2">
        <v>1</v>
      </c>
      <c r="F7" s="2">
        <v>43534197</v>
      </c>
      <c r="G7" s="2"/>
      <c r="H7" s="2"/>
      <c r="I7" s="2"/>
      <c r="J7" s="2" t="s">
        <v>14</v>
      </c>
      <c r="K7" s="2" t="s">
        <v>15</v>
      </c>
      <c r="L7" s="2" t="s">
        <v>16</v>
      </c>
      <c r="M7" s="2" t="s">
        <v>17</v>
      </c>
    </row>
    <row r="8" spans="1:13">
      <c r="A8" s="2" t="s">
        <v>3720</v>
      </c>
      <c r="B8" s="16">
        <v>1.17185725693676E-2</v>
      </c>
      <c r="C8" s="16">
        <v>0.50145333333333297</v>
      </c>
      <c r="D8" s="16">
        <f t="shared" si="0"/>
        <v>0.50145333333333297</v>
      </c>
      <c r="E8" s="2">
        <v>5</v>
      </c>
      <c r="F8" s="2">
        <v>71774656</v>
      </c>
      <c r="G8" s="2" t="s">
        <v>3721</v>
      </c>
      <c r="H8" s="2" t="s">
        <v>3721</v>
      </c>
      <c r="I8" s="2" t="s">
        <v>34</v>
      </c>
      <c r="J8" s="2"/>
      <c r="K8" s="2"/>
      <c r="L8" s="2" t="s">
        <v>19</v>
      </c>
      <c r="M8" s="2"/>
    </row>
    <row r="9" spans="1:13">
      <c r="A9" s="2" t="s">
        <v>3722</v>
      </c>
      <c r="B9" s="16">
        <v>1.5694893966521E-2</v>
      </c>
      <c r="C9" s="16">
        <v>0.48132000000000003</v>
      </c>
      <c r="D9" s="16">
        <f t="shared" si="0"/>
        <v>0.48132000000000003</v>
      </c>
      <c r="E9" s="2">
        <v>10</v>
      </c>
      <c r="F9" s="2">
        <v>81915574</v>
      </c>
      <c r="G9" s="2" t="s">
        <v>2057</v>
      </c>
      <c r="H9" s="2" t="s">
        <v>2058</v>
      </c>
      <c r="I9" s="2" t="s">
        <v>425</v>
      </c>
      <c r="J9" s="2"/>
      <c r="K9" s="2"/>
      <c r="L9" s="2" t="s">
        <v>19</v>
      </c>
      <c r="M9" s="2"/>
    </row>
    <row r="10" spans="1:13">
      <c r="A10" s="2" t="s">
        <v>3723</v>
      </c>
      <c r="B10" s="16">
        <v>3.7290110511564598E-2</v>
      </c>
      <c r="C10" s="16">
        <v>0.476553333333333</v>
      </c>
      <c r="D10" s="16">
        <f t="shared" si="0"/>
        <v>0.476553333333333</v>
      </c>
      <c r="E10" s="2">
        <v>3</v>
      </c>
      <c r="F10" s="2">
        <v>99591722</v>
      </c>
      <c r="G10" s="2" t="s">
        <v>3724</v>
      </c>
      <c r="H10" s="2" t="s">
        <v>3725</v>
      </c>
      <c r="I10" s="2" t="s">
        <v>3726</v>
      </c>
      <c r="J10" s="2" t="s">
        <v>3727</v>
      </c>
      <c r="K10" s="2" t="s">
        <v>164</v>
      </c>
      <c r="L10" s="2" t="s">
        <v>19</v>
      </c>
      <c r="M10" s="2"/>
    </row>
    <row r="11" spans="1:13">
      <c r="A11" s="2" t="s">
        <v>3728</v>
      </c>
      <c r="B11" s="16">
        <v>1.57884101118663E-2</v>
      </c>
      <c r="C11" s="16">
        <v>0.476146666666667</v>
      </c>
      <c r="D11" s="16">
        <f t="shared" si="0"/>
        <v>0.476146666666667</v>
      </c>
      <c r="E11" s="2">
        <v>5</v>
      </c>
      <c r="F11" s="2">
        <v>94726815</v>
      </c>
      <c r="G11" s="2" t="s">
        <v>3729</v>
      </c>
      <c r="H11" s="2" t="s">
        <v>3729</v>
      </c>
      <c r="I11" s="2" t="s">
        <v>46</v>
      </c>
      <c r="J11" s="2"/>
      <c r="K11" s="2"/>
      <c r="L11" s="2" t="s">
        <v>19</v>
      </c>
      <c r="M11" s="2"/>
    </row>
    <row r="12" spans="1:13">
      <c r="A12" s="2" t="s">
        <v>3730</v>
      </c>
      <c r="B12" s="16">
        <v>4.0199845695033903E-2</v>
      </c>
      <c r="C12" s="16">
        <v>0.45324666666666702</v>
      </c>
      <c r="D12" s="16">
        <f t="shared" si="0"/>
        <v>0.45324666666666702</v>
      </c>
      <c r="E12" s="2">
        <v>8</v>
      </c>
      <c r="F12" s="2">
        <v>48437852</v>
      </c>
      <c r="G12" s="2" t="s">
        <v>3464</v>
      </c>
      <c r="H12" s="2" t="s">
        <v>3464</v>
      </c>
      <c r="I12" s="2" t="s">
        <v>22</v>
      </c>
      <c r="J12" s="2"/>
      <c r="K12" s="2"/>
      <c r="L12" s="2" t="s">
        <v>19</v>
      </c>
      <c r="M12" s="2"/>
    </row>
    <row r="13" spans="1:13">
      <c r="A13" s="2" t="s">
        <v>3731</v>
      </c>
      <c r="B13" s="16">
        <v>2.8108634958770098E-2</v>
      </c>
      <c r="C13" s="16">
        <v>0.45045000000000002</v>
      </c>
      <c r="D13" s="16">
        <f t="shared" si="0"/>
        <v>0.45045000000000002</v>
      </c>
      <c r="E13" s="2">
        <v>8</v>
      </c>
      <c r="F13" s="2">
        <v>146104221</v>
      </c>
      <c r="G13" s="2" t="s">
        <v>3732</v>
      </c>
      <c r="H13" s="2" t="s">
        <v>3733</v>
      </c>
      <c r="I13" s="2" t="s">
        <v>59</v>
      </c>
      <c r="J13" s="2"/>
      <c r="K13" s="2"/>
      <c r="L13" s="2" t="s">
        <v>19</v>
      </c>
      <c r="M13" s="2"/>
    </row>
    <row r="14" spans="1:13">
      <c r="A14" s="2" t="s">
        <v>3734</v>
      </c>
      <c r="B14" s="16">
        <v>1.66503144700965E-3</v>
      </c>
      <c r="C14" s="16">
        <v>0.44754333333333302</v>
      </c>
      <c r="D14" s="16">
        <f t="shared" si="0"/>
        <v>0.44754333333333302</v>
      </c>
      <c r="E14" s="2">
        <v>2</v>
      </c>
      <c r="F14" s="2">
        <v>98630091</v>
      </c>
      <c r="G14" s="2"/>
      <c r="H14" s="2"/>
      <c r="I14" s="2"/>
      <c r="J14" s="2"/>
      <c r="K14" s="2"/>
      <c r="L14" s="2" t="s">
        <v>19</v>
      </c>
      <c r="M14" s="2"/>
    </row>
    <row r="15" spans="1:13">
      <c r="A15" s="2" t="s">
        <v>3735</v>
      </c>
      <c r="B15" s="16">
        <v>1.10308520470028E-2</v>
      </c>
      <c r="C15" s="16">
        <v>0.42262666666666698</v>
      </c>
      <c r="D15" s="16">
        <f t="shared" si="0"/>
        <v>0.42262666666666698</v>
      </c>
      <c r="E15" s="2">
        <v>6</v>
      </c>
      <c r="F15" s="2">
        <v>12789309</v>
      </c>
      <c r="G15" s="2" t="s">
        <v>3736</v>
      </c>
      <c r="H15" s="2" t="s">
        <v>3736</v>
      </c>
      <c r="I15" s="2" t="s">
        <v>22</v>
      </c>
      <c r="J15" s="2"/>
      <c r="K15" s="2"/>
      <c r="L15" s="2" t="s">
        <v>19</v>
      </c>
      <c r="M15" s="2"/>
    </row>
    <row r="16" spans="1:13">
      <c r="A16" s="2" t="s">
        <v>3737</v>
      </c>
      <c r="B16" s="16">
        <v>8.4718076088224001E-3</v>
      </c>
      <c r="C16" s="16">
        <v>0.42147000000000001</v>
      </c>
      <c r="D16" s="16">
        <f t="shared" si="0"/>
        <v>0.42147000000000001</v>
      </c>
      <c r="E16" s="2">
        <v>1</v>
      </c>
      <c r="F16" s="2">
        <v>205263738</v>
      </c>
      <c r="G16" s="2"/>
      <c r="H16" s="2"/>
      <c r="I16" s="2"/>
      <c r="J16" s="2"/>
      <c r="K16" s="2"/>
      <c r="L16" s="2" t="s">
        <v>19</v>
      </c>
      <c r="M16" s="2"/>
    </row>
    <row r="17" spans="1:13">
      <c r="A17" s="3" t="s">
        <v>3738</v>
      </c>
      <c r="B17" s="17">
        <v>6.05973419297103E-4</v>
      </c>
      <c r="C17" s="17">
        <v>0.41091666666666699</v>
      </c>
      <c r="D17" s="17">
        <f t="shared" si="0"/>
        <v>0.41091666666666699</v>
      </c>
      <c r="E17" s="3">
        <v>7</v>
      </c>
      <c r="F17" s="3">
        <v>98739627</v>
      </c>
      <c r="G17" s="3" t="s">
        <v>3606</v>
      </c>
      <c r="H17" s="3" t="s">
        <v>3607</v>
      </c>
      <c r="I17" s="3" t="s">
        <v>82</v>
      </c>
      <c r="J17" s="3" t="s">
        <v>3739</v>
      </c>
      <c r="K17" s="3" t="s">
        <v>24</v>
      </c>
      <c r="L17" s="3" t="s">
        <v>19</v>
      </c>
      <c r="M17" s="3"/>
    </row>
    <row r="18" spans="1:13">
      <c r="A18" s="2" t="s">
        <v>3740</v>
      </c>
      <c r="B18" s="16">
        <v>1.6069093076289901E-2</v>
      </c>
      <c r="C18" s="16">
        <v>0.38910333333333302</v>
      </c>
      <c r="D18" s="16">
        <f t="shared" si="0"/>
        <v>0.38910333333333302</v>
      </c>
      <c r="E18" s="2">
        <v>16</v>
      </c>
      <c r="F18" s="2">
        <v>16055132</v>
      </c>
      <c r="G18" s="2" t="s">
        <v>3741</v>
      </c>
      <c r="H18" s="2" t="s">
        <v>3742</v>
      </c>
      <c r="I18" s="2" t="s">
        <v>890</v>
      </c>
      <c r="J18" s="2"/>
      <c r="K18" s="2"/>
      <c r="L18" s="2" t="s">
        <v>19</v>
      </c>
      <c r="M18" s="2"/>
    </row>
    <row r="19" spans="1:13">
      <c r="A19" s="2" t="s">
        <v>2102</v>
      </c>
      <c r="B19" s="16">
        <v>4.2807373371836502E-2</v>
      </c>
      <c r="C19" s="16">
        <v>0.38356333333333298</v>
      </c>
      <c r="D19" s="16">
        <f t="shared" si="0"/>
        <v>0.38356333333333298</v>
      </c>
      <c r="E19" s="2">
        <v>8</v>
      </c>
      <c r="F19" s="2">
        <v>126608642</v>
      </c>
      <c r="G19" s="2"/>
      <c r="H19" s="2"/>
      <c r="I19" s="2"/>
      <c r="J19" s="2"/>
      <c r="K19" s="2"/>
      <c r="L19" s="2" t="s">
        <v>19</v>
      </c>
      <c r="M19" s="2"/>
    </row>
    <row r="20" spans="1:13">
      <c r="A20" s="2" t="s">
        <v>3743</v>
      </c>
      <c r="B20" s="16">
        <v>7.7705195617222998E-3</v>
      </c>
      <c r="C20" s="16">
        <v>0.36357333333333303</v>
      </c>
      <c r="D20" s="16">
        <f t="shared" si="0"/>
        <v>0.36357333333333303</v>
      </c>
      <c r="E20" s="2">
        <v>11</v>
      </c>
      <c r="F20" s="2">
        <v>82689648</v>
      </c>
      <c r="G20" s="2"/>
      <c r="H20" s="2"/>
      <c r="I20" s="2"/>
      <c r="J20" s="2"/>
      <c r="K20" s="2"/>
      <c r="L20" s="2" t="s">
        <v>19</v>
      </c>
      <c r="M20" s="2"/>
    </row>
    <row r="21" spans="1:13">
      <c r="A21" s="2" t="s">
        <v>3744</v>
      </c>
      <c r="B21" s="16">
        <v>6.1655724879170204E-3</v>
      </c>
      <c r="C21" s="16">
        <v>0.36009666666666701</v>
      </c>
      <c r="D21" s="16">
        <f t="shared" si="0"/>
        <v>0.36009666666666701</v>
      </c>
      <c r="E21" s="2">
        <v>10</v>
      </c>
      <c r="F21" s="2">
        <v>45469396</v>
      </c>
      <c r="G21" s="2" t="s">
        <v>3745</v>
      </c>
      <c r="H21" s="2" t="s">
        <v>3745</v>
      </c>
      <c r="I21" s="2" t="s">
        <v>22</v>
      </c>
      <c r="J21" s="2" t="s">
        <v>3746</v>
      </c>
      <c r="K21" s="2" t="s">
        <v>24</v>
      </c>
      <c r="L21" s="2" t="s">
        <v>19</v>
      </c>
      <c r="M21" s="2"/>
    </row>
    <row r="22" spans="1:13">
      <c r="A22" s="3" t="s">
        <v>3747</v>
      </c>
      <c r="B22" s="17">
        <v>4.52427582670823E-3</v>
      </c>
      <c r="C22" s="17">
        <v>0.35903000000000002</v>
      </c>
      <c r="D22" s="17">
        <f t="shared" si="0"/>
        <v>0.35903000000000002</v>
      </c>
      <c r="E22" s="3">
        <v>1</v>
      </c>
      <c r="F22" s="3">
        <v>67632028</v>
      </c>
      <c r="G22" s="3" t="s">
        <v>3748</v>
      </c>
      <c r="H22" s="3" t="s">
        <v>3748</v>
      </c>
      <c r="I22" s="3" t="s">
        <v>128</v>
      </c>
      <c r="J22" s="2"/>
      <c r="K22" s="2"/>
      <c r="L22" s="3" t="s">
        <v>19</v>
      </c>
      <c r="M22" s="3"/>
    </row>
    <row r="23" spans="1:13">
      <c r="A23" s="2" t="s">
        <v>3749</v>
      </c>
      <c r="B23" s="16">
        <v>1.57527263196309E-2</v>
      </c>
      <c r="C23" s="16">
        <v>0.34762666666666697</v>
      </c>
      <c r="D23" s="16">
        <f t="shared" si="0"/>
        <v>0.34762666666666697</v>
      </c>
      <c r="E23" s="2">
        <v>10</v>
      </c>
      <c r="F23" s="2">
        <v>75336540</v>
      </c>
      <c r="G23" s="2" t="s">
        <v>3750</v>
      </c>
      <c r="H23" s="2" t="s">
        <v>3750</v>
      </c>
      <c r="I23" s="2" t="s">
        <v>46</v>
      </c>
      <c r="J23" s="2"/>
      <c r="K23" s="2"/>
      <c r="L23" s="2" t="s">
        <v>19</v>
      </c>
      <c r="M23" s="2"/>
    </row>
    <row r="24" spans="1:13">
      <c r="A24" s="3" t="s">
        <v>3751</v>
      </c>
      <c r="B24" s="17">
        <v>2.9389212106036299E-2</v>
      </c>
      <c r="C24" s="17">
        <v>0.34733999999999998</v>
      </c>
      <c r="D24" s="17">
        <f t="shared" si="0"/>
        <v>0.34733999999999998</v>
      </c>
      <c r="E24" s="3">
        <v>11</v>
      </c>
      <c r="F24" s="3">
        <v>71200489</v>
      </c>
      <c r="G24" s="3" t="s">
        <v>3752</v>
      </c>
      <c r="H24" s="3" t="s">
        <v>3752</v>
      </c>
      <c r="I24" s="3" t="s">
        <v>22</v>
      </c>
      <c r="J24" s="3"/>
      <c r="K24" s="3"/>
      <c r="L24" s="3" t="s">
        <v>19</v>
      </c>
      <c r="M24" s="3"/>
    </row>
    <row r="25" spans="1:13">
      <c r="A25" s="3" t="s">
        <v>3753</v>
      </c>
      <c r="B25" s="17">
        <v>1.4387101312861401E-4</v>
      </c>
      <c r="C25" s="17">
        <v>0.34123666666666702</v>
      </c>
      <c r="D25" s="17">
        <f t="shared" si="0"/>
        <v>0.34123666666666702</v>
      </c>
      <c r="E25" s="3">
        <v>2</v>
      </c>
      <c r="F25" s="3">
        <v>135018453</v>
      </c>
      <c r="G25" s="3" t="s">
        <v>1097</v>
      </c>
      <c r="H25" s="3" t="s">
        <v>1097</v>
      </c>
      <c r="I25" s="3" t="s">
        <v>22</v>
      </c>
      <c r="J25" s="3"/>
      <c r="K25" s="3"/>
      <c r="L25" s="3" t="s">
        <v>19</v>
      </c>
      <c r="M25" s="3"/>
    </row>
    <row r="26" spans="1:13">
      <c r="A26" s="2" t="s">
        <v>3754</v>
      </c>
      <c r="B26" s="16">
        <v>2.6730163702510098E-3</v>
      </c>
      <c r="C26" s="16">
        <v>0.33883000000000002</v>
      </c>
      <c r="D26" s="16">
        <f t="shared" si="0"/>
        <v>0.33883000000000002</v>
      </c>
      <c r="E26" s="2">
        <v>1</v>
      </c>
      <c r="F26" s="2">
        <v>66777579</v>
      </c>
      <c r="G26" s="2" t="s">
        <v>3755</v>
      </c>
      <c r="H26" s="2" t="s">
        <v>3756</v>
      </c>
      <c r="I26" s="2" t="s">
        <v>76</v>
      </c>
      <c r="J26" s="2"/>
      <c r="K26" s="2"/>
      <c r="L26" s="2" t="s">
        <v>16</v>
      </c>
      <c r="M26" s="2" t="s">
        <v>346</v>
      </c>
    </row>
    <row r="27" spans="1:13">
      <c r="A27" s="2" t="s">
        <v>3757</v>
      </c>
      <c r="B27" s="16">
        <v>5.5767602324630801E-3</v>
      </c>
      <c r="C27" s="16">
        <v>0.33703333333333302</v>
      </c>
      <c r="D27" s="16">
        <f t="shared" si="0"/>
        <v>0.33703333333333302</v>
      </c>
      <c r="E27" s="2">
        <v>1</v>
      </c>
      <c r="F27" s="2">
        <v>120204880</v>
      </c>
      <c r="G27" s="2"/>
      <c r="H27" s="2"/>
      <c r="I27" s="2"/>
      <c r="J27" s="2"/>
      <c r="K27" s="2"/>
      <c r="L27" s="2" t="s">
        <v>16</v>
      </c>
      <c r="M27" s="2" t="s">
        <v>346</v>
      </c>
    </row>
    <row r="28" spans="1:13">
      <c r="A28" s="2" t="s">
        <v>3758</v>
      </c>
      <c r="B28" s="16">
        <v>8.1656781094708603E-3</v>
      </c>
      <c r="C28" s="16">
        <v>0.33624666666666703</v>
      </c>
      <c r="D28" s="16">
        <f t="shared" si="0"/>
        <v>0.33624666666666703</v>
      </c>
      <c r="E28" s="2">
        <v>4</v>
      </c>
      <c r="F28" s="2">
        <v>119888794</v>
      </c>
      <c r="G28" s="2" t="s">
        <v>3759</v>
      </c>
      <c r="H28" s="2" t="s">
        <v>3760</v>
      </c>
      <c r="I28" s="2" t="s">
        <v>76</v>
      </c>
      <c r="J28" s="2"/>
      <c r="K28" s="2"/>
      <c r="L28" s="2" t="s">
        <v>19</v>
      </c>
      <c r="M28" s="2"/>
    </row>
    <row r="29" spans="1:13">
      <c r="A29" s="2" t="s">
        <v>3761</v>
      </c>
      <c r="B29" s="16">
        <v>2.47143819683973E-2</v>
      </c>
      <c r="C29" s="16">
        <v>0.31939000000000001</v>
      </c>
      <c r="D29" s="16">
        <f t="shared" si="0"/>
        <v>0.31939000000000001</v>
      </c>
      <c r="E29" s="2">
        <v>4</v>
      </c>
      <c r="F29" s="2">
        <v>47841314</v>
      </c>
      <c r="G29" s="2" t="s">
        <v>3762</v>
      </c>
      <c r="H29" s="2" t="s">
        <v>3762</v>
      </c>
      <c r="I29" s="2" t="s">
        <v>46</v>
      </c>
      <c r="J29" s="2" t="s">
        <v>3763</v>
      </c>
      <c r="K29" s="2" t="s">
        <v>37</v>
      </c>
      <c r="L29" s="2" t="s">
        <v>19</v>
      </c>
      <c r="M29" s="2"/>
    </row>
    <row r="30" spans="1:13">
      <c r="A30" s="2" t="s">
        <v>1281</v>
      </c>
      <c r="B30" s="16">
        <v>1.20339057834412E-2</v>
      </c>
      <c r="C30" s="16">
        <v>0.31857666666666701</v>
      </c>
      <c r="D30" s="16">
        <f t="shared" si="0"/>
        <v>0.31857666666666701</v>
      </c>
      <c r="E30" s="2">
        <v>6</v>
      </c>
      <c r="F30" s="2">
        <v>30031893</v>
      </c>
      <c r="G30" s="2" t="s">
        <v>1282</v>
      </c>
      <c r="H30" s="2" t="s">
        <v>1283</v>
      </c>
      <c r="I30" s="2" t="s">
        <v>82</v>
      </c>
      <c r="J30" s="2" t="s">
        <v>1284</v>
      </c>
      <c r="K30" s="2" t="s">
        <v>140</v>
      </c>
      <c r="L30" s="2" t="s">
        <v>19</v>
      </c>
      <c r="M30" s="2"/>
    </row>
    <row r="31" spans="1:13">
      <c r="A31" s="2" t="s">
        <v>3764</v>
      </c>
      <c r="B31" s="16">
        <v>9.9833903802587706E-3</v>
      </c>
      <c r="C31" s="16">
        <v>0.310983333333333</v>
      </c>
      <c r="D31" s="16">
        <f t="shared" si="0"/>
        <v>0.310983333333333</v>
      </c>
      <c r="E31" s="2">
        <v>3</v>
      </c>
      <c r="F31" s="2">
        <v>135692947</v>
      </c>
      <c r="G31" s="2" t="s">
        <v>3765</v>
      </c>
      <c r="H31" s="2" t="s">
        <v>3765</v>
      </c>
      <c r="I31" s="2" t="s">
        <v>34</v>
      </c>
      <c r="J31" s="2"/>
      <c r="K31" s="2"/>
      <c r="L31" s="2" t="s">
        <v>19</v>
      </c>
      <c r="M31" s="2"/>
    </row>
    <row r="32" spans="1:13">
      <c r="A32" s="2" t="s">
        <v>3766</v>
      </c>
      <c r="B32" s="16">
        <v>5.1432871301366001E-3</v>
      </c>
      <c r="C32" s="16">
        <v>0.310076666666667</v>
      </c>
      <c r="D32" s="16">
        <f t="shared" si="0"/>
        <v>0.310076666666667</v>
      </c>
      <c r="E32" s="2">
        <v>3</v>
      </c>
      <c r="F32" s="2">
        <v>14699141</v>
      </c>
      <c r="G32" s="2" t="s">
        <v>3767</v>
      </c>
      <c r="H32" s="2" t="s">
        <v>3767</v>
      </c>
      <c r="I32" s="2" t="s">
        <v>22</v>
      </c>
      <c r="J32" s="2"/>
      <c r="K32" s="2"/>
      <c r="L32" s="2" t="s">
        <v>19</v>
      </c>
      <c r="M32" s="2"/>
    </row>
    <row r="33" spans="1:13">
      <c r="A33" s="2" t="s">
        <v>3768</v>
      </c>
      <c r="B33" s="16">
        <v>5.57501077276399E-3</v>
      </c>
      <c r="C33" s="16">
        <v>0.30709666666666702</v>
      </c>
      <c r="D33" s="16">
        <f t="shared" si="0"/>
        <v>0.30709666666666702</v>
      </c>
      <c r="E33" s="2">
        <v>5</v>
      </c>
      <c r="F33" s="2">
        <v>6737778</v>
      </c>
      <c r="G33" s="2" t="s">
        <v>3769</v>
      </c>
      <c r="H33" s="2" t="s">
        <v>3769</v>
      </c>
      <c r="I33" s="2" t="s">
        <v>22</v>
      </c>
      <c r="J33" s="2" t="s">
        <v>3770</v>
      </c>
      <c r="K33" s="2" t="s">
        <v>15</v>
      </c>
      <c r="L33" s="2" t="s">
        <v>19</v>
      </c>
      <c r="M33" s="2"/>
    </row>
    <row r="34" spans="1:13">
      <c r="A34" s="2" t="s">
        <v>3771</v>
      </c>
      <c r="B34" s="16">
        <v>2.0600462795960901E-2</v>
      </c>
      <c r="C34" s="16">
        <v>0.305026666666667</v>
      </c>
      <c r="D34" s="16">
        <f t="shared" si="0"/>
        <v>0.305026666666667</v>
      </c>
      <c r="E34" s="2">
        <v>13</v>
      </c>
      <c r="F34" s="2">
        <v>51381839</v>
      </c>
      <c r="G34" s="2" t="s">
        <v>3772</v>
      </c>
      <c r="H34" s="2" t="s">
        <v>3772</v>
      </c>
      <c r="I34" s="2" t="s">
        <v>22</v>
      </c>
      <c r="J34" s="2"/>
      <c r="K34" s="2"/>
      <c r="L34" s="2" t="s">
        <v>19</v>
      </c>
      <c r="M34" s="2"/>
    </row>
    <row r="35" spans="1:13">
      <c r="A35" s="2" t="s">
        <v>2821</v>
      </c>
      <c r="B35" s="16">
        <v>9.0531774856481805E-3</v>
      </c>
      <c r="C35" s="16">
        <v>0.29940333333333302</v>
      </c>
      <c r="D35" s="16">
        <f t="shared" si="0"/>
        <v>0.29940333333333302</v>
      </c>
      <c r="E35" s="2">
        <v>2</v>
      </c>
      <c r="F35" s="2">
        <v>218858970</v>
      </c>
      <c r="G35" s="2"/>
      <c r="H35" s="2"/>
      <c r="I35" s="2"/>
      <c r="J35" s="2"/>
      <c r="K35" s="2"/>
      <c r="L35" s="2" t="s">
        <v>19</v>
      </c>
      <c r="M35" s="2"/>
    </row>
    <row r="36" spans="1:13">
      <c r="A36" s="3" t="s">
        <v>3773</v>
      </c>
      <c r="B36" s="17">
        <v>3.7728622800580099E-3</v>
      </c>
      <c r="C36" s="17">
        <v>0.29922666666666697</v>
      </c>
      <c r="D36" s="17">
        <f t="shared" ref="D36:D67" si="1">ABS(C36)</f>
        <v>0.29922666666666697</v>
      </c>
      <c r="E36" s="3">
        <v>3</v>
      </c>
      <c r="F36" s="3">
        <v>121796071</v>
      </c>
      <c r="G36" s="3" t="s">
        <v>3774</v>
      </c>
      <c r="H36" s="3" t="s">
        <v>3775</v>
      </c>
      <c r="I36" s="3" t="s">
        <v>152</v>
      </c>
      <c r="J36" s="2"/>
      <c r="K36" s="2"/>
      <c r="L36" s="3" t="s">
        <v>19</v>
      </c>
      <c r="M36" s="3"/>
    </row>
    <row r="37" spans="1:13">
      <c r="A37" s="2" t="s">
        <v>3776</v>
      </c>
      <c r="B37" s="16">
        <v>2.1094014318885201E-2</v>
      </c>
      <c r="C37" s="16">
        <v>0.29755999999999999</v>
      </c>
      <c r="D37" s="16">
        <f t="shared" si="1"/>
        <v>0.29755999999999999</v>
      </c>
      <c r="E37" s="2">
        <v>20</v>
      </c>
      <c r="F37" s="2">
        <v>57569986</v>
      </c>
      <c r="G37" s="2" t="s">
        <v>3777</v>
      </c>
      <c r="H37" s="2" t="s">
        <v>3777</v>
      </c>
      <c r="I37" s="2" t="s">
        <v>89</v>
      </c>
      <c r="J37" s="2"/>
      <c r="K37" s="2"/>
      <c r="L37" s="2" t="s">
        <v>19</v>
      </c>
      <c r="M37" s="2"/>
    </row>
    <row r="38" spans="1:13">
      <c r="A38" s="2" t="s">
        <v>3778</v>
      </c>
      <c r="B38" s="16">
        <v>1.6125699637992898E-2</v>
      </c>
      <c r="C38" s="16">
        <v>0.28927333333333299</v>
      </c>
      <c r="D38" s="16">
        <f t="shared" si="1"/>
        <v>0.28927333333333299</v>
      </c>
      <c r="E38" s="2">
        <v>5</v>
      </c>
      <c r="F38" s="2">
        <v>133313281</v>
      </c>
      <c r="G38" s="2" t="s">
        <v>3779</v>
      </c>
      <c r="H38" s="2" t="s">
        <v>3779</v>
      </c>
      <c r="I38" s="2" t="s">
        <v>22</v>
      </c>
      <c r="J38" s="2"/>
      <c r="K38" s="2"/>
      <c r="L38" s="2" t="s">
        <v>16</v>
      </c>
      <c r="M38" s="2" t="s">
        <v>96</v>
      </c>
    </row>
    <row r="39" spans="1:13">
      <c r="A39" s="2" t="s">
        <v>3780</v>
      </c>
      <c r="B39" s="16">
        <v>1.7477317189535099E-2</v>
      </c>
      <c r="C39" s="16">
        <v>0.28666333333333299</v>
      </c>
      <c r="D39" s="16">
        <f t="shared" si="1"/>
        <v>0.28666333333333299</v>
      </c>
      <c r="E39" s="2">
        <v>1</v>
      </c>
      <c r="F39" s="2">
        <v>211430780</v>
      </c>
      <c r="G39" s="2"/>
      <c r="H39" s="2"/>
      <c r="I39" s="2"/>
      <c r="J39" s="2" t="s">
        <v>3781</v>
      </c>
      <c r="K39" s="2" t="s">
        <v>24</v>
      </c>
      <c r="L39" s="2" t="s">
        <v>19</v>
      </c>
      <c r="M39" s="2"/>
    </row>
    <row r="40" spans="1:13">
      <c r="A40" s="3" t="s">
        <v>3782</v>
      </c>
      <c r="B40" s="17">
        <v>2.9371063284012698E-3</v>
      </c>
      <c r="C40" s="17">
        <v>0.27145333333333299</v>
      </c>
      <c r="D40" s="17">
        <f t="shared" si="1"/>
        <v>0.27145333333333299</v>
      </c>
      <c r="E40" s="3">
        <v>19</v>
      </c>
      <c r="F40" s="3">
        <v>45512122</v>
      </c>
      <c r="G40" s="3" t="s">
        <v>3783</v>
      </c>
      <c r="H40" s="3" t="s">
        <v>3783</v>
      </c>
      <c r="I40" s="3" t="s">
        <v>22</v>
      </c>
      <c r="J40" s="3" t="s">
        <v>3784</v>
      </c>
      <c r="K40" s="3" t="s">
        <v>164</v>
      </c>
      <c r="L40" s="3" t="s">
        <v>19</v>
      </c>
      <c r="M40" s="3"/>
    </row>
    <row r="41" spans="1:13">
      <c r="A41" s="2" t="s">
        <v>3785</v>
      </c>
      <c r="B41" s="16">
        <v>2.3460913943991499E-2</v>
      </c>
      <c r="C41" s="16">
        <v>0.26551999999999998</v>
      </c>
      <c r="D41" s="16">
        <f t="shared" si="1"/>
        <v>0.26551999999999998</v>
      </c>
      <c r="E41" s="2">
        <v>6</v>
      </c>
      <c r="F41" s="2">
        <v>12119552</v>
      </c>
      <c r="G41" s="2" t="s">
        <v>3786</v>
      </c>
      <c r="H41" s="2" t="s">
        <v>3786</v>
      </c>
      <c r="I41" s="2" t="s">
        <v>22</v>
      </c>
      <c r="J41" s="2"/>
      <c r="K41" s="2"/>
      <c r="L41" s="2" t="s">
        <v>19</v>
      </c>
      <c r="M41" s="2"/>
    </row>
    <row r="42" spans="1:13">
      <c r="A42" s="2" t="s">
        <v>3787</v>
      </c>
      <c r="B42" s="16">
        <v>7.65267152172715E-3</v>
      </c>
      <c r="C42" s="16">
        <v>0.25013999999999997</v>
      </c>
      <c r="D42" s="16">
        <f t="shared" si="1"/>
        <v>0.25013999999999997</v>
      </c>
      <c r="E42" s="2">
        <v>3</v>
      </c>
      <c r="F42" s="2">
        <v>98534089</v>
      </c>
      <c r="G42" s="2" t="s">
        <v>3788</v>
      </c>
      <c r="H42" s="2" t="s">
        <v>3788</v>
      </c>
      <c r="I42" s="2" t="s">
        <v>22</v>
      </c>
      <c r="J42" s="2"/>
      <c r="K42" s="2"/>
      <c r="L42" s="2" t="s">
        <v>19</v>
      </c>
      <c r="M42" s="2"/>
    </row>
    <row r="43" spans="1:13">
      <c r="A43" s="2" t="s">
        <v>2425</v>
      </c>
      <c r="B43" s="16">
        <v>2.6165496440902301E-3</v>
      </c>
      <c r="C43" s="16">
        <v>0.23899000000000001</v>
      </c>
      <c r="D43" s="16">
        <f t="shared" si="1"/>
        <v>0.23899000000000001</v>
      </c>
      <c r="E43" s="2">
        <v>8</v>
      </c>
      <c r="F43" s="2">
        <v>43046482</v>
      </c>
      <c r="G43" s="2" t="s">
        <v>2426</v>
      </c>
      <c r="H43" s="2" t="s">
        <v>2426</v>
      </c>
      <c r="I43" s="2" t="s">
        <v>22</v>
      </c>
      <c r="J43" s="2"/>
      <c r="K43" s="2"/>
      <c r="L43" s="2" t="s">
        <v>19</v>
      </c>
      <c r="M43" s="2"/>
    </row>
    <row r="44" spans="1:13">
      <c r="A44" s="2" t="s">
        <v>3789</v>
      </c>
      <c r="B44" s="16">
        <v>1.5989641138894801E-2</v>
      </c>
      <c r="C44" s="16">
        <v>0.23565666666666699</v>
      </c>
      <c r="D44" s="16">
        <f t="shared" si="1"/>
        <v>0.23565666666666699</v>
      </c>
      <c r="E44" s="2">
        <v>5</v>
      </c>
      <c r="F44" s="2">
        <v>133890280</v>
      </c>
      <c r="G44" s="2" t="s">
        <v>3394</v>
      </c>
      <c r="H44" s="2" t="s">
        <v>3394</v>
      </c>
      <c r="I44" s="2" t="s">
        <v>22</v>
      </c>
      <c r="J44" s="2"/>
      <c r="K44" s="2"/>
      <c r="L44" s="2" t="s">
        <v>19</v>
      </c>
      <c r="M44" s="2"/>
    </row>
    <row r="45" spans="1:13">
      <c r="A45" s="2" t="s">
        <v>2788</v>
      </c>
      <c r="B45" s="16">
        <v>5.9617266800024802E-3</v>
      </c>
      <c r="C45" s="16">
        <v>0.23306333333333301</v>
      </c>
      <c r="D45" s="16">
        <f t="shared" si="1"/>
        <v>0.23306333333333301</v>
      </c>
      <c r="E45" s="2">
        <v>2</v>
      </c>
      <c r="F45" s="2">
        <v>97171218</v>
      </c>
      <c r="G45" s="2" t="s">
        <v>2789</v>
      </c>
      <c r="H45" s="2" t="s">
        <v>2789</v>
      </c>
      <c r="I45" s="2" t="s">
        <v>22</v>
      </c>
      <c r="J45" s="2" t="s">
        <v>2790</v>
      </c>
      <c r="K45" s="2" t="s">
        <v>164</v>
      </c>
      <c r="L45" s="2" t="s">
        <v>19</v>
      </c>
      <c r="M45" s="2"/>
    </row>
    <row r="46" spans="1:13">
      <c r="A46" s="2" t="s">
        <v>2507</v>
      </c>
      <c r="B46" s="16">
        <v>3.3955093949340899E-3</v>
      </c>
      <c r="C46" s="16">
        <v>0.22841666666666699</v>
      </c>
      <c r="D46" s="16">
        <f t="shared" si="1"/>
        <v>0.22841666666666699</v>
      </c>
      <c r="E46" s="2">
        <v>8</v>
      </c>
      <c r="F46" s="2">
        <v>97456488</v>
      </c>
      <c r="G46" s="2"/>
      <c r="H46" s="2"/>
      <c r="I46" s="2"/>
      <c r="J46" s="2"/>
      <c r="K46" s="2"/>
      <c r="L46" s="2" t="s">
        <v>19</v>
      </c>
      <c r="M46" s="2"/>
    </row>
    <row r="47" spans="1:13">
      <c r="A47" s="2" t="s">
        <v>1398</v>
      </c>
      <c r="B47" s="16">
        <v>1.1193078762980899E-2</v>
      </c>
      <c r="C47" s="16">
        <v>0.227083333333333</v>
      </c>
      <c r="D47" s="16">
        <f t="shared" si="1"/>
        <v>0.227083333333333</v>
      </c>
      <c r="E47" s="2">
        <v>1</v>
      </c>
      <c r="F47" s="2">
        <v>16301562</v>
      </c>
      <c r="G47" s="2" t="s">
        <v>1399</v>
      </c>
      <c r="H47" s="2" t="s">
        <v>1399</v>
      </c>
      <c r="I47" s="2" t="s">
        <v>34</v>
      </c>
      <c r="J47" s="2" t="s">
        <v>1400</v>
      </c>
      <c r="K47" s="2" t="s">
        <v>24</v>
      </c>
      <c r="L47" s="2" t="s">
        <v>19</v>
      </c>
      <c r="M47" s="2"/>
    </row>
    <row r="48" spans="1:13">
      <c r="A48" s="2" t="s">
        <v>2303</v>
      </c>
      <c r="B48" s="16">
        <v>1.8324121085958399E-2</v>
      </c>
      <c r="C48" s="16">
        <v>0.21937999999999999</v>
      </c>
      <c r="D48" s="16">
        <f t="shared" si="1"/>
        <v>0.21937999999999999</v>
      </c>
      <c r="E48" s="2">
        <v>17</v>
      </c>
      <c r="F48" s="2">
        <v>63053996</v>
      </c>
      <c r="G48" s="2" t="s">
        <v>2304</v>
      </c>
      <c r="H48" s="2" t="s">
        <v>2304</v>
      </c>
      <c r="I48" s="2" t="s">
        <v>46</v>
      </c>
      <c r="J48" s="2" t="s">
        <v>2305</v>
      </c>
      <c r="K48" s="2" t="s">
        <v>37</v>
      </c>
      <c r="L48" s="2" t="s">
        <v>19</v>
      </c>
      <c r="M48" s="2"/>
    </row>
    <row r="49" spans="1:13">
      <c r="A49" s="2" t="s">
        <v>3790</v>
      </c>
      <c r="B49" s="16">
        <v>2.5522358387381702E-2</v>
      </c>
      <c r="C49" s="16">
        <v>0.21713333333333301</v>
      </c>
      <c r="D49" s="16">
        <f t="shared" si="1"/>
        <v>0.21713333333333301</v>
      </c>
      <c r="E49" s="2">
        <v>13</v>
      </c>
      <c r="F49" s="2">
        <v>34129205</v>
      </c>
      <c r="G49" s="2"/>
      <c r="H49" s="2"/>
      <c r="I49" s="2"/>
      <c r="J49" s="2"/>
      <c r="K49" s="2"/>
      <c r="L49" s="2" t="s">
        <v>19</v>
      </c>
      <c r="M49" s="2"/>
    </row>
    <row r="50" spans="1:13">
      <c r="A50" s="2" t="s">
        <v>3791</v>
      </c>
      <c r="B50" s="16">
        <v>5.9598942491514697E-3</v>
      </c>
      <c r="C50" s="16">
        <v>0.215313333333333</v>
      </c>
      <c r="D50" s="16">
        <f t="shared" si="1"/>
        <v>0.215313333333333</v>
      </c>
      <c r="E50" s="2">
        <v>13</v>
      </c>
      <c r="F50" s="2">
        <v>75859662</v>
      </c>
      <c r="G50" s="2" t="s">
        <v>3792</v>
      </c>
      <c r="H50" s="2" t="s">
        <v>3792</v>
      </c>
      <c r="I50" s="2" t="s">
        <v>89</v>
      </c>
      <c r="J50" s="2"/>
      <c r="K50" s="2"/>
      <c r="L50" s="2" t="s">
        <v>19</v>
      </c>
      <c r="M50" s="2"/>
    </row>
    <row r="51" spans="1:13">
      <c r="A51" s="2" t="s">
        <v>3794</v>
      </c>
      <c r="B51" s="16">
        <v>2.12762434612655E-3</v>
      </c>
      <c r="C51" s="16">
        <v>0.211996666666667</v>
      </c>
      <c r="D51" s="16">
        <f t="shared" si="1"/>
        <v>0.211996666666667</v>
      </c>
      <c r="E51" s="2">
        <v>1</v>
      </c>
      <c r="F51" s="2">
        <v>9180023</v>
      </c>
      <c r="G51" s="2" t="s">
        <v>3795</v>
      </c>
      <c r="H51" s="2" t="s">
        <v>3795</v>
      </c>
      <c r="I51" s="2" t="s">
        <v>22</v>
      </c>
      <c r="J51" s="2"/>
      <c r="K51" s="2"/>
      <c r="L51" s="2" t="s">
        <v>19</v>
      </c>
      <c r="M51" s="2"/>
    </row>
    <row r="52" spans="1:13">
      <c r="A52" s="2" t="s">
        <v>1954</v>
      </c>
      <c r="B52" s="16">
        <v>1.71264203952303E-2</v>
      </c>
      <c r="C52" s="16">
        <v>0.21187</v>
      </c>
      <c r="D52" s="16">
        <f t="shared" si="1"/>
        <v>0.21187</v>
      </c>
      <c r="E52" s="2">
        <v>6</v>
      </c>
      <c r="F52" s="2">
        <v>33376062</v>
      </c>
      <c r="G52" s="2" t="s">
        <v>1955</v>
      </c>
      <c r="H52" s="2" t="s">
        <v>1955</v>
      </c>
      <c r="I52" s="2" t="s">
        <v>22</v>
      </c>
      <c r="J52" s="2" t="s">
        <v>1956</v>
      </c>
      <c r="K52" s="2" t="s">
        <v>24</v>
      </c>
      <c r="L52" s="2" t="s">
        <v>19</v>
      </c>
      <c r="M52" s="2"/>
    </row>
    <row r="53" spans="1:13">
      <c r="A53" s="2" t="s">
        <v>3796</v>
      </c>
      <c r="B53" s="16">
        <v>4.1066830816579997E-2</v>
      </c>
      <c r="C53" s="16">
        <v>0.21061333333333301</v>
      </c>
      <c r="D53" s="16">
        <f t="shared" si="1"/>
        <v>0.21061333333333301</v>
      </c>
      <c r="E53" s="2">
        <v>3</v>
      </c>
      <c r="F53" s="2">
        <v>182975699</v>
      </c>
      <c r="G53" s="2" t="s">
        <v>3797</v>
      </c>
      <c r="H53" s="2" t="s">
        <v>3798</v>
      </c>
      <c r="I53" s="2" t="s">
        <v>28</v>
      </c>
      <c r="J53" s="2" t="s">
        <v>3799</v>
      </c>
      <c r="K53" s="2" t="s">
        <v>140</v>
      </c>
      <c r="L53" s="2" t="s">
        <v>19</v>
      </c>
      <c r="M53" s="2"/>
    </row>
    <row r="54" spans="1:13">
      <c r="A54" s="2" t="s">
        <v>3800</v>
      </c>
      <c r="B54" s="16">
        <v>5.9178331175388796E-3</v>
      </c>
      <c r="C54" s="16">
        <v>0.20810999999999999</v>
      </c>
      <c r="D54" s="16">
        <f t="shared" si="1"/>
        <v>0.20810999999999999</v>
      </c>
      <c r="E54" s="2">
        <v>7</v>
      </c>
      <c r="F54" s="2">
        <v>45019965</v>
      </c>
      <c r="G54" s="2" t="s">
        <v>3801</v>
      </c>
      <c r="H54" s="2" t="s">
        <v>3801</v>
      </c>
      <c r="I54" s="2" t="s">
        <v>46</v>
      </c>
      <c r="J54" s="2"/>
      <c r="K54" s="2"/>
      <c r="L54" s="2" t="s">
        <v>19</v>
      </c>
      <c r="M54" s="2"/>
    </row>
    <row r="55" spans="1:13">
      <c r="A55" s="2" t="s">
        <v>3802</v>
      </c>
      <c r="B55" s="16">
        <v>4.2267831236523001E-2</v>
      </c>
      <c r="C55" s="16">
        <v>0.20766999999999999</v>
      </c>
      <c r="D55" s="16">
        <f t="shared" si="1"/>
        <v>0.20766999999999999</v>
      </c>
      <c r="E55" s="2">
        <v>2</v>
      </c>
      <c r="F55" s="2">
        <v>30373187</v>
      </c>
      <c r="G55" s="2" t="s">
        <v>3803</v>
      </c>
      <c r="H55" s="2" t="s">
        <v>3804</v>
      </c>
      <c r="I55" s="2" t="s">
        <v>1431</v>
      </c>
      <c r="J55" s="2" t="s">
        <v>3805</v>
      </c>
      <c r="K55" s="2" t="s">
        <v>140</v>
      </c>
      <c r="L55" s="2" t="s">
        <v>19</v>
      </c>
      <c r="M55" s="2"/>
    </row>
    <row r="56" spans="1:13">
      <c r="A56" s="2" t="s">
        <v>3806</v>
      </c>
      <c r="B56" s="16">
        <v>2.5157875462748398E-2</v>
      </c>
      <c r="C56" s="16">
        <v>0.20200333333333301</v>
      </c>
      <c r="D56" s="16">
        <f t="shared" si="1"/>
        <v>0.20200333333333301</v>
      </c>
      <c r="E56" s="2">
        <v>12</v>
      </c>
      <c r="F56" s="2">
        <v>55353521</v>
      </c>
      <c r="G56" s="2" t="s">
        <v>3807</v>
      </c>
      <c r="H56" s="2" t="s">
        <v>3808</v>
      </c>
      <c r="I56" s="2" t="s">
        <v>59</v>
      </c>
      <c r="J56" s="2"/>
      <c r="K56" s="2"/>
      <c r="L56" s="2" t="s">
        <v>19</v>
      </c>
      <c r="M56" s="2"/>
    </row>
    <row r="57" spans="1:13">
      <c r="A57" s="2" t="s">
        <v>2692</v>
      </c>
      <c r="B57" s="16">
        <v>2.8018134251563E-2</v>
      </c>
      <c r="C57" s="16">
        <v>0.200193333333333</v>
      </c>
      <c r="D57" s="16">
        <f t="shared" si="1"/>
        <v>0.200193333333333</v>
      </c>
      <c r="E57" s="2">
        <v>22</v>
      </c>
      <c r="F57" s="2">
        <v>38610234</v>
      </c>
      <c r="G57" s="2" t="s">
        <v>2693</v>
      </c>
      <c r="H57" s="2" t="s">
        <v>2694</v>
      </c>
      <c r="I57" s="2" t="s">
        <v>2695</v>
      </c>
      <c r="J57" s="2" t="s">
        <v>2696</v>
      </c>
      <c r="K57" s="2" t="s">
        <v>24</v>
      </c>
      <c r="L57" s="2" t="s">
        <v>19</v>
      </c>
      <c r="M57" s="2"/>
    </row>
    <row r="58" spans="1:13">
      <c r="A58" s="2" t="s">
        <v>3809</v>
      </c>
      <c r="B58" s="16">
        <v>4.4983474552344298E-2</v>
      </c>
      <c r="C58" s="16">
        <v>0.19896</v>
      </c>
      <c r="D58" s="16">
        <f t="shared" si="1"/>
        <v>0.19896</v>
      </c>
      <c r="E58" s="2">
        <v>12</v>
      </c>
      <c r="F58" s="2">
        <v>6150167</v>
      </c>
      <c r="G58" s="2" t="s">
        <v>225</v>
      </c>
      <c r="H58" s="2" t="s">
        <v>225</v>
      </c>
      <c r="I58" s="2" t="s">
        <v>22</v>
      </c>
      <c r="J58" s="2"/>
      <c r="K58" s="2"/>
      <c r="L58" s="2" t="s">
        <v>19</v>
      </c>
      <c r="M58" s="2"/>
    </row>
    <row r="59" spans="1:13">
      <c r="A59" s="2" t="s">
        <v>3211</v>
      </c>
      <c r="B59" s="16">
        <v>1.44089681407831E-2</v>
      </c>
      <c r="C59" s="16">
        <v>0.193203333333333</v>
      </c>
      <c r="D59" s="16">
        <f t="shared" si="1"/>
        <v>0.193203333333333</v>
      </c>
      <c r="E59" s="2">
        <v>3</v>
      </c>
      <c r="F59" s="2">
        <v>182876556</v>
      </c>
      <c r="G59" s="2" t="s">
        <v>3212</v>
      </c>
      <c r="H59" s="2" t="s">
        <v>3212</v>
      </c>
      <c r="I59" s="2" t="s">
        <v>22</v>
      </c>
      <c r="J59" s="2" t="s">
        <v>3213</v>
      </c>
      <c r="K59" s="2" t="s">
        <v>164</v>
      </c>
      <c r="L59" s="2" t="s">
        <v>19</v>
      </c>
      <c r="M59" s="2"/>
    </row>
    <row r="60" spans="1:13">
      <c r="A60" s="2" t="s">
        <v>3810</v>
      </c>
      <c r="B60" s="16">
        <v>2.1862815987439802E-3</v>
      </c>
      <c r="C60" s="16">
        <v>0.189063333333333</v>
      </c>
      <c r="D60" s="16">
        <f t="shared" si="1"/>
        <v>0.189063333333333</v>
      </c>
      <c r="E60" s="2">
        <v>1</v>
      </c>
      <c r="F60" s="2">
        <v>86174739</v>
      </c>
      <c r="G60" s="2" t="s">
        <v>3811</v>
      </c>
      <c r="H60" s="2" t="s">
        <v>3812</v>
      </c>
      <c r="I60" s="2" t="s">
        <v>132</v>
      </c>
      <c r="J60" s="2" t="s">
        <v>3813</v>
      </c>
      <c r="K60" s="2" t="s">
        <v>37</v>
      </c>
      <c r="L60" s="2" t="s">
        <v>19</v>
      </c>
      <c r="M60" s="2"/>
    </row>
    <row r="61" spans="1:13">
      <c r="A61" s="2" t="s">
        <v>3814</v>
      </c>
      <c r="B61" s="16">
        <v>7.7150539398689001E-3</v>
      </c>
      <c r="C61" s="16">
        <v>0.18769</v>
      </c>
      <c r="D61" s="16">
        <f t="shared" si="1"/>
        <v>0.18769</v>
      </c>
      <c r="E61" s="2">
        <v>1</v>
      </c>
      <c r="F61" s="2">
        <v>28576552</v>
      </c>
      <c r="G61" s="2"/>
      <c r="H61" s="2"/>
      <c r="I61" s="2"/>
      <c r="J61" s="2" t="s">
        <v>3815</v>
      </c>
      <c r="K61" s="2" t="s">
        <v>140</v>
      </c>
      <c r="L61" s="2" t="s">
        <v>19</v>
      </c>
      <c r="M61" s="2"/>
    </row>
    <row r="62" spans="1:13">
      <c r="A62" s="2" t="s">
        <v>3816</v>
      </c>
      <c r="B62" s="16">
        <v>7.1374362501261199E-3</v>
      </c>
      <c r="C62" s="16">
        <v>0.18604333333333301</v>
      </c>
      <c r="D62" s="16">
        <f t="shared" si="1"/>
        <v>0.18604333333333301</v>
      </c>
      <c r="E62" s="2">
        <v>7</v>
      </c>
      <c r="F62" s="2">
        <v>26236069</v>
      </c>
      <c r="G62" s="2" t="s">
        <v>3817</v>
      </c>
      <c r="H62" s="2" t="s">
        <v>3818</v>
      </c>
      <c r="I62" s="2" t="s">
        <v>82</v>
      </c>
      <c r="J62" s="2" t="s">
        <v>3819</v>
      </c>
      <c r="K62" s="2" t="s">
        <v>164</v>
      </c>
      <c r="L62" s="2" t="s">
        <v>19</v>
      </c>
      <c r="M62" s="2"/>
    </row>
    <row r="63" spans="1:13">
      <c r="A63" s="2" t="s">
        <v>3820</v>
      </c>
      <c r="B63" s="16">
        <v>1.0311077909883899E-2</v>
      </c>
      <c r="C63" s="16">
        <v>0.18424333333333301</v>
      </c>
      <c r="D63" s="16">
        <f t="shared" si="1"/>
        <v>0.18424333333333301</v>
      </c>
      <c r="E63" s="2">
        <v>12</v>
      </c>
      <c r="F63" s="2">
        <v>90341955</v>
      </c>
      <c r="G63" s="2"/>
      <c r="H63" s="2"/>
      <c r="I63" s="2"/>
      <c r="J63" s="2"/>
      <c r="K63" s="2"/>
      <c r="L63" s="2" t="s">
        <v>19</v>
      </c>
      <c r="M63" s="2"/>
    </row>
    <row r="64" spans="1:13">
      <c r="A64" s="2" t="s">
        <v>3821</v>
      </c>
      <c r="B64" s="16">
        <v>8.5637739966203108E-3</v>
      </c>
      <c r="C64" s="16">
        <v>0.17918999999999999</v>
      </c>
      <c r="D64" s="16">
        <f t="shared" si="1"/>
        <v>0.17918999999999999</v>
      </c>
      <c r="E64" s="2">
        <v>8</v>
      </c>
      <c r="F64" s="2">
        <v>55624766</v>
      </c>
      <c r="G64" s="2"/>
      <c r="H64" s="2"/>
      <c r="I64" s="2"/>
      <c r="J64" s="2"/>
      <c r="K64" s="2"/>
      <c r="L64" s="2" t="s">
        <v>19</v>
      </c>
      <c r="M64" s="2"/>
    </row>
    <row r="65" spans="1:13">
      <c r="A65" s="2" t="s">
        <v>3822</v>
      </c>
      <c r="B65" s="16">
        <v>3.2280386165027702E-3</v>
      </c>
      <c r="C65" s="16">
        <v>0.17762333333333299</v>
      </c>
      <c r="D65" s="16">
        <f t="shared" si="1"/>
        <v>0.17762333333333299</v>
      </c>
      <c r="E65" s="2">
        <v>4</v>
      </c>
      <c r="F65" s="2">
        <v>152931291</v>
      </c>
      <c r="G65" s="2"/>
      <c r="H65" s="2"/>
      <c r="I65" s="2"/>
      <c r="J65" s="2"/>
      <c r="K65" s="2"/>
      <c r="L65" s="2" t="s">
        <v>19</v>
      </c>
      <c r="M65" s="2"/>
    </row>
    <row r="66" spans="1:13">
      <c r="A66" s="2" t="s">
        <v>3823</v>
      </c>
      <c r="B66" s="16">
        <v>4.2237465083455501E-2</v>
      </c>
      <c r="C66" s="16">
        <v>0.17472333333333301</v>
      </c>
      <c r="D66" s="16">
        <f t="shared" si="1"/>
        <v>0.17472333333333301</v>
      </c>
      <c r="E66" s="2">
        <v>5</v>
      </c>
      <c r="F66" s="2">
        <v>56109540</v>
      </c>
      <c r="G66" s="2" t="s">
        <v>3824</v>
      </c>
      <c r="H66" s="2" t="s">
        <v>3824</v>
      </c>
      <c r="I66" s="2" t="s">
        <v>46</v>
      </c>
      <c r="J66" s="2" t="s">
        <v>3825</v>
      </c>
      <c r="K66" s="2" t="s">
        <v>24</v>
      </c>
      <c r="L66" s="2" t="s">
        <v>19</v>
      </c>
      <c r="M66" s="2"/>
    </row>
    <row r="67" spans="1:13">
      <c r="A67" s="2" t="s">
        <v>3826</v>
      </c>
      <c r="B67" s="16">
        <v>1.9002696473342202E-2</v>
      </c>
      <c r="C67" s="16">
        <v>0.171993333333333</v>
      </c>
      <c r="D67" s="16">
        <f t="shared" si="1"/>
        <v>0.171993333333333</v>
      </c>
      <c r="E67" s="2">
        <v>12</v>
      </c>
      <c r="F67" s="2">
        <v>19351368</v>
      </c>
      <c r="G67" s="2" t="s">
        <v>3827</v>
      </c>
      <c r="H67" s="2" t="s">
        <v>3828</v>
      </c>
      <c r="I67" s="2" t="s">
        <v>82</v>
      </c>
      <c r="J67" s="2"/>
      <c r="K67" s="2"/>
      <c r="L67" s="2" t="s">
        <v>19</v>
      </c>
      <c r="M67" s="2"/>
    </row>
    <row r="68" spans="1:13">
      <c r="A68" s="2" t="s">
        <v>3829</v>
      </c>
      <c r="B68" s="16">
        <v>2.3865879097504299E-2</v>
      </c>
      <c r="C68" s="16">
        <v>0.17052999999999999</v>
      </c>
      <c r="D68" s="16">
        <f t="shared" ref="D68:D99" si="2">ABS(C68)</f>
        <v>0.17052999999999999</v>
      </c>
      <c r="E68" s="2">
        <v>8</v>
      </c>
      <c r="F68" s="2">
        <v>30433462</v>
      </c>
      <c r="G68" s="2"/>
      <c r="H68" s="2"/>
      <c r="I68" s="2"/>
      <c r="J68" s="2"/>
      <c r="K68" s="2"/>
      <c r="L68" s="2" t="s">
        <v>19</v>
      </c>
      <c r="M68" s="2"/>
    </row>
    <row r="69" spans="1:13">
      <c r="A69" s="2" t="s">
        <v>3830</v>
      </c>
      <c r="B69" s="16">
        <v>1.5373928026676399E-2</v>
      </c>
      <c r="C69" s="16">
        <v>0.16805666666666699</v>
      </c>
      <c r="D69" s="16">
        <f t="shared" si="2"/>
        <v>0.16805666666666699</v>
      </c>
      <c r="E69" s="2">
        <v>2</v>
      </c>
      <c r="F69" s="2">
        <v>12858912</v>
      </c>
      <c r="G69" s="2" t="s">
        <v>3356</v>
      </c>
      <c r="H69" s="2" t="s">
        <v>3357</v>
      </c>
      <c r="I69" s="2" t="s">
        <v>82</v>
      </c>
      <c r="J69" s="2" t="s">
        <v>3358</v>
      </c>
      <c r="K69" s="2" t="s">
        <v>15</v>
      </c>
      <c r="L69" s="2" t="s">
        <v>16</v>
      </c>
      <c r="M69" s="2" t="s">
        <v>17</v>
      </c>
    </row>
    <row r="70" spans="1:13">
      <c r="A70" s="2" t="s">
        <v>3831</v>
      </c>
      <c r="B70" s="16">
        <v>2.62916188830387E-2</v>
      </c>
      <c r="C70" s="16">
        <v>0.16799</v>
      </c>
      <c r="D70" s="16">
        <f t="shared" si="2"/>
        <v>0.16799</v>
      </c>
      <c r="E70" s="2">
        <v>8</v>
      </c>
      <c r="F70" s="2">
        <v>134249790</v>
      </c>
      <c r="G70" s="2" t="s">
        <v>3832</v>
      </c>
      <c r="H70" s="2" t="s">
        <v>3833</v>
      </c>
      <c r="I70" s="2" t="s">
        <v>59</v>
      </c>
      <c r="J70" s="2"/>
      <c r="K70" s="2"/>
      <c r="L70" s="2" t="s">
        <v>19</v>
      </c>
      <c r="M70" s="2"/>
    </row>
    <row r="71" spans="1:13">
      <c r="A71" s="2" t="s">
        <v>3834</v>
      </c>
      <c r="B71" s="16">
        <v>1.5529944334482E-2</v>
      </c>
      <c r="C71" s="16">
        <v>0.167083333333333</v>
      </c>
      <c r="D71" s="16">
        <f t="shared" si="2"/>
        <v>0.167083333333333</v>
      </c>
      <c r="E71" s="2">
        <v>2</v>
      </c>
      <c r="F71" s="2">
        <v>216783091</v>
      </c>
      <c r="G71" s="2"/>
      <c r="H71" s="2"/>
      <c r="I71" s="2"/>
      <c r="J71" s="2"/>
      <c r="K71" s="2"/>
      <c r="L71" s="2" t="s">
        <v>19</v>
      </c>
      <c r="M71" s="2"/>
    </row>
    <row r="72" spans="1:13">
      <c r="A72" s="2" t="s">
        <v>3835</v>
      </c>
      <c r="B72" s="16">
        <v>6.9332380204270799E-4</v>
      </c>
      <c r="C72" s="16">
        <v>0.16605666666666699</v>
      </c>
      <c r="D72" s="16">
        <f t="shared" si="2"/>
        <v>0.16605666666666699</v>
      </c>
      <c r="E72" s="2">
        <v>2</v>
      </c>
      <c r="F72" s="2">
        <v>32678846</v>
      </c>
      <c r="G72" s="2" t="s">
        <v>3836</v>
      </c>
      <c r="H72" s="2" t="s">
        <v>3836</v>
      </c>
      <c r="I72" s="2" t="s">
        <v>22</v>
      </c>
      <c r="J72" s="2"/>
      <c r="K72" s="2"/>
      <c r="L72" s="2" t="s">
        <v>19</v>
      </c>
      <c r="M72" s="2"/>
    </row>
    <row r="73" spans="1:13">
      <c r="A73" s="2" t="s">
        <v>3837</v>
      </c>
      <c r="B73" s="16">
        <v>4.6748521440931404E-3</v>
      </c>
      <c r="C73" s="16">
        <v>0.16596</v>
      </c>
      <c r="D73" s="16">
        <f t="shared" si="2"/>
        <v>0.16596</v>
      </c>
      <c r="E73" s="2">
        <v>14</v>
      </c>
      <c r="F73" s="2">
        <v>92970263</v>
      </c>
      <c r="G73" s="2"/>
      <c r="H73" s="2"/>
      <c r="I73" s="2"/>
      <c r="J73" s="2"/>
      <c r="K73" s="2"/>
      <c r="L73" s="2" t="s">
        <v>19</v>
      </c>
      <c r="M73" s="2"/>
    </row>
    <row r="74" spans="1:13">
      <c r="A74" s="2" t="s">
        <v>3838</v>
      </c>
      <c r="B74" s="16">
        <v>4.6559800203634497E-2</v>
      </c>
      <c r="C74" s="16">
        <v>0.16426666666666701</v>
      </c>
      <c r="D74" s="16">
        <f t="shared" si="2"/>
        <v>0.16426666666666701</v>
      </c>
      <c r="E74" s="2">
        <v>19</v>
      </c>
      <c r="F74" s="2">
        <v>41281080</v>
      </c>
      <c r="G74" s="2" t="s">
        <v>3839</v>
      </c>
      <c r="H74" s="2" t="s">
        <v>3839</v>
      </c>
      <c r="I74" s="2" t="s">
        <v>46</v>
      </c>
      <c r="J74" s="2" t="s">
        <v>3840</v>
      </c>
      <c r="K74" s="2" t="s">
        <v>164</v>
      </c>
      <c r="L74" s="2" t="s">
        <v>19</v>
      </c>
      <c r="M74" s="2"/>
    </row>
    <row r="75" spans="1:13">
      <c r="A75" s="2" t="s">
        <v>3841</v>
      </c>
      <c r="B75" s="16">
        <v>2.40758251270927E-2</v>
      </c>
      <c r="C75" s="16">
        <v>0.16138333333333299</v>
      </c>
      <c r="D75" s="16">
        <f t="shared" si="2"/>
        <v>0.16138333333333299</v>
      </c>
      <c r="E75" s="2">
        <v>3</v>
      </c>
      <c r="F75" s="2">
        <v>16441008</v>
      </c>
      <c r="G75" s="2" t="s">
        <v>2233</v>
      </c>
      <c r="H75" s="2" t="s">
        <v>2233</v>
      </c>
      <c r="I75" s="2" t="s">
        <v>22</v>
      </c>
      <c r="J75" s="2"/>
      <c r="K75" s="2"/>
      <c r="L75" s="2" t="s">
        <v>19</v>
      </c>
      <c r="M75" s="2"/>
    </row>
    <row r="76" spans="1:13">
      <c r="A76" s="2" t="s">
        <v>3842</v>
      </c>
      <c r="B76" s="16">
        <v>4.6554822700306999E-3</v>
      </c>
      <c r="C76" s="16">
        <v>0.15890000000000001</v>
      </c>
      <c r="D76" s="16">
        <f t="shared" si="2"/>
        <v>0.15890000000000001</v>
      </c>
      <c r="E76" s="2">
        <v>3</v>
      </c>
      <c r="F76" s="2">
        <v>185514689</v>
      </c>
      <c r="G76" s="2" t="s">
        <v>3843</v>
      </c>
      <c r="H76" s="2" t="s">
        <v>3844</v>
      </c>
      <c r="I76" s="2" t="s">
        <v>82</v>
      </c>
      <c r="J76" s="2"/>
      <c r="K76" s="2"/>
      <c r="L76" s="2" t="s">
        <v>19</v>
      </c>
      <c r="M76" s="2"/>
    </row>
    <row r="77" spans="1:13">
      <c r="A77" s="2" t="s">
        <v>3845</v>
      </c>
      <c r="B77" s="16">
        <v>2.81313038670137E-2</v>
      </c>
      <c r="C77" s="16">
        <v>0.15802333333333299</v>
      </c>
      <c r="D77" s="16">
        <f t="shared" si="2"/>
        <v>0.15802333333333299</v>
      </c>
      <c r="E77" s="2">
        <v>12</v>
      </c>
      <c r="F77" s="2">
        <v>12224246</v>
      </c>
      <c r="G77" s="2" t="s">
        <v>3846</v>
      </c>
      <c r="H77" s="2" t="s">
        <v>3847</v>
      </c>
      <c r="I77" s="2" t="s">
        <v>3848</v>
      </c>
      <c r="J77" s="2"/>
      <c r="K77" s="2"/>
      <c r="L77" s="2" t="s">
        <v>19</v>
      </c>
      <c r="M77" s="2"/>
    </row>
    <row r="78" spans="1:13">
      <c r="A78" s="2" t="s">
        <v>3849</v>
      </c>
      <c r="B78" s="16">
        <v>1.1031889526725199E-2</v>
      </c>
      <c r="C78" s="16">
        <v>0.15770666666666699</v>
      </c>
      <c r="D78" s="16">
        <f t="shared" si="2"/>
        <v>0.15770666666666699</v>
      </c>
      <c r="E78" s="2">
        <v>7</v>
      </c>
      <c r="F78" s="2">
        <v>151491426</v>
      </c>
      <c r="G78" s="2" t="s">
        <v>938</v>
      </c>
      <c r="H78" s="2" t="s">
        <v>939</v>
      </c>
      <c r="I78" s="2" t="s">
        <v>124</v>
      </c>
      <c r="J78" s="2"/>
      <c r="K78" s="2"/>
      <c r="L78" s="2" t="s">
        <v>19</v>
      </c>
      <c r="M78" s="2"/>
    </row>
    <row r="79" spans="1:13">
      <c r="A79" s="2" t="s">
        <v>3850</v>
      </c>
      <c r="B79" s="16">
        <v>4.4873803009132497E-2</v>
      </c>
      <c r="C79" s="16">
        <v>0.15722666666666699</v>
      </c>
      <c r="D79" s="16">
        <f t="shared" si="2"/>
        <v>0.15722666666666699</v>
      </c>
      <c r="E79" s="2">
        <v>20</v>
      </c>
      <c r="F79" s="2">
        <v>43744673</v>
      </c>
      <c r="G79" s="2" t="s">
        <v>3851</v>
      </c>
      <c r="H79" s="2" t="s">
        <v>3851</v>
      </c>
      <c r="I79" s="2" t="s">
        <v>46</v>
      </c>
      <c r="J79" s="2"/>
      <c r="K79" s="2"/>
      <c r="L79" s="2" t="s">
        <v>19</v>
      </c>
      <c r="M79" s="2"/>
    </row>
    <row r="80" spans="1:13">
      <c r="A80" s="2" t="s">
        <v>3852</v>
      </c>
      <c r="B80" s="16">
        <v>1.8015312511440298E-2</v>
      </c>
      <c r="C80" s="16">
        <v>0.15608</v>
      </c>
      <c r="D80" s="16">
        <f t="shared" si="2"/>
        <v>0.15608</v>
      </c>
      <c r="E80" s="2">
        <v>8</v>
      </c>
      <c r="F80" s="2">
        <v>26309176</v>
      </c>
      <c r="G80" s="2"/>
      <c r="H80" s="2"/>
      <c r="I80" s="2"/>
      <c r="J80" s="2" t="s">
        <v>3853</v>
      </c>
      <c r="K80" s="2" t="s">
        <v>37</v>
      </c>
      <c r="L80" s="2" t="s">
        <v>19</v>
      </c>
      <c r="M80" s="2"/>
    </row>
    <row r="81" spans="1:13">
      <c r="A81" s="2" t="s">
        <v>3854</v>
      </c>
      <c r="B81" s="16">
        <v>3.1331271312447798E-2</v>
      </c>
      <c r="C81" s="16">
        <v>0.15605666666666701</v>
      </c>
      <c r="D81" s="16">
        <f t="shared" si="2"/>
        <v>0.15605666666666701</v>
      </c>
      <c r="E81" s="2">
        <v>7</v>
      </c>
      <c r="F81" s="2">
        <v>55432402</v>
      </c>
      <c r="G81" s="2" t="s">
        <v>3855</v>
      </c>
      <c r="H81" s="2" t="s">
        <v>3855</v>
      </c>
      <c r="I81" s="2" t="s">
        <v>46</v>
      </c>
      <c r="J81" s="2" t="s">
        <v>3856</v>
      </c>
      <c r="K81" s="2" t="s">
        <v>24</v>
      </c>
      <c r="L81" s="2" t="s">
        <v>16</v>
      </c>
      <c r="M81" s="2" t="s">
        <v>96</v>
      </c>
    </row>
    <row r="82" spans="1:13">
      <c r="A82" s="2" t="s">
        <v>3857</v>
      </c>
      <c r="B82" s="16">
        <v>9.3463452813573392E-3</v>
      </c>
      <c r="C82" s="16">
        <v>0.154703333333333</v>
      </c>
      <c r="D82" s="16">
        <f t="shared" si="2"/>
        <v>0.154703333333333</v>
      </c>
      <c r="E82" s="2">
        <v>17</v>
      </c>
      <c r="F82" s="2">
        <v>7521996</v>
      </c>
      <c r="G82" s="2" t="s">
        <v>3858</v>
      </c>
      <c r="H82" s="2" t="s">
        <v>3858</v>
      </c>
      <c r="I82" s="2" t="s">
        <v>22</v>
      </c>
      <c r="J82" s="2" t="s">
        <v>3859</v>
      </c>
      <c r="K82" s="2" t="s">
        <v>140</v>
      </c>
      <c r="L82" s="2" t="s">
        <v>19</v>
      </c>
      <c r="M82" s="2"/>
    </row>
    <row r="83" spans="1:13">
      <c r="A83" s="2" t="s">
        <v>3860</v>
      </c>
      <c r="B83" s="16">
        <v>1.9939994353846899E-2</v>
      </c>
      <c r="C83" s="16">
        <v>0.15417</v>
      </c>
      <c r="D83" s="16">
        <f t="shared" si="2"/>
        <v>0.15417</v>
      </c>
      <c r="E83" s="2">
        <v>15</v>
      </c>
      <c r="F83" s="2">
        <v>92701885</v>
      </c>
      <c r="G83" s="2" t="s">
        <v>3861</v>
      </c>
      <c r="H83" s="2" t="s">
        <v>3862</v>
      </c>
      <c r="I83" s="2" t="s">
        <v>82</v>
      </c>
      <c r="J83" s="2"/>
      <c r="K83" s="2"/>
      <c r="L83" s="2" t="s">
        <v>19</v>
      </c>
      <c r="M83" s="2"/>
    </row>
    <row r="84" spans="1:13">
      <c r="A84" s="2" t="s">
        <v>3863</v>
      </c>
      <c r="B84" s="16">
        <v>2.5433812662154699E-2</v>
      </c>
      <c r="C84" s="16">
        <v>0.14898</v>
      </c>
      <c r="D84" s="16">
        <f t="shared" si="2"/>
        <v>0.14898</v>
      </c>
      <c r="E84" s="2">
        <v>9</v>
      </c>
      <c r="F84" s="2">
        <v>134403954</v>
      </c>
      <c r="G84" s="2" t="s">
        <v>3864</v>
      </c>
      <c r="H84" s="2" t="s">
        <v>3865</v>
      </c>
      <c r="I84" s="2" t="s">
        <v>82</v>
      </c>
      <c r="J84" s="2" t="s">
        <v>3866</v>
      </c>
      <c r="K84" s="2" t="s">
        <v>24</v>
      </c>
      <c r="L84" s="2" t="s">
        <v>19</v>
      </c>
      <c r="M84" s="2"/>
    </row>
    <row r="85" spans="1:13">
      <c r="A85" s="3" t="s">
        <v>3867</v>
      </c>
      <c r="B85" s="17">
        <v>7.3720303213392598E-3</v>
      </c>
      <c r="C85" s="17">
        <v>0.14731333333333299</v>
      </c>
      <c r="D85" s="17">
        <f t="shared" si="2"/>
        <v>0.14731333333333299</v>
      </c>
      <c r="E85" s="3">
        <v>10</v>
      </c>
      <c r="F85" s="3">
        <v>54532059</v>
      </c>
      <c r="G85" s="3" t="s">
        <v>3868</v>
      </c>
      <c r="H85" s="3" t="s">
        <v>3868</v>
      </c>
      <c r="I85" s="3" t="s">
        <v>46</v>
      </c>
      <c r="J85" s="3"/>
      <c r="K85" s="3"/>
      <c r="L85" s="3" t="s">
        <v>19</v>
      </c>
      <c r="M85" s="3"/>
    </row>
    <row r="86" spans="1:13">
      <c r="A86" s="2" t="s">
        <v>3869</v>
      </c>
      <c r="B86" s="16">
        <v>4.42350930067269E-2</v>
      </c>
      <c r="C86" s="16">
        <v>0.14618</v>
      </c>
      <c r="D86" s="16">
        <f t="shared" si="2"/>
        <v>0.14618</v>
      </c>
      <c r="E86" s="2">
        <v>14</v>
      </c>
      <c r="F86" s="2">
        <v>60711502</v>
      </c>
      <c r="G86" s="2" t="s">
        <v>3870</v>
      </c>
      <c r="H86" s="2" t="s">
        <v>3870</v>
      </c>
      <c r="I86" s="2" t="s">
        <v>46</v>
      </c>
      <c r="J86" s="2" t="s">
        <v>3871</v>
      </c>
      <c r="K86" s="2" t="s">
        <v>164</v>
      </c>
      <c r="L86" s="2" t="s">
        <v>16</v>
      </c>
      <c r="M86" s="2" t="s">
        <v>17</v>
      </c>
    </row>
    <row r="87" spans="1:13">
      <c r="A87" s="2" t="s">
        <v>3872</v>
      </c>
      <c r="B87" s="16">
        <v>2.8504042884859901E-2</v>
      </c>
      <c r="C87" s="16">
        <v>0.142853333333333</v>
      </c>
      <c r="D87" s="16">
        <f t="shared" si="2"/>
        <v>0.142853333333333</v>
      </c>
      <c r="E87" s="2">
        <v>7</v>
      </c>
      <c r="F87" s="2">
        <v>43912425</v>
      </c>
      <c r="G87" s="2"/>
      <c r="H87" s="2"/>
      <c r="I87" s="2"/>
      <c r="J87" s="2" t="s">
        <v>3873</v>
      </c>
      <c r="K87" s="2" t="s">
        <v>140</v>
      </c>
      <c r="L87" s="2" t="s">
        <v>19</v>
      </c>
      <c r="M87" s="2"/>
    </row>
    <row r="88" spans="1:13">
      <c r="A88" s="2" t="s">
        <v>3874</v>
      </c>
      <c r="B88" s="16">
        <v>1.41477334550497E-2</v>
      </c>
      <c r="C88" s="16">
        <v>0.142396666666667</v>
      </c>
      <c r="D88" s="16">
        <f t="shared" si="2"/>
        <v>0.142396666666667</v>
      </c>
      <c r="E88" s="2">
        <v>1</v>
      </c>
      <c r="F88" s="2">
        <v>41951512</v>
      </c>
      <c r="G88" s="2" t="s">
        <v>3875</v>
      </c>
      <c r="H88" s="2" t="s">
        <v>3875</v>
      </c>
      <c r="I88" s="2" t="s">
        <v>46</v>
      </c>
      <c r="J88" s="2"/>
      <c r="K88" s="2"/>
      <c r="L88" s="2" t="s">
        <v>19</v>
      </c>
      <c r="M88" s="2"/>
    </row>
    <row r="89" spans="1:13">
      <c r="A89" s="2" t="s">
        <v>3876</v>
      </c>
      <c r="B89" s="16">
        <v>4.9856700058985501E-3</v>
      </c>
      <c r="C89" s="16">
        <v>0.139493333333333</v>
      </c>
      <c r="D89" s="16">
        <f t="shared" si="2"/>
        <v>0.139493333333333</v>
      </c>
      <c r="E89" s="2">
        <v>5</v>
      </c>
      <c r="F89" s="2">
        <v>95206387</v>
      </c>
      <c r="G89" s="2"/>
      <c r="H89" s="2"/>
      <c r="I89" s="2"/>
      <c r="J89" s="2"/>
      <c r="K89" s="2"/>
      <c r="L89" s="2" t="s">
        <v>19</v>
      </c>
      <c r="M89" s="2"/>
    </row>
    <row r="90" spans="1:13">
      <c r="A90" s="2" t="s">
        <v>3877</v>
      </c>
      <c r="B90" s="16">
        <v>2.5728478757108202E-2</v>
      </c>
      <c r="C90" s="16">
        <v>0.13857333333333299</v>
      </c>
      <c r="D90" s="16">
        <f t="shared" si="2"/>
        <v>0.13857333333333299</v>
      </c>
      <c r="E90" s="2">
        <v>2</v>
      </c>
      <c r="F90" s="2">
        <v>20776620</v>
      </c>
      <c r="G90" s="2"/>
      <c r="H90" s="2"/>
      <c r="I90" s="2"/>
      <c r="J90" s="2"/>
      <c r="K90" s="2"/>
      <c r="L90" s="2" t="s">
        <v>19</v>
      </c>
      <c r="M90" s="2"/>
    </row>
    <row r="91" spans="1:13">
      <c r="A91" s="2" t="s">
        <v>3878</v>
      </c>
      <c r="B91" s="16">
        <v>6.7384450603326001E-3</v>
      </c>
      <c r="C91" s="16">
        <v>0.13758000000000001</v>
      </c>
      <c r="D91" s="16">
        <f t="shared" si="2"/>
        <v>0.13758000000000001</v>
      </c>
      <c r="E91" s="2">
        <v>17</v>
      </c>
      <c r="F91" s="2">
        <v>56565286</v>
      </c>
      <c r="G91" s="2" t="s">
        <v>3879</v>
      </c>
      <c r="H91" s="2" t="s">
        <v>3879</v>
      </c>
      <c r="I91" s="2" t="s">
        <v>2067</v>
      </c>
      <c r="J91" s="2" t="s">
        <v>3880</v>
      </c>
      <c r="K91" s="2" t="s">
        <v>15</v>
      </c>
      <c r="L91" s="2" t="s">
        <v>16</v>
      </c>
      <c r="M91" s="2" t="s">
        <v>17</v>
      </c>
    </row>
    <row r="92" spans="1:13">
      <c r="A92" s="2" t="s">
        <v>3881</v>
      </c>
      <c r="B92" s="16">
        <v>4.6514665542233199E-3</v>
      </c>
      <c r="C92" s="16">
        <v>0.13729666666666701</v>
      </c>
      <c r="D92" s="16">
        <f t="shared" si="2"/>
        <v>0.13729666666666701</v>
      </c>
      <c r="E92" s="2">
        <v>1</v>
      </c>
      <c r="F92" s="2">
        <v>206941464</v>
      </c>
      <c r="G92" s="2" t="s">
        <v>3882</v>
      </c>
      <c r="H92" s="2" t="s">
        <v>3882</v>
      </c>
      <c r="I92" s="2" t="s">
        <v>89</v>
      </c>
      <c r="J92" s="2"/>
      <c r="K92" s="2"/>
      <c r="L92" s="2" t="s">
        <v>19</v>
      </c>
      <c r="M92" s="2"/>
    </row>
    <row r="93" spans="1:13">
      <c r="A93" s="2" t="s">
        <v>3883</v>
      </c>
      <c r="B93" s="16">
        <v>3.0896924682970499E-2</v>
      </c>
      <c r="C93" s="16">
        <v>0.13646666666666701</v>
      </c>
      <c r="D93" s="16">
        <f t="shared" si="2"/>
        <v>0.13646666666666701</v>
      </c>
      <c r="E93" s="2">
        <v>3</v>
      </c>
      <c r="F93" s="2">
        <v>52813859</v>
      </c>
      <c r="G93" s="2" t="s">
        <v>829</v>
      </c>
      <c r="H93" s="2" t="s">
        <v>830</v>
      </c>
      <c r="I93" s="2" t="s">
        <v>3884</v>
      </c>
      <c r="J93" s="2"/>
      <c r="K93" s="2"/>
      <c r="L93" s="2" t="s">
        <v>19</v>
      </c>
      <c r="M93" s="2"/>
    </row>
    <row r="94" spans="1:13">
      <c r="A94" s="2" t="s">
        <v>3885</v>
      </c>
      <c r="B94" s="16">
        <v>4.0516211944452797E-2</v>
      </c>
      <c r="C94" s="16">
        <v>0.13522666666666699</v>
      </c>
      <c r="D94" s="16">
        <f t="shared" si="2"/>
        <v>0.13522666666666699</v>
      </c>
      <c r="E94" s="2">
        <v>12</v>
      </c>
      <c r="F94" s="2">
        <v>88693546</v>
      </c>
      <c r="G94" s="2"/>
      <c r="H94" s="2"/>
      <c r="I94" s="2"/>
      <c r="J94" s="2"/>
      <c r="K94" s="2"/>
      <c r="L94" s="2" t="s">
        <v>19</v>
      </c>
      <c r="M94" s="2"/>
    </row>
    <row r="95" spans="1:13">
      <c r="A95" s="2" t="s">
        <v>3886</v>
      </c>
      <c r="B95" s="16">
        <v>5.5869259516028603E-3</v>
      </c>
      <c r="C95" s="16">
        <v>0.13433666666666699</v>
      </c>
      <c r="D95" s="16">
        <f t="shared" si="2"/>
        <v>0.13433666666666699</v>
      </c>
      <c r="E95" s="2">
        <v>12</v>
      </c>
      <c r="F95" s="2">
        <v>8187244</v>
      </c>
      <c r="G95" s="2" t="s">
        <v>3887</v>
      </c>
      <c r="H95" s="2" t="s">
        <v>3887</v>
      </c>
      <c r="I95" s="2" t="s">
        <v>34</v>
      </c>
      <c r="J95" s="2" t="s">
        <v>3888</v>
      </c>
      <c r="K95" s="2" t="s">
        <v>37</v>
      </c>
      <c r="L95" s="2" t="s">
        <v>19</v>
      </c>
      <c r="M95" s="2"/>
    </row>
    <row r="96" spans="1:13">
      <c r="A96" s="2" t="s">
        <v>1712</v>
      </c>
      <c r="B96" s="16">
        <v>2.3198447507333398E-3</v>
      </c>
      <c r="C96" s="16">
        <v>0.130783333333333</v>
      </c>
      <c r="D96" s="16">
        <f t="shared" si="2"/>
        <v>0.130783333333333</v>
      </c>
      <c r="E96" s="2">
        <v>17</v>
      </c>
      <c r="F96" s="2">
        <v>8525165</v>
      </c>
      <c r="G96" s="2" t="s">
        <v>1713</v>
      </c>
      <c r="H96" s="2" t="s">
        <v>1713</v>
      </c>
      <c r="I96" s="2" t="s">
        <v>22</v>
      </c>
      <c r="J96" s="2"/>
      <c r="K96" s="2"/>
      <c r="L96" s="2" t="s">
        <v>19</v>
      </c>
      <c r="M96" s="2"/>
    </row>
    <row r="97" spans="1:13">
      <c r="A97" s="2" t="s">
        <v>3889</v>
      </c>
      <c r="B97" s="16">
        <v>3.7890982266550501E-2</v>
      </c>
      <c r="C97" s="16">
        <v>0.130156666666667</v>
      </c>
      <c r="D97" s="16">
        <f t="shared" si="2"/>
        <v>0.130156666666667</v>
      </c>
      <c r="E97" s="2">
        <v>12</v>
      </c>
      <c r="F97" s="2">
        <v>112621527</v>
      </c>
      <c r="G97" s="2" t="s">
        <v>3890</v>
      </c>
      <c r="H97" s="2" t="s">
        <v>3890</v>
      </c>
      <c r="I97" s="2" t="s">
        <v>22</v>
      </c>
      <c r="J97" s="2" t="s">
        <v>3891</v>
      </c>
      <c r="K97" s="2" t="s">
        <v>24</v>
      </c>
      <c r="L97" s="2" t="s">
        <v>19</v>
      </c>
      <c r="M97" s="2"/>
    </row>
    <row r="98" spans="1:13">
      <c r="A98" s="2" t="s">
        <v>3892</v>
      </c>
      <c r="B98" s="16">
        <v>4.1184405683856999E-2</v>
      </c>
      <c r="C98" s="16">
        <v>0.12957666666666701</v>
      </c>
      <c r="D98" s="16">
        <f t="shared" si="2"/>
        <v>0.12957666666666701</v>
      </c>
      <c r="E98" s="2">
        <v>5</v>
      </c>
      <c r="F98" s="2">
        <v>79553267</v>
      </c>
      <c r="G98" s="2" t="s">
        <v>3100</v>
      </c>
      <c r="H98" s="2" t="s">
        <v>3100</v>
      </c>
      <c r="I98" s="2" t="s">
        <v>46</v>
      </c>
      <c r="J98" s="2" t="s">
        <v>810</v>
      </c>
      <c r="K98" s="2" t="s">
        <v>37</v>
      </c>
      <c r="L98" s="2" t="s">
        <v>19</v>
      </c>
      <c r="M98" s="2"/>
    </row>
    <row r="99" spans="1:13">
      <c r="A99" s="2" t="s">
        <v>3893</v>
      </c>
      <c r="B99" s="16">
        <v>1.82486016754475E-2</v>
      </c>
      <c r="C99" s="16">
        <v>0.129266666666667</v>
      </c>
      <c r="D99" s="16">
        <f t="shared" si="2"/>
        <v>0.129266666666667</v>
      </c>
      <c r="E99" s="2">
        <v>2</v>
      </c>
      <c r="F99" s="2">
        <v>237460590</v>
      </c>
      <c r="G99" s="2"/>
      <c r="H99" s="2"/>
      <c r="I99" s="2"/>
      <c r="J99" s="2"/>
      <c r="K99" s="2"/>
      <c r="L99" s="2" t="s">
        <v>16</v>
      </c>
      <c r="M99" s="2" t="s">
        <v>17</v>
      </c>
    </row>
    <row r="100" spans="1:13">
      <c r="A100" s="2" t="s">
        <v>3894</v>
      </c>
      <c r="B100" s="16">
        <v>2.5023284959062999E-2</v>
      </c>
      <c r="C100" s="16">
        <v>0.12916</v>
      </c>
      <c r="D100" s="16">
        <f t="shared" ref="D100:D131" si="3">ABS(C100)</f>
        <v>0.12916</v>
      </c>
      <c r="E100" s="2">
        <v>11</v>
      </c>
      <c r="F100" s="2">
        <v>34641925</v>
      </c>
      <c r="G100" s="2" t="s">
        <v>3895</v>
      </c>
      <c r="H100" s="2" t="s">
        <v>3895</v>
      </c>
      <c r="I100" s="2" t="s">
        <v>46</v>
      </c>
      <c r="J100" s="2"/>
      <c r="K100" s="2"/>
      <c r="L100" s="2" t="s">
        <v>19</v>
      </c>
      <c r="M100" s="2"/>
    </row>
    <row r="101" spans="1:13">
      <c r="A101" s="2" t="s">
        <v>3898</v>
      </c>
      <c r="B101" s="16">
        <v>1.8951663630685001E-2</v>
      </c>
      <c r="C101" s="16">
        <v>0.12871666666666701</v>
      </c>
      <c r="D101" s="16">
        <f t="shared" si="3"/>
        <v>0.12871666666666701</v>
      </c>
      <c r="E101" s="2">
        <v>4</v>
      </c>
      <c r="F101" s="2">
        <v>185209641</v>
      </c>
      <c r="G101" s="2"/>
      <c r="H101" s="2"/>
      <c r="I101" s="2"/>
      <c r="J101" s="2"/>
      <c r="K101" s="2"/>
      <c r="L101" s="2" t="s">
        <v>19</v>
      </c>
      <c r="M101" s="2"/>
    </row>
    <row r="102" spans="1:13">
      <c r="A102" s="2" t="s">
        <v>3899</v>
      </c>
      <c r="B102" s="16">
        <v>4.7034216507401402E-2</v>
      </c>
      <c r="C102" s="16">
        <v>0.12797</v>
      </c>
      <c r="D102" s="16">
        <f t="shared" si="3"/>
        <v>0.12797</v>
      </c>
      <c r="E102" s="2">
        <v>19</v>
      </c>
      <c r="F102" s="2">
        <v>41125850</v>
      </c>
      <c r="G102" s="2" t="s">
        <v>3900</v>
      </c>
      <c r="H102" s="2" t="s">
        <v>3901</v>
      </c>
      <c r="I102" s="2" t="s">
        <v>76</v>
      </c>
      <c r="J102" s="2" t="s">
        <v>3902</v>
      </c>
      <c r="K102" s="2" t="s">
        <v>164</v>
      </c>
      <c r="L102" s="2" t="s">
        <v>19</v>
      </c>
      <c r="M102" s="2"/>
    </row>
    <row r="103" spans="1:13">
      <c r="A103" s="2" t="s">
        <v>3907</v>
      </c>
      <c r="B103" s="16">
        <v>1.9439585849491101E-2</v>
      </c>
      <c r="C103" s="16">
        <v>0.1245</v>
      </c>
      <c r="D103" s="16">
        <f t="shared" si="3"/>
        <v>0.1245</v>
      </c>
      <c r="E103" s="2">
        <v>13</v>
      </c>
      <c r="F103" s="2">
        <v>44272416</v>
      </c>
      <c r="G103" s="2" t="s">
        <v>3908</v>
      </c>
      <c r="H103" s="2" t="s">
        <v>3908</v>
      </c>
      <c r="I103" s="2" t="s">
        <v>34</v>
      </c>
      <c r="J103" s="2"/>
      <c r="K103" s="2"/>
      <c r="L103" s="2" t="s">
        <v>19</v>
      </c>
      <c r="M103" s="2"/>
    </row>
    <row r="104" spans="1:13">
      <c r="A104" s="2" t="s">
        <v>3371</v>
      </c>
      <c r="B104" s="16">
        <v>2.4645407540346699E-2</v>
      </c>
      <c r="C104" s="16">
        <v>0.12371</v>
      </c>
      <c r="D104" s="16">
        <f t="shared" si="3"/>
        <v>0.12371</v>
      </c>
      <c r="E104" s="2">
        <v>5</v>
      </c>
      <c r="F104" s="2">
        <v>172185201</v>
      </c>
      <c r="G104" s="2"/>
      <c r="H104" s="2"/>
      <c r="I104" s="2"/>
      <c r="J104" s="2"/>
      <c r="K104" s="2"/>
      <c r="L104" s="2" t="s">
        <v>19</v>
      </c>
      <c r="M104" s="2"/>
    </row>
    <row r="105" spans="1:13">
      <c r="A105" s="2" t="s">
        <v>3004</v>
      </c>
      <c r="B105" s="16">
        <v>1.30676464183676E-2</v>
      </c>
      <c r="C105" s="16">
        <v>0.12246</v>
      </c>
      <c r="D105" s="16">
        <f t="shared" si="3"/>
        <v>0.12246</v>
      </c>
      <c r="E105" s="2">
        <v>17</v>
      </c>
      <c r="F105" s="2">
        <v>15931082</v>
      </c>
      <c r="G105" s="2" t="s">
        <v>3005</v>
      </c>
      <c r="H105" s="2" t="s">
        <v>3005</v>
      </c>
      <c r="I105" s="2" t="s">
        <v>89</v>
      </c>
      <c r="J105" s="2"/>
      <c r="K105" s="2"/>
      <c r="L105" s="2" t="s">
        <v>19</v>
      </c>
      <c r="M105" s="2"/>
    </row>
    <row r="106" spans="1:13">
      <c r="A106" s="2" t="s">
        <v>3302</v>
      </c>
      <c r="B106" s="16">
        <v>8.9706579986538904E-3</v>
      </c>
      <c r="C106" s="16">
        <v>0.12145</v>
      </c>
      <c r="D106" s="16">
        <f t="shared" si="3"/>
        <v>0.12145</v>
      </c>
      <c r="E106" s="2">
        <v>17</v>
      </c>
      <c r="F106" s="2">
        <v>1489671</v>
      </c>
      <c r="G106" s="2" t="s">
        <v>2069</v>
      </c>
      <c r="H106" s="2" t="s">
        <v>2069</v>
      </c>
      <c r="I106" s="2" t="s">
        <v>22</v>
      </c>
      <c r="J106" s="2" t="s">
        <v>3303</v>
      </c>
      <c r="K106" s="2" t="s">
        <v>164</v>
      </c>
      <c r="L106" s="2" t="s">
        <v>19</v>
      </c>
      <c r="M106" s="2"/>
    </row>
    <row r="107" spans="1:13">
      <c r="A107" s="3" t="s">
        <v>3912</v>
      </c>
      <c r="B107" s="17">
        <v>4.42250639465031E-2</v>
      </c>
      <c r="C107" s="17">
        <v>0.121183333333333</v>
      </c>
      <c r="D107" s="17">
        <f t="shared" si="3"/>
        <v>0.121183333333333</v>
      </c>
      <c r="E107" s="3">
        <v>17</v>
      </c>
      <c r="F107" s="3">
        <v>38717242</v>
      </c>
      <c r="G107" s="3" t="s">
        <v>3913</v>
      </c>
      <c r="H107" s="3" t="s">
        <v>3913</v>
      </c>
      <c r="I107" s="3" t="s">
        <v>22</v>
      </c>
      <c r="J107" s="3"/>
      <c r="K107" s="3"/>
      <c r="L107" s="3" t="s">
        <v>16</v>
      </c>
      <c r="M107" s="3" t="s">
        <v>17</v>
      </c>
    </row>
    <row r="108" spans="1:13">
      <c r="A108" s="2" t="s">
        <v>1146</v>
      </c>
      <c r="B108" s="16">
        <v>2.85202787270687E-2</v>
      </c>
      <c r="C108" s="16">
        <v>0.11927</v>
      </c>
      <c r="D108" s="16">
        <f t="shared" si="3"/>
        <v>0.11927</v>
      </c>
      <c r="E108" s="2">
        <v>6</v>
      </c>
      <c r="F108" s="2">
        <v>31913323</v>
      </c>
      <c r="G108" s="2" t="s">
        <v>1147</v>
      </c>
      <c r="H108" s="2" t="s">
        <v>1148</v>
      </c>
      <c r="I108" s="2" t="s">
        <v>1149</v>
      </c>
      <c r="J108" s="2"/>
      <c r="K108" s="2"/>
      <c r="L108" s="2" t="s">
        <v>19</v>
      </c>
      <c r="M108" s="2"/>
    </row>
    <row r="109" spans="1:13">
      <c r="A109" s="2" t="s">
        <v>3914</v>
      </c>
      <c r="B109" s="16">
        <v>2.0479680738938501E-2</v>
      </c>
      <c r="C109" s="16">
        <v>0.11919666666666701</v>
      </c>
      <c r="D109" s="16">
        <f t="shared" si="3"/>
        <v>0.11919666666666701</v>
      </c>
      <c r="E109" s="2">
        <v>17</v>
      </c>
      <c r="F109" s="2">
        <v>30850485</v>
      </c>
      <c r="G109" s="2" t="s">
        <v>3915</v>
      </c>
      <c r="H109" s="2" t="s">
        <v>3915</v>
      </c>
      <c r="I109" s="2" t="s">
        <v>22</v>
      </c>
      <c r="J109" s="2" t="s">
        <v>3916</v>
      </c>
      <c r="K109" s="2" t="s">
        <v>140</v>
      </c>
      <c r="L109" s="2" t="s">
        <v>19</v>
      </c>
      <c r="M109" s="2"/>
    </row>
    <row r="110" spans="1:13">
      <c r="A110" s="2" t="s">
        <v>3917</v>
      </c>
      <c r="B110" s="16">
        <v>3.9912426475700702E-2</v>
      </c>
      <c r="C110" s="16">
        <v>0.118986666666667</v>
      </c>
      <c r="D110" s="16">
        <f t="shared" si="3"/>
        <v>0.118986666666667</v>
      </c>
      <c r="E110" s="2">
        <v>14</v>
      </c>
      <c r="F110" s="2">
        <v>92960827</v>
      </c>
      <c r="G110" s="2" t="s">
        <v>3918</v>
      </c>
      <c r="H110" s="2" t="s">
        <v>3919</v>
      </c>
      <c r="I110" s="2" t="s">
        <v>425</v>
      </c>
      <c r="J110" s="2"/>
      <c r="K110" s="2"/>
      <c r="L110" s="2" t="s">
        <v>19</v>
      </c>
      <c r="M110" s="2"/>
    </row>
    <row r="111" spans="1:13">
      <c r="A111" s="3" t="s">
        <v>3920</v>
      </c>
      <c r="B111" s="17">
        <v>2.2001358570428502E-2</v>
      </c>
      <c r="C111" s="17">
        <v>0.118816666666667</v>
      </c>
      <c r="D111" s="17">
        <f t="shared" si="3"/>
        <v>0.118816666666667</v>
      </c>
      <c r="E111" s="3">
        <v>6</v>
      </c>
      <c r="F111" s="3">
        <v>30456340</v>
      </c>
      <c r="G111" s="3" t="s">
        <v>3921</v>
      </c>
      <c r="H111" s="3" t="s">
        <v>3921</v>
      </c>
      <c r="I111" s="3" t="s">
        <v>46</v>
      </c>
      <c r="J111" s="3" t="s">
        <v>3922</v>
      </c>
      <c r="K111" s="3" t="s">
        <v>24</v>
      </c>
      <c r="L111" s="3" t="s">
        <v>16</v>
      </c>
      <c r="M111" s="3" t="s">
        <v>96</v>
      </c>
    </row>
    <row r="112" spans="1:13">
      <c r="A112" s="2" t="s">
        <v>2350</v>
      </c>
      <c r="B112" s="16">
        <v>1.2202978305565699E-2</v>
      </c>
      <c r="C112" s="16">
        <v>0.116123333333333</v>
      </c>
      <c r="D112" s="16">
        <f t="shared" si="3"/>
        <v>0.116123333333333</v>
      </c>
      <c r="E112" s="2">
        <v>9</v>
      </c>
      <c r="F112" s="2">
        <v>75155545</v>
      </c>
      <c r="G112" s="2" t="s">
        <v>1813</v>
      </c>
      <c r="H112" s="2" t="s">
        <v>1813</v>
      </c>
      <c r="I112" s="2" t="s">
        <v>34</v>
      </c>
      <c r="J112" s="2"/>
      <c r="K112" s="2"/>
      <c r="L112" s="2" t="s">
        <v>19</v>
      </c>
      <c r="M112" s="2"/>
    </row>
    <row r="113" spans="1:13">
      <c r="A113" s="2" t="s">
        <v>3928</v>
      </c>
      <c r="B113" s="16">
        <v>1.46065938309594E-2</v>
      </c>
      <c r="C113" s="16">
        <v>0.115763333333333</v>
      </c>
      <c r="D113" s="16">
        <f t="shared" si="3"/>
        <v>0.115763333333333</v>
      </c>
      <c r="E113" s="2">
        <v>6</v>
      </c>
      <c r="F113" s="2">
        <v>16753450</v>
      </c>
      <c r="G113" s="2" t="s">
        <v>1035</v>
      </c>
      <c r="H113" s="2" t="s">
        <v>1036</v>
      </c>
      <c r="I113" s="2" t="s">
        <v>306</v>
      </c>
      <c r="J113" s="2"/>
      <c r="K113" s="2"/>
      <c r="L113" s="2" t="s">
        <v>19</v>
      </c>
      <c r="M113" s="2"/>
    </row>
    <row r="114" spans="1:13">
      <c r="A114" s="2" t="s">
        <v>3929</v>
      </c>
      <c r="B114" s="16">
        <v>4.6863369917087797E-2</v>
      </c>
      <c r="C114" s="16">
        <v>0.11575666666666699</v>
      </c>
      <c r="D114" s="16">
        <f t="shared" si="3"/>
        <v>0.11575666666666699</v>
      </c>
      <c r="E114" s="2">
        <v>16</v>
      </c>
      <c r="F114" s="2">
        <v>22204290</v>
      </c>
      <c r="G114" s="2"/>
      <c r="H114" s="2"/>
      <c r="I114" s="2"/>
      <c r="J114" s="2" t="s">
        <v>3930</v>
      </c>
      <c r="K114" s="2" t="s">
        <v>37</v>
      </c>
      <c r="L114" s="2" t="s">
        <v>19</v>
      </c>
      <c r="M114" s="2"/>
    </row>
    <row r="115" spans="1:13">
      <c r="A115" s="2" t="s">
        <v>3931</v>
      </c>
      <c r="B115" s="16">
        <v>1.0987840647290099E-3</v>
      </c>
      <c r="C115" s="16">
        <v>0.11555333333333299</v>
      </c>
      <c r="D115" s="16">
        <f t="shared" si="3"/>
        <v>0.11555333333333299</v>
      </c>
      <c r="E115" s="2">
        <v>4</v>
      </c>
      <c r="F115" s="2">
        <v>148654701</v>
      </c>
      <c r="G115" s="2" t="s">
        <v>3112</v>
      </c>
      <c r="H115" s="2" t="s">
        <v>3112</v>
      </c>
      <c r="I115" s="2" t="s">
        <v>22</v>
      </c>
      <c r="J115" s="2" t="s">
        <v>3932</v>
      </c>
      <c r="K115" s="2" t="s">
        <v>37</v>
      </c>
      <c r="L115" s="2" t="s">
        <v>19</v>
      </c>
      <c r="M115" s="2"/>
    </row>
    <row r="116" spans="1:13">
      <c r="A116" s="2" t="s">
        <v>3935</v>
      </c>
      <c r="B116" s="16">
        <v>1.4146137405975701E-2</v>
      </c>
      <c r="C116" s="16">
        <v>0.113993333333333</v>
      </c>
      <c r="D116" s="16">
        <f t="shared" si="3"/>
        <v>0.113993333333333</v>
      </c>
      <c r="E116" s="2">
        <v>1</v>
      </c>
      <c r="F116" s="2">
        <v>156907349</v>
      </c>
      <c r="G116" s="2" t="s">
        <v>3936</v>
      </c>
      <c r="H116" s="2" t="s">
        <v>3937</v>
      </c>
      <c r="I116" s="2" t="s">
        <v>2809</v>
      </c>
      <c r="J116" s="2"/>
      <c r="K116" s="2"/>
      <c r="L116" s="2" t="s">
        <v>19</v>
      </c>
      <c r="M116" s="2"/>
    </row>
    <row r="117" spans="1:13">
      <c r="A117" s="2" t="s">
        <v>3938</v>
      </c>
      <c r="B117" s="16">
        <v>4.5474273803548702E-2</v>
      </c>
      <c r="C117" s="16">
        <v>0.113903333333333</v>
      </c>
      <c r="D117" s="16">
        <f t="shared" si="3"/>
        <v>0.113903333333333</v>
      </c>
      <c r="E117" s="2">
        <v>15</v>
      </c>
      <c r="F117" s="2">
        <v>77900788</v>
      </c>
      <c r="G117" s="2"/>
      <c r="H117" s="2"/>
      <c r="I117" s="2"/>
      <c r="J117" s="2"/>
      <c r="K117" s="2"/>
      <c r="L117" s="2" t="s">
        <v>19</v>
      </c>
      <c r="M117" s="2"/>
    </row>
    <row r="118" spans="1:13">
      <c r="A118" s="2" t="s">
        <v>3939</v>
      </c>
      <c r="B118" s="16">
        <v>1.6761565833880498E-2</v>
      </c>
      <c r="C118" s="16">
        <v>0.11339666666666701</v>
      </c>
      <c r="D118" s="16">
        <f t="shared" si="3"/>
        <v>0.11339666666666701</v>
      </c>
      <c r="E118" s="2">
        <v>1</v>
      </c>
      <c r="F118" s="2">
        <v>153363020</v>
      </c>
      <c r="G118" s="2" t="s">
        <v>3940</v>
      </c>
      <c r="H118" s="2" t="s">
        <v>3940</v>
      </c>
      <c r="I118" s="2" t="s">
        <v>34</v>
      </c>
      <c r="J118" s="2"/>
      <c r="K118" s="2"/>
      <c r="L118" s="2" t="s">
        <v>19</v>
      </c>
      <c r="M118" s="2"/>
    </row>
    <row r="119" spans="1:13">
      <c r="A119" s="3" t="s">
        <v>3381</v>
      </c>
      <c r="B119" s="17">
        <v>1.03054327926824E-2</v>
      </c>
      <c r="C119" s="17">
        <v>0.113266666666667</v>
      </c>
      <c r="D119" s="17">
        <f t="shared" si="3"/>
        <v>0.113266666666667</v>
      </c>
      <c r="E119" s="3">
        <v>11</v>
      </c>
      <c r="F119" s="3">
        <v>33744977</v>
      </c>
      <c r="G119" s="3" t="s">
        <v>2420</v>
      </c>
      <c r="H119" s="3" t="s">
        <v>2421</v>
      </c>
      <c r="I119" s="3" t="s">
        <v>2422</v>
      </c>
      <c r="J119" s="3"/>
      <c r="K119" s="3"/>
      <c r="L119" s="3" t="s">
        <v>19</v>
      </c>
      <c r="M119" s="3"/>
    </row>
    <row r="120" spans="1:13">
      <c r="A120" s="2" t="s">
        <v>2342</v>
      </c>
      <c r="B120" s="16">
        <v>4.6528342076556997E-3</v>
      </c>
      <c r="C120" s="16">
        <v>0.1129</v>
      </c>
      <c r="D120" s="16">
        <f t="shared" si="3"/>
        <v>0.1129</v>
      </c>
      <c r="E120" s="2">
        <v>1</v>
      </c>
      <c r="F120" s="2">
        <v>151967697</v>
      </c>
      <c r="G120" s="2" t="s">
        <v>2343</v>
      </c>
      <c r="H120" s="2" t="s">
        <v>2343</v>
      </c>
      <c r="I120" s="2" t="s">
        <v>46</v>
      </c>
      <c r="J120" s="2" t="s">
        <v>2344</v>
      </c>
      <c r="K120" s="2" t="s">
        <v>37</v>
      </c>
      <c r="L120" s="2" t="s">
        <v>19</v>
      </c>
      <c r="M120" s="2"/>
    </row>
    <row r="121" spans="1:13">
      <c r="A121" s="2" t="s">
        <v>613</v>
      </c>
      <c r="B121" s="16">
        <v>1.2653184594979799E-2</v>
      </c>
      <c r="C121" s="16">
        <v>0.112546666666667</v>
      </c>
      <c r="D121" s="16">
        <f t="shared" si="3"/>
        <v>0.112546666666667</v>
      </c>
      <c r="E121" s="2">
        <v>21</v>
      </c>
      <c r="F121" s="2">
        <v>46629219</v>
      </c>
      <c r="G121" s="2" t="s">
        <v>614</v>
      </c>
      <c r="H121" s="2" t="s">
        <v>615</v>
      </c>
      <c r="I121" s="2" t="s">
        <v>616</v>
      </c>
      <c r="J121" s="2"/>
      <c r="K121" s="2"/>
      <c r="L121" s="2" t="s">
        <v>19</v>
      </c>
      <c r="M121" s="2"/>
    </row>
    <row r="122" spans="1:13">
      <c r="A122" s="2" t="s">
        <v>3942</v>
      </c>
      <c r="B122" s="16">
        <v>2.9325556231741299E-2</v>
      </c>
      <c r="C122" s="16">
        <v>0.11169</v>
      </c>
      <c r="D122" s="16">
        <f t="shared" si="3"/>
        <v>0.11169</v>
      </c>
      <c r="E122" s="2">
        <v>15</v>
      </c>
      <c r="F122" s="2">
        <v>74676231</v>
      </c>
      <c r="G122" s="2"/>
      <c r="H122" s="2"/>
      <c r="I122" s="2"/>
      <c r="J122" s="2"/>
      <c r="K122" s="2"/>
      <c r="L122" s="2" t="s">
        <v>19</v>
      </c>
      <c r="M122" s="2"/>
    </row>
    <row r="123" spans="1:13">
      <c r="A123" s="2" t="s">
        <v>3943</v>
      </c>
      <c r="B123" s="16">
        <v>1.14105785408671E-2</v>
      </c>
      <c r="C123" s="16">
        <v>0.110923333333333</v>
      </c>
      <c r="D123" s="16">
        <f t="shared" si="3"/>
        <v>0.110923333333333</v>
      </c>
      <c r="E123" s="2">
        <v>7</v>
      </c>
      <c r="F123" s="2">
        <v>55637719</v>
      </c>
      <c r="G123" s="2" t="s">
        <v>3944</v>
      </c>
      <c r="H123" s="2" t="s">
        <v>3944</v>
      </c>
      <c r="I123" s="2" t="s">
        <v>22</v>
      </c>
      <c r="J123" s="2" t="s">
        <v>3945</v>
      </c>
      <c r="K123" s="2" t="s">
        <v>24</v>
      </c>
      <c r="L123" s="2" t="s">
        <v>19</v>
      </c>
      <c r="M123" s="2"/>
    </row>
    <row r="124" spans="1:13">
      <c r="A124" s="2" t="s">
        <v>3946</v>
      </c>
      <c r="B124" s="16">
        <v>4.8099909681275699E-2</v>
      </c>
      <c r="C124" s="16">
        <v>0.11070666666666699</v>
      </c>
      <c r="D124" s="16">
        <f t="shared" si="3"/>
        <v>0.11070666666666699</v>
      </c>
      <c r="E124" s="2">
        <v>7</v>
      </c>
      <c r="F124" s="2">
        <v>158342394</v>
      </c>
      <c r="G124" s="2" t="s">
        <v>3642</v>
      </c>
      <c r="H124" s="2" t="s">
        <v>3643</v>
      </c>
      <c r="I124" s="2" t="s">
        <v>76</v>
      </c>
      <c r="J124" s="2" t="s">
        <v>3947</v>
      </c>
      <c r="K124" s="2" t="s">
        <v>24</v>
      </c>
      <c r="L124" s="2" t="s">
        <v>19</v>
      </c>
      <c r="M124" s="2"/>
    </row>
    <row r="125" spans="1:13">
      <c r="A125" s="2" t="s">
        <v>3950</v>
      </c>
      <c r="B125" s="16">
        <v>8.4936519676325904E-4</v>
      </c>
      <c r="C125" s="16">
        <v>0.11042666666666701</v>
      </c>
      <c r="D125" s="16">
        <f t="shared" si="3"/>
        <v>0.11042666666666701</v>
      </c>
      <c r="E125" s="2">
        <v>11</v>
      </c>
      <c r="F125" s="2">
        <v>3858493</v>
      </c>
      <c r="G125" s="2" t="s">
        <v>3337</v>
      </c>
      <c r="H125" s="2" t="s">
        <v>3337</v>
      </c>
      <c r="I125" s="2" t="s">
        <v>34</v>
      </c>
      <c r="J125" s="2" t="s">
        <v>3951</v>
      </c>
      <c r="K125" s="2" t="s">
        <v>164</v>
      </c>
      <c r="L125" s="2" t="s">
        <v>19</v>
      </c>
      <c r="M125" s="2"/>
    </row>
    <row r="126" spans="1:13">
      <c r="A126" s="2" t="s">
        <v>3952</v>
      </c>
      <c r="B126" s="16">
        <v>3.4634097848425797E-2</v>
      </c>
      <c r="C126" s="16">
        <v>0.110286666666667</v>
      </c>
      <c r="D126" s="16">
        <f t="shared" si="3"/>
        <v>0.110286666666667</v>
      </c>
      <c r="E126" s="2">
        <v>7</v>
      </c>
      <c r="F126" s="2">
        <v>148321082</v>
      </c>
      <c r="G126" s="2"/>
      <c r="H126" s="2"/>
      <c r="I126" s="2"/>
      <c r="J126" s="2"/>
      <c r="K126" s="2"/>
      <c r="L126" s="2" t="s">
        <v>19</v>
      </c>
      <c r="M126" s="2"/>
    </row>
    <row r="127" spans="1:13">
      <c r="A127" s="2" t="s">
        <v>3953</v>
      </c>
      <c r="B127" s="16">
        <v>1.6032231659254301E-2</v>
      </c>
      <c r="C127" s="16">
        <v>0.109483333333333</v>
      </c>
      <c r="D127" s="16">
        <f t="shared" si="3"/>
        <v>0.109483333333333</v>
      </c>
      <c r="E127" s="2">
        <v>16</v>
      </c>
      <c r="F127" s="2">
        <v>3598600</v>
      </c>
      <c r="G127" s="2" t="s">
        <v>3954</v>
      </c>
      <c r="H127" s="2" t="s">
        <v>3954</v>
      </c>
      <c r="I127" s="2" t="s">
        <v>22</v>
      </c>
      <c r="J127" s="2"/>
      <c r="K127" s="2"/>
      <c r="L127" s="2" t="s">
        <v>19</v>
      </c>
      <c r="M127" s="2"/>
    </row>
    <row r="128" spans="1:13">
      <c r="A128" s="2" t="s">
        <v>3955</v>
      </c>
      <c r="B128" s="16">
        <v>4.8117726891176004E-3</v>
      </c>
      <c r="C128" s="16">
        <v>0.10827000000000001</v>
      </c>
      <c r="D128" s="16">
        <f t="shared" si="3"/>
        <v>0.10827000000000001</v>
      </c>
      <c r="E128" s="2">
        <v>2</v>
      </c>
      <c r="F128" s="2">
        <v>148416907</v>
      </c>
      <c r="G128" s="2"/>
      <c r="H128" s="2"/>
      <c r="I128" s="2"/>
      <c r="J128" s="2"/>
      <c r="K128" s="2"/>
      <c r="L128" s="2" t="s">
        <v>19</v>
      </c>
      <c r="M128" s="2"/>
    </row>
    <row r="129" spans="1:13">
      <c r="A129" s="2" t="s">
        <v>3956</v>
      </c>
      <c r="B129" s="16">
        <v>1.45482034270841E-2</v>
      </c>
      <c r="C129" s="16">
        <v>0.10800333333333299</v>
      </c>
      <c r="D129" s="16">
        <f t="shared" si="3"/>
        <v>0.10800333333333299</v>
      </c>
      <c r="E129" s="2">
        <v>10</v>
      </c>
      <c r="F129" s="2">
        <v>6392160</v>
      </c>
      <c r="G129" s="2"/>
      <c r="H129" s="2"/>
      <c r="I129" s="2"/>
      <c r="J129" s="2"/>
      <c r="K129" s="2"/>
      <c r="L129" s="2" t="s">
        <v>19</v>
      </c>
      <c r="M129" s="2"/>
    </row>
    <row r="130" spans="1:13">
      <c r="A130" s="2" t="s">
        <v>3957</v>
      </c>
      <c r="B130" s="16">
        <v>3.5105955861663E-3</v>
      </c>
      <c r="C130" s="16">
        <v>0.107993333333333</v>
      </c>
      <c r="D130" s="16">
        <f t="shared" si="3"/>
        <v>0.107993333333333</v>
      </c>
      <c r="E130" s="2">
        <v>22</v>
      </c>
      <c r="F130" s="2">
        <v>39092757</v>
      </c>
      <c r="G130" s="2" t="s">
        <v>3958</v>
      </c>
      <c r="H130" s="2" t="s">
        <v>3958</v>
      </c>
      <c r="I130" s="2" t="s">
        <v>22</v>
      </c>
      <c r="J130" s="2" t="s">
        <v>3959</v>
      </c>
      <c r="K130" s="2" t="s">
        <v>164</v>
      </c>
      <c r="L130" s="2" t="s">
        <v>19</v>
      </c>
      <c r="M130" s="2"/>
    </row>
    <row r="131" spans="1:13">
      <c r="A131" s="2" t="s">
        <v>3960</v>
      </c>
      <c r="B131" s="16">
        <v>4.2534866555306299E-2</v>
      </c>
      <c r="C131" s="16">
        <v>0.107926666666667</v>
      </c>
      <c r="D131" s="16">
        <f t="shared" si="3"/>
        <v>0.107926666666667</v>
      </c>
      <c r="E131" s="2">
        <v>6</v>
      </c>
      <c r="F131" s="2">
        <v>30619232</v>
      </c>
      <c r="G131" s="2" t="s">
        <v>3961</v>
      </c>
      <c r="H131" s="2" t="s">
        <v>3962</v>
      </c>
      <c r="I131" s="2" t="s">
        <v>76</v>
      </c>
      <c r="J131" s="2" t="s">
        <v>3963</v>
      </c>
      <c r="K131" s="2" t="s">
        <v>140</v>
      </c>
      <c r="L131" s="2" t="s">
        <v>19</v>
      </c>
      <c r="M131" s="2"/>
    </row>
    <row r="132" spans="1:13">
      <c r="A132" s="2" t="s">
        <v>3966</v>
      </c>
      <c r="B132" s="16">
        <v>2.7168434237509198E-3</v>
      </c>
      <c r="C132" s="16">
        <v>0.107086666666667</v>
      </c>
      <c r="D132" s="16">
        <f t="shared" ref="D132:D140" si="4">ABS(C132)</f>
        <v>0.107086666666667</v>
      </c>
      <c r="E132" s="2">
        <v>15</v>
      </c>
      <c r="F132" s="2">
        <v>91807630</v>
      </c>
      <c r="G132" s="2" t="s">
        <v>3967</v>
      </c>
      <c r="H132" s="2" t="s">
        <v>3968</v>
      </c>
      <c r="I132" s="2" t="s">
        <v>82</v>
      </c>
      <c r="J132" s="2"/>
      <c r="K132" s="2"/>
      <c r="L132" s="2" t="s">
        <v>19</v>
      </c>
      <c r="M132" s="2"/>
    </row>
    <row r="133" spans="1:13">
      <c r="A133" s="2" t="s">
        <v>3973</v>
      </c>
      <c r="B133" s="16">
        <v>9.1155217139125104E-3</v>
      </c>
      <c r="C133" s="16">
        <v>0.10525</v>
      </c>
      <c r="D133" s="16">
        <f t="shared" si="4"/>
        <v>0.10525</v>
      </c>
      <c r="E133" s="2">
        <v>15</v>
      </c>
      <c r="F133" s="2">
        <v>89181615</v>
      </c>
      <c r="G133" s="2" t="s">
        <v>3974</v>
      </c>
      <c r="H133" s="2" t="s">
        <v>3974</v>
      </c>
      <c r="I133" s="2" t="s">
        <v>46</v>
      </c>
      <c r="J133" s="2"/>
      <c r="K133" s="2"/>
      <c r="L133" s="2" t="s">
        <v>19</v>
      </c>
      <c r="M133" s="2"/>
    </row>
    <row r="134" spans="1:13">
      <c r="A134" s="2" t="s">
        <v>3975</v>
      </c>
      <c r="B134" s="16">
        <v>1.66176270448638E-2</v>
      </c>
      <c r="C134" s="16">
        <v>0.104936666666667</v>
      </c>
      <c r="D134" s="16">
        <f t="shared" si="4"/>
        <v>0.104936666666667</v>
      </c>
      <c r="E134" s="2">
        <v>16</v>
      </c>
      <c r="F134" s="2">
        <v>11835360</v>
      </c>
      <c r="G134" s="2" t="s">
        <v>3976</v>
      </c>
      <c r="H134" s="2" t="s">
        <v>3976</v>
      </c>
      <c r="I134" s="2" t="s">
        <v>22</v>
      </c>
      <c r="J134" s="2" t="s">
        <v>3977</v>
      </c>
      <c r="K134" s="2" t="s">
        <v>24</v>
      </c>
      <c r="L134" s="2" t="s">
        <v>19</v>
      </c>
      <c r="M134" s="2"/>
    </row>
    <row r="135" spans="1:13">
      <c r="A135" s="2" t="s">
        <v>2564</v>
      </c>
      <c r="B135" s="16">
        <v>4.9935965787632701E-2</v>
      </c>
      <c r="C135" s="16">
        <v>0.104036666666667</v>
      </c>
      <c r="D135" s="16">
        <f t="shared" si="4"/>
        <v>0.104036666666667</v>
      </c>
      <c r="E135" s="2">
        <v>2</v>
      </c>
      <c r="F135" s="2">
        <v>64557277</v>
      </c>
      <c r="G135" s="2"/>
      <c r="H135" s="2"/>
      <c r="I135" s="2"/>
      <c r="J135" s="2"/>
      <c r="K135" s="2"/>
      <c r="L135" s="2" t="s">
        <v>19</v>
      </c>
      <c r="M135" s="2"/>
    </row>
    <row r="136" spans="1:13">
      <c r="A136" s="2" t="s">
        <v>110</v>
      </c>
      <c r="B136" s="16">
        <v>3.1419357614332101E-2</v>
      </c>
      <c r="C136" s="16">
        <v>0.1038</v>
      </c>
      <c r="D136" s="16">
        <f t="shared" si="4"/>
        <v>0.1038</v>
      </c>
      <c r="E136" s="2">
        <v>3</v>
      </c>
      <c r="F136" s="2">
        <v>18484742</v>
      </c>
      <c r="G136" s="2"/>
      <c r="H136" s="2"/>
      <c r="I136" s="2"/>
      <c r="J136" s="2" t="s">
        <v>111</v>
      </c>
      <c r="K136" s="2" t="s">
        <v>24</v>
      </c>
      <c r="L136" s="2" t="s">
        <v>19</v>
      </c>
      <c r="M136" s="2"/>
    </row>
    <row r="137" spans="1:13">
      <c r="A137" s="2" t="s">
        <v>3980</v>
      </c>
      <c r="B137" s="16">
        <v>3.8080095088098502E-2</v>
      </c>
      <c r="C137" s="16">
        <v>0.10326666666666701</v>
      </c>
      <c r="D137" s="16">
        <f t="shared" si="4"/>
        <v>0.10326666666666701</v>
      </c>
      <c r="E137" s="2">
        <v>10</v>
      </c>
      <c r="F137" s="2">
        <v>3938541</v>
      </c>
      <c r="G137" s="2"/>
      <c r="H137" s="2"/>
      <c r="I137" s="2"/>
      <c r="J137" s="2"/>
      <c r="K137" s="2"/>
      <c r="L137" s="2" t="s">
        <v>19</v>
      </c>
      <c r="M137" s="2"/>
    </row>
    <row r="138" spans="1:13">
      <c r="A138" s="2" t="s">
        <v>3985</v>
      </c>
      <c r="B138" s="16">
        <v>1.3324044293739901E-2</v>
      </c>
      <c r="C138" s="16">
        <v>0.101693333333333</v>
      </c>
      <c r="D138" s="16">
        <f t="shared" si="4"/>
        <v>0.101693333333333</v>
      </c>
      <c r="E138" s="2">
        <v>5</v>
      </c>
      <c r="F138" s="2">
        <v>10685203</v>
      </c>
      <c r="G138" s="2" t="s">
        <v>3986</v>
      </c>
      <c r="H138" s="2" t="s">
        <v>3986</v>
      </c>
      <c r="I138" s="2" t="s">
        <v>22</v>
      </c>
      <c r="J138" s="2"/>
      <c r="K138" s="2"/>
      <c r="L138" s="2" t="s">
        <v>19</v>
      </c>
      <c r="M138" s="2"/>
    </row>
    <row r="139" spans="1:13">
      <c r="A139" s="2" t="s">
        <v>3987</v>
      </c>
      <c r="B139" s="16">
        <v>1.3209859876492499E-2</v>
      </c>
      <c r="C139" s="16">
        <v>0.10147</v>
      </c>
      <c r="D139" s="16">
        <f t="shared" si="4"/>
        <v>0.10147</v>
      </c>
      <c r="E139" s="2">
        <v>12</v>
      </c>
      <c r="F139" s="2">
        <v>6473311</v>
      </c>
      <c r="G139" s="2" t="s">
        <v>361</v>
      </c>
      <c r="H139" s="2" t="s">
        <v>3988</v>
      </c>
      <c r="I139" s="2" t="s">
        <v>76</v>
      </c>
      <c r="J139" s="2" t="s">
        <v>3989</v>
      </c>
      <c r="K139" s="2" t="s">
        <v>15</v>
      </c>
      <c r="L139" s="2" t="s">
        <v>19</v>
      </c>
      <c r="M139" s="2"/>
    </row>
    <row r="140" spans="1:13">
      <c r="A140" s="2" t="s">
        <v>3993</v>
      </c>
      <c r="B140" s="16">
        <v>2.4068254491345299E-2</v>
      </c>
      <c r="C140" s="16">
        <v>0.10106999999999999</v>
      </c>
      <c r="D140" s="16">
        <f t="shared" si="4"/>
        <v>0.10106999999999999</v>
      </c>
      <c r="E140" s="2">
        <v>2</v>
      </c>
      <c r="F140" s="2">
        <v>65521323</v>
      </c>
      <c r="G140" s="2"/>
      <c r="H140" s="2"/>
      <c r="I140" s="2"/>
      <c r="J140" s="2"/>
      <c r="K140" s="2"/>
      <c r="L140" s="2" t="s">
        <v>19</v>
      </c>
      <c r="M140" s="2"/>
    </row>
    <row r="141" spans="1:13">
      <c r="A141" s="3" t="s">
        <v>828</v>
      </c>
      <c r="B141" s="17">
        <v>3.5128096999999997E-2</v>
      </c>
      <c r="C141" s="17">
        <v>0.10065</v>
      </c>
      <c r="D141" s="17">
        <v>0.10065</v>
      </c>
      <c r="E141" s="3">
        <v>3</v>
      </c>
      <c r="F141" s="3">
        <v>52812520</v>
      </c>
      <c r="G141" s="3" t="s">
        <v>829</v>
      </c>
      <c r="H141" s="3" t="s">
        <v>830</v>
      </c>
      <c r="I141" s="3" t="s">
        <v>831</v>
      </c>
      <c r="J141" s="3"/>
      <c r="K141" s="3"/>
      <c r="L141" s="3" t="s">
        <v>19</v>
      </c>
      <c r="M141" s="3"/>
    </row>
    <row r="142" spans="1:13">
      <c r="A142" s="3" t="s">
        <v>3997</v>
      </c>
      <c r="B142" s="17">
        <v>1.9256361E-2</v>
      </c>
      <c r="C142" s="17">
        <v>0.10057666699999999</v>
      </c>
      <c r="D142" s="17">
        <v>0.10057666699999999</v>
      </c>
      <c r="E142" s="3">
        <v>1</v>
      </c>
      <c r="F142" s="3">
        <v>23177414</v>
      </c>
      <c r="G142" s="3" t="s">
        <v>3998</v>
      </c>
      <c r="H142" s="3" t="s">
        <v>3999</v>
      </c>
      <c r="I142" s="3" t="s">
        <v>82</v>
      </c>
      <c r="J142" s="3"/>
      <c r="K142" s="3"/>
      <c r="L142" s="3" t="s">
        <v>19</v>
      </c>
      <c r="M142" s="3"/>
    </row>
  </sheetData>
  <sortState ref="A6:M161">
    <sortCondition descending="1" ref="C6:C16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H27" sqref="H27"/>
    </sheetView>
  </sheetViews>
  <sheetFormatPr baseColWidth="10" defaultRowHeight="15" x14ac:dyDescent="0"/>
  <cols>
    <col min="1" max="1" width="12.1640625" bestFit="1" customWidth="1"/>
    <col min="2" max="2" width="7.33203125" style="14" bestFit="1" customWidth="1"/>
    <col min="3" max="3" width="10.83203125" bestFit="1" customWidth="1"/>
    <col min="4" max="4" width="7.33203125" bestFit="1" customWidth="1"/>
    <col min="5" max="5" width="5.5" bestFit="1" customWidth="1"/>
    <col min="6" max="6" width="11.6640625" bestFit="1" customWidth="1"/>
    <col min="7" max="7" width="11" bestFit="1" customWidth="1"/>
    <col min="8" max="8" width="36.5" bestFit="1" customWidth="1"/>
    <col min="9" max="9" width="31.83203125" bestFit="1" customWidth="1"/>
    <col min="10" max="10" width="29.1640625" bestFit="1" customWidth="1"/>
    <col min="12" max="12" width="25.1640625" bestFit="1" customWidth="1"/>
  </cols>
  <sheetData>
    <row r="1" spans="1:13">
      <c r="A1" s="4" t="s">
        <v>4007</v>
      </c>
      <c r="C1" s="14"/>
      <c r="D1" s="14"/>
    </row>
    <row r="2" spans="1:13" s="8" customFormat="1" ht="16" thickBot="1">
      <c r="A2" s="7" t="s">
        <v>0</v>
      </c>
      <c r="B2" s="15" t="s">
        <v>1</v>
      </c>
      <c r="C2" s="15" t="s">
        <v>2</v>
      </c>
      <c r="D2" s="15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</row>
    <row r="3" spans="1:13" s="1" customFormat="1">
      <c r="A3" s="2" t="s">
        <v>3793</v>
      </c>
      <c r="B3" s="16">
        <v>7.7896373329725101E-3</v>
      </c>
      <c r="C3" s="16">
        <v>-0.21393000000000001</v>
      </c>
      <c r="D3" s="16">
        <f t="shared" ref="D3:D19" si="0">ABS(C3)</f>
        <v>0.21393000000000001</v>
      </c>
      <c r="E3" s="2">
        <v>6</v>
      </c>
      <c r="F3" s="2">
        <v>167178280</v>
      </c>
      <c r="G3" s="2" t="s">
        <v>2584</v>
      </c>
      <c r="H3" s="2" t="s">
        <v>2584</v>
      </c>
      <c r="I3" s="2" t="s">
        <v>22</v>
      </c>
      <c r="J3" s="2"/>
      <c r="K3" s="2"/>
      <c r="L3" s="2" t="s">
        <v>16</v>
      </c>
      <c r="M3" s="2" t="s">
        <v>96</v>
      </c>
    </row>
    <row r="4" spans="1:13" s="1" customFormat="1">
      <c r="A4" s="2" t="s">
        <v>3896</v>
      </c>
      <c r="B4" s="16">
        <v>1.6888270273643102E-2</v>
      </c>
      <c r="C4" s="16">
        <v>-0.12898999999999999</v>
      </c>
      <c r="D4" s="16">
        <f t="shared" si="0"/>
        <v>0.12898999999999999</v>
      </c>
      <c r="E4" s="2">
        <v>16</v>
      </c>
      <c r="F4" s="2">
        <v>54115019</v>
      </c>
      <c r="G4" s="2" t="s">
        <v>3897</v>
      </c>
      <c r="H4" s="2" t="s">
        <v>3897</v>
      </c>
      <c r="I4" s="2" t="s">
        <v>22</v>
      </c>
      <c r="J4" s="2"/>
      <c r="K4" s="2"/>
      <c r="L4" s="2" t="s">
        <v>19</v>
      </c>
      <c r="M4" s="2"/>
    </row>
    <row r="5" spans="1:13" s="1" customFormat="1">
      <c r="A5" s="2" t="s">
        <v>3903</v>
      </c>
      <c r="B5" s="16">
        <v>2.8588258420823999E-2</v>
      </c>
      <c r="C5" s="16">
        <v>-0.12515333333333301</v>
      </c>
      <c r="D5" s="16">
        <f t="shared" si="0"/>
        <v>0.12515333333333301</v>
      </c>
      <c r="E5" s="2">
        <v>3</v>
      </c>
      <c r="F5" s="2">
        <v>195805948</v>
      </c>
      <c r="G5" s="2" t="s">
        <v>3904</v>
      </c>
      <c r="H5" s="2" t="s">
        <v>3905</v>
      </c>
      <c r="I5" s="2" t="s">
        <v>306</v>
      </c>
      <c r="J5" s="2" t="s">
        <v>3906</v>
      </c>
      <c r="K5" s="2" t="s">
        <v>164</v>
      </c>
      <c r="L5" s="2" t="s">
        <v>16</v>
      </c>
      <c r="M5" s="2" t="s">
        <v>17</v>
      </c>
    </row>
    <row r="6" spans="1:13" s="1" customFormat="1">
      <c r="A6" s="2" t="s">
        <v>3909</v>
      </c>
      <c r="B6" s="16">
        <v>6.4279574958307805E-4</v>
      </c>
      <c r="C6" s="16">
        <v>-0.12257</v>
      </c>
      <c r="D6" s="16">
        <f t="shared" si="0"/>
        <v>0.12257</v>
      </c>
      <c r="E6" s="2">
        <v>8</v>
      </c>
      <c r="F6" s="2">
        <v>30402570</v>
      </c>
      <c r="G6" s="2" t="s">
        <v>3910</v>
      </c>
      <c r="H6" s="2" t="s">
        <v>3911</v>
      </c>
      <c r="I6" s="2" t="s">
        <v>239</v>
      </c>
      <c r="J6" s="2"/>
      <c r="K6" s="2"/>
      <c r="L6" s="2" t="s">
        <v>19</v>
      </c>
      <c r="M6" s="2"/>
    </row>
    <row r="7" spans="1:13" s="1" customFormat="1">
      <c r="A7" s="2" t="s">
        <v>3923</v>
      </c>
      <c r="B7" s="16">
        <v>8.63320644716414E-3</v>
      </c>
      <c r="C7" s="16">
        <v>-0.118026666666667</v>
      </c>
      <c r="D7" s="16">
        <f t="shared" si="0"/>
        <v>0.118026666666667</v>
      </c>
      <c r="E7" s="2">
        <v>5</v>
      </c>
      <c r="F7" s="2">
        <v>140552505</v>
      </c>
      <c r="G7" s="2" t="s">
        <v>3924</v>
      </c>
      <c r="H7" s="2" t="s">
        <v>3924</v>
      </c>
      <c r="I7" s="2" t="s">
        <v>2067</v>
      </c>
      <c r="J7" s="2" t="s">
        <v>3925</v>
      </c>
      <c r="K7" s="2" t="s">
        <v>24</v>
      </c>
      <c r="L7" s="2" t="s">
        <v>19</v>
      </c>
      <c r="M7" s="2"/>
    </row>
    <row r="8" spans="1:13" s="1" customFormat="1">
      <c r="A8" s="2" t="s">
        <v>3926</v>
      </c>
      <c r="B8" s="16">
        <v>2.2588181079806102E-2</v>
      </c>
      <c r="C8" s="16">
        <v>-0.117363333333333</v>
      </c>
      <c r="D8" s="16">
        <f t="shared" si="0"/>
        <v>0.117363333333333</v>
      </c>
      <c r="E8" s="2">
        <v>1</v>
      </c>
      <c r="F8" s="2">
        <v>111733668</v>
      </c>
      <c r="G8" s="2" t="s">
        <v>3927</v>
      </c>
      <c r="H8" s="2" t="s">
        <v>3927</v>
      </c>
      <c r="I8" s="2" t="s">
        <v>22</v>
      </c>
      <c r="J8" s="2"/>
      <c r="K8" s="2"/>
      <c r="L8" s="2" t="s">
        <v>19</v>
      </c>
      <c r="M8" s="2"/>
    </row>
    <row r="9" spans="1:13" s="1" customFormat="1">
      <c r="A9" s="2" t="s">
        <v>3933</v>
      </c>
      <c r="B9" s="16">
        <v>4.3836646893448898E-2</v>
      </c>
      <c r="C9" s="16">
        <v>-0.114783333333333</v>
      </c>
      <c r="D9" s="16">
        <f t="shared" si="0"/>
        <v>0.114783333333333</v>
      </c>
      <c r="E9" s="2">
        <v>5</v>
      </c>
      <c r="F9" s="2">
        <v>96146726</v>
      </c>
      <c r="G9" s="2"/>
      <c r="H9" s="2"/>
      <c r="I9" s="2"/>
      <c r="J9" s="2" t="s">
        <v>3934</v>
      </c>
      <c r="K9" s="2" t="s">
        <v>140</v>
      </c>
      <c r="L9" s="2" t="s">
        <v>19</v>
      </c>
      <c r="M9" s="2"/>
    </row>
    <row r="10" spans="1:13" s="1" customFormat="1">
      <c r="A10" s="2" t="s">
        <v>3941</v>
      </c>
      <c r="B10" s="16">
        <v>1.34113879283314E-2</v>
      </c>
      <c r="C10" s="16">
        <v>-0.112936666666667</v>
      </c>
      <c r="D10" s="16">
        <f t="shared" si="0"/>
        <v>0.112936666666667</v>
      </c>
      <c r="E10" s="2">
        <v>10</v>
      </c>
      <c r="F10" s="2">
        <v>90851787</v>
      </c>
      <c r="G10" s="2"/>
      <c r="H10" s="2"/>
      <c r="I10" s="2"/>
      <c r="J10" s="2"/>
      <c r="K10" s="2"/>
      <c r="L10" s="2" t="s">
        <v>19</v>
      </c>
      <c r="M10" s="2"/>
    </row>
    <row r="11" spans="1:13" s="1" customFormat="1">
      <c r="A11" s="2" t="s">
        <v>3948</v>
      </c>
      <c r="B11" s="16">
        <v>4.9144670544627699E-2</v>
      </c>
      <c r="C11" s="16">
        <v>-0.11051</v>
      </c>
      <c r="D11" s="16">
        <f t="shared" si="0"/>
        <v>0.11051</v>
      </c>
      <c r="E11" s="2">
        <v>12</v>
      </c>
      <c r="F11" s="2">
        <v>121202554</v>
      </c>
      <c r="G11" s="2" t="s">
        <v>3949</v>
      </c>
      <c r="H11" s="2" t="s">
        <v>3949</v>
      </c>
      <c r="I11" s="2" t="s">
        <v>89</v>
      </c>
      <c r="J11" s="2"/>
      <c r="K11" s="2"/>
      <c r="L11" s="2" t="s">
        <v>16</v>
      </c>
      <c r="M11" s="2" t="s">
        <v>346</v>
      </c>
    </row>
    <row r="12" spans="1:13" s="1" customFormat="1">
      <c r="A12" s="3" t="s">
        <v>2722</v>
      </c>
      <c r="B12" s="17">
        <v>3.4629864149706001E-2</v>
      </c>
      <c r="C12" s="17">
        <v>-0.1101</v>
      </c>
      <c r="D12" s="17">
        <f t="shared" si="0"/>
        <v>0.1101</v>
      </c>
      <c r="E12" s="3">
        <v>2</v>
      </c>
      <c r="F12" s="3">
        <v>113976143</v>
      </c>
      <c r="G12" s="3" t="s">
        <v>2723</v>
      </c>
      <c r="H12" s="3" t="s">
        <v>2724</v>
      </c>
      <c r="I12" s="3" t="s">
        <v>2725</v>
      </c>
      <c r="J12" s="3"/>
      <c r="K12" s="3"/>
      <c r="L12" s="3" t="s">
        <v>19</v>
      </c>
      <c r="M12" s="3"/>
    </row>
    <row r="13" spans="1:13" s="1" customFormat="1">
      <c r="A13" s="2" t="s">
        <v>3964</v>
      </c>
      <c r="B13" s="16">
        <v>4.1676153500599299E-2</v>
      </c>
      <c r="C13" s="16">
        <v>-0.10752</v>
      </c>
      <c r="D13" s="16">
        <f t="shared" si="0"/>
        <v>0.10752</v>
      </c>
      <c r="E13" s="2">
        <v>5</v>
      </c>
      <c r="F13" s="2">
        <v>76942048</v>
      </c>
      <c r="G13" s="2"/>
      <c r="H13" s="2"/>
      <c r="I13" s="2"/>
      <c r="J13" s="2" t="s">
        <v>3965</v>
      </c>
      <c r="K13" s="2" t="s">
        <v>37</v>
      </c>
      <c r="L13" s="2" t="s">
        <v>19</v>
      </c>
      <c r="M13" s="2"/>
    </row>
    <row r="14" spans="1:13" s="1" customFormat="1">
      <c r="A14" s="2" t="s">
        <v>3969</v>
      </c>
      <c r="B14" s="16">
        <v>8.3245113901589708E-3</v>
      </c>
      <c r="C14" s="16">
        <v>-0.10605666666666699</v>
      </c>
      <c r="D14" s="16">
        <f t="shared" si="0"/>
        <v>0.10605666666666699</v>
      </c>
      <c r="E14" s="2">
        <v>4</v>
      </c>
      <c r="F14" s="2">
        <v>2332560</v>
      </c>
      <c r="G14" s="2" t="s">
        <v>3970</v>
      </c>
      <c r="H14" s="2" t="s">
        <v>3970</v>
      </c>
      <c r="I14" s="2" t="s">
        <v>22</v>
      </c>
      <c r="J14" s="2"/>
      <c r="K14" s="2"/>
      <c r="L14" s="2" t="s">
        <v>16</v>
      </c>
      <c r="M14" s="2" t="s">
        <v>17</v>
      </c>
    </row>
    <row r="15" spans="1:13" s="1" customFormat="1">
      <c r="A15" s="2" t="s">
        <v>3971</v>
      </c>
      <c r="B15" s="16">
        <v>2.9453709649456102E-2</v>
      </c>
      <c r="C15" s="16">
        <v>-0.1056</v>
      </c>
      <c r="D15" s="16">
        <f t="shared" si="0"/>
        <v>0.1056</v>
      </c>
      <c r="E15" s="2">
        <v>5</v>
      </c>
      <c r="F15" s="2">
        <v>54932693</v>
      </c>
      <c r="G15" s="2" t="s">
        <v>3972</v>
      </c>
      <c r="H15" s="2" t="s">
        <v>3972</v>
      </c>
      <c r="I15" s="2" t="s">
        <v>22</v>
      </c>
      <c r="J15" s="2"/>
      <c r="K15" s="2"/>
      <c r="L15" s="2" t="s">
        <v>19</v>
      </c>
      <c r="M15" s="2"/>
    </row>
    <row r="16" spans="1:13" s="1" customFormat="1">
      <c r="A16" s="2" t="s">
        <v>3978</v>
      </c>
      <c r="B16" s="16">
        <v>1.6210006719853301E-2</v>
      </c>
      <c r="C16" s="16">
        <v>-0.10406333333333299</v>
      </c>
      <c r="D16" s="16">
        <f t="shared" si="0"/>
        <v>0.10406333333333299</v>
      </c>
      <c r="E16" s="2">
        <v>11</v>
      </c>
      <c r="F16" s="2">
        <v>70708812</v>
      </c>
      <c r="G16" s="2" t="s">
        <v>3979</v>
      </c>
      <c r="H16" s="2" t="s">
        <v>3979</v>
      </c>
      <c r="I16" s="2" t="s">
        <v>22</v>
      </c>
      <c r="J16" s="2"/>
      <c r="K16" s="2"/>
      <c r="L16" s="2" t="s">
        <v>19</v>
      </c>
      <c r="M16" s="2"/>
    </row>
    <row r="17" spans="1:13" s="1" customFormat="1">
      <c r="A17" s="2" t="s">
        <v>3981</v>
      </c>
      <c r="B17" s="16">
        <v>5.9017683457883198E-5</v>
      </c>
      <c r="C17" s="16">
        <v>-0.102893333333333</v>
      </c>
      <c r="D17" s="16">
        <f t="shared" si="0"/>
        <v>0.102893333333333</v>
      </c>
      <c r="E17" s="2">
        <v>2</v>
      </c>
      <c r="F17" s="2">
        <v>201448619</v>
      </c>
      <c r="G17" s="2" t="s">
        <v>3982</v>
      </c>
      <c r="H17" s="2" t="s">
        <v>3983</v>
      </c>
      <c r="I17" s="2" t="s">
        <v>59</v>
      </c>
      <c r="J17" s="2" t="s">
        <v>3984</v>
      </c>
      <c r="K17" s="2" t="s">
        <v>24</v>
      </c>
      <c r="L17" s="2" t="s">
        <v>19</v>
      </c>
      <c r="M17" s="2"/>
    </row>
    <row r="18" spans="1:13" s="1" customFormat="1">
      <c r="A18" s="2" t="s">
        <v>3990</v>
      </c>
      <c r="B18" s="16">
        <v>4.4652131189613697E-2</v>
      </c>
      <c r="C18" s="16">
        <v>-0.101113333333333</v>
      </c>
      <c r="D18" s="16">
        <f t="shared" si="0"/>
        <v>0.101113333333333</v>
      </c>
      <c r="E18" s="2">
        <v>17</v>
      </c>
      <c r="F18" s="2">
        <v>9806745</v>
      </c>
      <c r="G18" s="2" t="s">
        <v>3991</v>
      </c>
      <c r="H18" s="2" t="s">
        <v>3991</v>
      </c>
      <c r="I18" s="2" t="s">
        <v>22</v>
      </c>
      <c r="J18" s="2" t="s">
        <v>3992</v>
      </c>
      <c r="K18" s="2" t="s">
        <v>24</v>
      </c>
      <c r="L18" s="2" t="s">
        <v>16</v>
      </c>
      <c r="M18" s="2" t="s">
        <v>346</v>
      </c>
    </row>
    <row r="19" spans="1:13" s="1" customFormat="1">
      <c r="A19" s="2" t="s">
        <v>3994</v>
      </c>
      <c r="B19" s="16">
        <v>4.5273217113690499E-2</v>
      </c>
      <c r="C19" s="16">
        <v>-0.100896666666667</v>
      </c>
      <c r="D19" s="16">
        <f t="shared" si="0"/>
        <v>0.100896666666667</v>
      </c>
      <c r="E19" s="2">
        <v>13</v>
      </c>
      <c r="F19" s="2">
        <v>47204488</v>
      </c>
      <c r="G19" s="2" t="s">
        <v>3995</v>
      </c>
      <c r="H19" s="2" t="s">
        <v>3996</v>
      </c>
      <c r="I19" s="2" t="s">
        <v>76</v>
      </c>
      <c r="J19" s="2"/>
      <c r="K19" s="2"/>
      <c r="L19" s="2" t="s">
        <v>19</v>
      </c>
      <c r="M19" s="2"/>
    </row>
  </sheetData>
  <sortState ref="A3:M19">
    <sortCondition descending="1" ref="D3:D1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Ji</dc:creator>
  <cp:lastModifiedBy>Hong Ji</cp:lastModifiedBy>
  <dcterms:created xsi:type="dcterms:W3CDTF">2013-08-23T18:00:27Z</dcterms:created>
  <dcterms:modified xsi:type="dcterms:W3CDTF">2014-07-03T13:06:51Z</dcterms:modified>
</cp:coreProperties>
</file>